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1075" windowHeight="11055"/>
  </bookViews>
  <sheets>
    <sheet name="MAPK6 interactome" sheetId="1" r:id="rId1"/>
  </sheets>
  <definedNames>
    <definedName name="_xlnm._FilterDatabase" localSheetId="0" hidden="1">'MAPK6 interactome'!$A$4:$AL$278</definedName>
  </definedNames>
  <calcPr calcId="145621"/>
</workbook>
</file>

<file path=xl/calcChain.xml><?xml version="1.0" encoding="utf-8"?>
<calcChain xmlns="http://schemas.openxmlformats.org/spreadsheetml/2006/main">
  <c r="M244" i="1" l="1"/>
  <c r="N244" i="1"/>
  <c r="O244" i="1"/>
  <c r="S244" i="1"/>
  <c r="T244" i="1"/>
  <c r="AB244" i="1"/>
  <c r="AC244" i="1"/>
  <c r="AD244" i="1"/>
  <c r="M212" i="1"/>
  <c r="N212" i="1"/>
  <c r="O212" i="1"/>
  <c r="S212" i="1"/>
  <c r="T212" i="1"/>
  <c r="AB212" i="1"/>
  <c r="AC212" i="1"/>
  <c r="AD212" i="1"/>
  <c r="M210" i="1"/>
  <c r="N210" i="1"/>
  <c r="O210" i="1"/>
  <c r="S210" i="1"/>
  <c r="T210" i="1"/>
  <c r="AB210" i="1"/>
  <c r="AC210" i="1"/>
  <c r="AD210" i="1"/>
  <c r="M203" i="1"/>
  <c r="N203" i="1"/>
  <c r="O203" i="1"/>
  <c r="S203" i="1"/>
  <c r="T203" i="1"/>
  <c r="AB203" i="1"/>
  <c r="AC203" i="1"/>
  <c r="AD203" i="1"/>
  <c r="M190" i="1"/>
  <c r="N190" i="1"/>
  <c r="O190" i="1"/>
  <c r="S190" i="1"/>
  <c r="T190" i="1"/>
  <c r="AB190" i="1"/>
  <c r="AC190" i="1"/>
  <c r="AD190" i="1"/>
  <c r="M173" i="1"/>
  <c r="N173" i="1"/>
  <c r="O173" i="1"/>
  <c r="S173" i="1"/>
  <c r="T173" i="1"/>
  <c r="AB173" i="1"/>
  <c r="AC173" i="1"/>
  <c r="AD173" i="1"/>
  <c r="M170" i="1"/>
  <c r="N170" i="1"/>
  <c r="O170" i="1"/>
  <c r="S170" i="1"/>
  <c r="T170" i="1"/>
  <c r="AB170" i="1"/>
  <c r="AC170" i="1"/>
  <c r="AD170" i="1"/>
  <c r="M157" i="1"/>
  <c r="N157" i="1"/>
  <c r="O157" i="1"/>
  <c r="S157" i="1"/>
  <c r="T157" i="1"/>
  <c r="AB157" i="1"/>
  <c r="AC157" i="1"/>
  <c r="AD157" i="1"/>
  <c r="M146" i="1"/>
  <c r="N146" i="1"/>
  <c r="O146" i="1"/>
  <c r="S146" i="1"/>
  <c r="T146" i="1"/>
  <c r="AB146" i="1"/>
  <c r="AC146" i="1"/>
  <c r="AD146" i="1"/>
  <c r="M144" i="1"/>
  <c r="N144" i="1"/>
  <c r="O144" i="1"/>
  <c r="S144" i="1"/>
  <c r="T144" i="1"/>
  <c r="AB144" i="1"/>
  <c r="AC144" i="1"/>
  <c r="AD144" i="1"/>
  <c r="M137" i="1"/>
  <c r="N137" i="1"/>
  <c r="O137" i="1"/>
  <c r="S137" i="1"/>
  <c r="T137" i="1"/>
  <c r="AB137" i="1"/>
  <c r="AC137" i="1"/>
  <c r="AD137" i="1"/>
  <c r="M118" i="1"/>
  <c r="N118" i="1"/>
  <c r="O118" i="1"/>
  <c r="S118" i="1"/>
  <c r="T118" i="1"/>
  <c r="AB118" i="1"/>
  <c r="AC118" i="1"/>
  <c r="AD118" i="1"/>
  <c r="M115" i="1"/>
  <c r="N115" i="1"/>
  <c r="O115" i="1"/>
  <c r="S115" i="1"/>
  <c r="T115" i="1"/>
  <c r="AB115" i="1"/>
  <c r="AC115" i="1"/>
  <c r="AD115" i="1"/>
  <c r="M110" i="1"/>
  <c r="N110" i="1"/>
  <c r="O110" i="1"/>
  <c r="S110" i="1"/>
  <c r="T110" i="1"/>
  <c r="AB110" i="1"/>
  <c r="AC110" i="1"/>
  <c r="AD110" i="1"/>
  <c r="M106" i="1"/>
  <c r="N106" i="1"/>
  <c r="O106" i="1"/>
  <c r="S106" i="1"/>
  <c r="T106" i="1"/>
  <c r="AB106" i="1"/>
  <c r="AC106" i="1"/>
  <c r="AD106" i="1"/>
  <c r="M74" i="1"/>
  <c r="N74" i="1"/>
  <c r="O74" i="1"/>
  <c r="S74" i="1"/>
  <c r="T74" i="1"/>
  <c r="AB74" i="1"/>
  <c r="AC74" i="1"/>
  <c r="AD74" i="1"/>
  <c r="M65" i="1"/>
  <c r="N65" i="1"/>
  <c r="O65" i="1"/>
  <c r="S65" i="1"/>
  <c r="T65" i="1"/>
  <c r="AB65" i="1"/>
  <c r="AC65" i="1"/>
  <c r="AD65" i="1"/>
  <c r="M28" i="1"/>
  <c r="N28" i="1"/>
  <c r="O28" i="1"/>
  <c r="S28" i="1"/>
  <c r="T28" i="1"/>
  <c r="AB28" i="1"/>
  <c r="AC28" i="1"/>
  <c r="AD28" i="1"/>
  <c r="AB6" i="1" l="1"/>
  <c r="AC6" i="1"/>
  <c r="AD6" i="1"/>
  <c r="AB7" i="1"/>
  <c r="AC7" i="1"/>
  <c r="AD7" i="1"/>
  <c r="AB8" i="1"/>
  <c r="AC8" i="1"/>
  <c r="AD8" i="1"/>
  <c r="AB9" i="1"/>
  <c r="AC9" i="1"/>
  <c r="AD9" i="1"/>
  <c r="AB10" i="1"/>
  <c r="AC10" i="1"/>
  <c r="AD10" i="1"/>
  <c r="AB11" i="1"/>
  <c r="AC11" i="1"/>
  <c r="AD11" i="1"/>
  <c r="AB12" i="1"/>
  <c r="AC12" i="1"/>
  <c r="AD12" i="1"/>
  <c r="AB13" i="1"/>
  <c r="AC13" i="1"/>
  <c r="AD13" i="1"/>
  <c r="AB14" i="1"/>
  <c r="AC14" i="1"/>
  <c r="AD14" i="1"/>
  <c r="AB15" i="1"/>
  <c r="AC15" i="1"/>
  <c r="AD15" i="1"/>
  <c r="AB16" i="1"/>
  <c r="AC16" i="1"/>
  <c r="AD16" i="1"/>
  <c r="AB17" i="1"/>
  <c r="AC17" i="1"/>
  <c r="AD17" i="1"/>
  <c r="AB18" i="1"/>
  <c r="AC18" i="1"/>
  <c r="AD18" i="1"/>
  <c r="AB19" i="1"/>
  <c r="AC19" i="1"/>
  <c r="AD19" i="1"/>
  <c r="AB20" i="1"/>
  <c r="AC20" i="1"/>
  <c r="AD20" i="1"/>
  <c r="AB21" i="1"/>
  <c r="AC21" i="1"/>
  <c r="AD21" i="1"/>
  <c r="AB22" i="1"/>
  <c r="AC22" i="1"/>
  <c r="AD22" i="1"/>
  <c r="AB23" i="1"/>
  <c r="AC23" i="1"/>
  <c r="AD23" i="1"/>
  <c r="AB24" i="1"/>
  <c r="AC24" i="1"/>
  <c r="AD24" i="1"/>
  <c r="AB25" i="1"/>
  <c r="AC25" i="1"/>
  <c r="AD25" i="1"/>
  <c r="AB26" i="1"/>
  <c r="AC26" i="1"/>
  <c r="AD26" i="1"/>
  <c r="AB27" i="1"/>
  <c r="AC27" i="1"/>
  <c r="AD27" i="1"/>
  <c r="AB29" i="1"/>
  <c r="AC29" i="1"/>
  <c r="AD29" i="1"/>
  <c r="AB30" i="1"/>
  <c r="AC30" i="1"/>
  <c r="AD30" i="1"/>
  <c r="AB31" i="1"/>
  <c r="AC31" i="1"/>
  <c r="AD31" i="1"/>
  <c r="AB32" i="1"/>
  <c r="AC32" i="1"/>
  <c r="AD32" i="1"/>
  <c r="AB33" i="1"/>
  <c r="AC33" i="1"/>
  <c r="AD33" i="1"/>
  <c r="AB34" i="1"/>
  <c r="AC34" i="1"/>
  <c r="AD34" i="1"/>
  <c r="AB35" i="1"/>
  <c r="AC35" i="1"/>
  <c r="AD35" i="1"/>
  <c r="AB36" i="1"/>
  <c r="AC36" i="1"/>
  <c r="AD36" i="1"/>
  <c r="AB37" i="1"/>
  <c r="AC37" i="1"/>
  <c r="AD37" i="1"/>
  <c r="AB38" i="1"/>
  <c r="AC38" i="1"/>
  <c r="AD38" i="1"/>
  <c r="AB39" i="1"/>
  <c r="AC39" i="1"/>
  <c r="AD39" i="1"/>
  <c r="AB40" i="1"/>
  <c r="AC40" i="1"/>
  <c r="AD40" i="1"/>
  <c r="AB41" i="1"/>
  <c r="AC41" i="1"/>
  <c r="AD41" i="1"/>
  <c r="AB42" i="1"/>
  <c r="AC42" i="1"/>
  <c r="AD42" i="1"/>
  <c r="AB43" i="1"/>
  <c r="AC43" i="1"/>
  <c r="AD43" i="1"/>
  <c r="AB44" i="1"/>
  <c r="AC44" i="1"/>
  <c r="AD44" i="1"/>
  <c r="AB45" i="1"/>
  <c r="AC45" i="1"/>
  <c r="AD45" i="1"/>
  <c r="AB46" i="1"/>
  <c r="AC46" i="1"/>
  <c r="AD46" i="1"/>
  <c r="AB47" i="1"/>
  <c r="AC47" i="1"/>
  <c r="AD47" i="1"/>
  <c r="AB48" i="1"/>
  <c r="AC48" i="1"/>
  <c r="AD48" i="1"/>
  <c r="AB49" i="1"/>
  <c r="AC49" i="1"/>
  <c r="AD49" i="1"/>
  <c r="AB50" i="1"/>
  <c r="AC50" i="1"/>
  <c r="AD50" i="1"/>
  <c r="AB51" i="1"/>
  <c r="AC51" i="1"/>
  <c r="AD51" i="1"/>
  <c r="AB52" i="1"/>
  <c r="AC52" i="1"/>
  <c r="AD52" i="1"/>
  <c r="AB53" i="1"/>
  <c r="AC53" i="1"/>
  <c r="AD53" i="1"/>
  <c r="AB54" i="1"/>
  <c r="AC54" i="1"/>
  <c r="AD54" i="1"/>
  <c r="AB55" i="1"/>
  <c r="AC55" i="1"/>
  <c r="AD55" i="1"/>
  <c r="AB56" i="1"/>
  <c r="AC56" i="1"/>
  <c r="AD56" i="1"/>
  <c r="AB57" i="1"/>
  <c r="AC57" i="1"/>
  <c r="AD57" i="1"/>
  <c r="AB58" i="1"/>
  <c r="AC58" i="1"/>
  <c r="AD58" i="1"/>
  <c r="AB59" i="1"/>
  <c r="AC59" i="1"/>
  <c r="AD59" i="1"/>
  <c r="AB60" i="1"/>
  <c r="AC60" i="1"/>
  <c r="AD60" i="1"/>
  <c r="AB61" i="1"/>
  <c r="AC61" i="1"/>
  <c r="AD61" i="1"/>
  <c r="AB62" i="1"/>
  <c r="AC62" i="1"/>
  <c r="AD62" i="1"/>
  <c r="AB63" i="1"/>
  <c r="AC63" i="1"/>
  <c r="AD63" i="1"/>
  <c r="AB64" i="1"/>
  <c r="AC64" i="1"/>
  <c r="AD64" i="1"/>
  <c r="AB66" i="1"/>
  <c r="AC66" i="1"/>
  <c r="AD66" i="1"/>
  <c r="AB67" i="1"/>
  <c r="AC67" i="1"/>
  <c r="AD67" i="1"/>
  <c r="AB68" i="1"/>
  <c r="AC68" i="1"/>
  <c r="AD68" i="1"/>
  <c r="AB69" i="1"/>
  <c r="AC69" i="1"/>
  <c r="AD69" i="1"/>
  <c r="AB70" i="1"/>
  <c r="AC70" i="1"/>
  <c r="AD70" i="1"/>
  <c r="AB71" i="1"/>
  <c r="AC71" i="1"/>
  <c r="AD71" i="1"/>
  <c r="AB72" i="1"/>
  <c r="AC72" i="1"/>
  <c r="AD72" i="1"/>
  <c r="AB73" i="1"/>
  <c r="AC73" i="1"/>
  <c r="AD73" i="1"/>
  <c r="AB75" i="1"/>
  <c r="AC75" i="1"/>
  <c r="AD75" i="1"/>
  <c r="AB76" i="1"/>
  <c r="AC76" i="1"/>
  <c r="AD76" i="1"/>
  <c r="AB77" i="1"/>
  <c r="AC77" i="1"/>
  <c r="AD77" i="1"/>
  <c r="AB78" i="1"/>
  <c r="AC78" i="1"/>
  <c r="AD78" i="1"/>
  <c r="AB79" i="1"/>
  <c r="AC79" i="1"/>
  <c r="AD79" i="1"/>
  <c r="AB80" i="1"/>
  <c r="AC80" i="1"/>
  <c r="AD80" i="1"/>
  <c r="AB81" i="1"/>
  <c r="AC81" i="1"/>
  <c r="AD81" i="1"/>
  <c r="AB82" i="1"/>
  <c r="AC82" i="1"/>
  <c r="AD82" i="1"/>
  <c r="AB83" i="1"/>
  <c r="AC83" i="1"/>
  <c r="AD83" i="1"/>
  <c r="AB84" i="1"/>
  <c r="AC84" i="1"/>
  <c r="AD84" i="1"/>
  <c r="AB85" i="1"/>
  <c r="AC85" i="1"/>
  <c r="AD85" i="1"/>
  <c r="AB86" i="1"/>
  <c r="AC86" i="1"/>
  <c r="AD86" i="1"/>
  <c r="AB87" i="1"/>
  <c r="AC87" i="1"/>
  <c r="AD87" i="1"/>
  <c r="AB88" i="1"/>
  <c r="AC88" i="1"/>
  <c r="AD88" i="1"/>
  <c r="AB89" i="1"/>
  <c r="AC89" i="1"/>
  <c r="AD89" i="1"/>
  <c r="AB90" i="1"/>
  <c r="AC90" i="1"/>
  <c r="AD90" i="1"/>
  <c r="AB91" i="1"/>
  <c r="AC91" i="1"/>
  <c r="AD91" i="1"/>
  <c r="AB92" i="1"/>
  <c r="AC92" i="1"/>
  <c r="AD92" i="1"/>
  <c r="AB93" i="1"/>
  <c r="AC93" i="1"/>
  <c r="AD93" i="1"/>
  <c r="AB94" i="1"/>
  <c r="AC94" i="1"/>
  <c r="AD94" i="1"/>
  <c r="AB95" i="1"/>
  <c r="AC95" i="1"/>
  <c r="AD95" i="1"/>
  <c r="AB96" i="1"/>
  <c r="AC96" i="1"/>
  <c r="AD96" i="1"/>
  <c r="AB97" i="1"/>
  <c r="AC97" i="1"/>
  <c r="AD97" i="1"/>
  <c r="AB98" i="1"/>
  <c r="AC98" i="1"/>
  <c r="AD98" i="1"/>
  <c r="AB99" i="1"/>
  <c r="AC99" i="1"/>
  <c r="AD99" i="1"/>
  <c r="AB100" i="1"/>
  <c r="AC100" i="1"/>
  <c r="AD100" i="1"/>
  <c r="AB101" i="1"/>
  <c r="AC101" i="1"/>
  <c r="AD101" i="1"/>
  <c r="AB102" i="1"/>
  <c r="AC102" i="1"/>
  <c r="AD102" i="1"/>
  <c r="AB103" i="1"/>
  <c r="AC103" i="1"/>
  <c r="AD103" i="1"/>
  <c r="AB104" i="1"/>
  <c r="AC104" i="1"/>
  <c r="AD104" i="1"/>
  <c r="AB105" i="1"/>
  <c r="AC105" i="1"/>
  <c r="AD105" i="1"/>
  <c r="AB107" i="1"/>
  <c r="AC107" i="1"/>
  <c r="AD107" i="1"/>
  <c r="AB108" i="1"/>
  <c r="AC108" i="1"/>
  <c r="AD108" i="1"/>
  <c r="AB109" i="1"/>
  <c r="AC109" i="1"/>
  <c r="AD109" i="1"/>
  <c r="AB111" i="1"/>
  <c r="AC111" i="1"/>
  <c r="AD111" i="1"/>
  <c r="AB112" i="1"/>
  <c r="AC112" i="1"/>
  <c r="AD112" i="1"/>
  <c r="AB113" i="1"/>
  <c r="AC113" i="1"/>
  <c r="AD113" i="1"/>
  <c r="AB114" i="1"/>
  <c r="AC114" i="1"/>
  <c r="AD114" i="1"/>
  <c r="AB116" i="1"/>
  <c r="AC116" i="1"/>
  <c r="AD116" i="1"/>
  <c r="AB117" i="1"/>
  <c r="AC117" i="1"/>
  <c r="AD117" i="1"/>
  <c r="AB119" i="1"/>
  <c r="AC119" i="1"/>
  <c r="AD119" i="1"/>
  <c r="AB120" i="1"/>
  <c r="AC120" i="1"/>
  <c r="AD120" i="1"/>
  <c r="AB121" i="1"/>
  <c r="AC121" i="1"/>
  <c r="AD121" i="1"/>
  <c r="AB122" i="1"/>
  <c r="AC122" i="1"/>
  <c r="AD122" i="1"/>
  <c r="AB123" i="1"/>
  <c r="AC123" i="1"/>
  <c r="AD123" i="1"/>
  <c r="AB124" i="1"/>
  <c r="AC124" i="1"/>
  <c r="AD124" i="1"/>
  <c r="AB125" i="1"/>
  <c r="AC125" i="1"/>
  <c r="AD125" i="1"/>
  <c r="AB126" i="1"/>
  <c r="AC126" i="1"/>
  <c r="AD126" i="1"/>
  <c r="AB127" i="1"/>
  <c r="AC127" i="1"/>
  <c r="AD127" i="1"/>
  <c r="AB128" i="1"/>
  <c r="AC128" i="1"/>
  <c r="AD128" i="1"/>
  <c r="AB129" i="1"/>
  <c r="AC129" i="1"/>
  <c r="AD129" i="1"/>
  <c r="AB130" i="1"/>
  <c r="AC130" i="1"/>
  <c r="AD130" i="1"/>
  <c r="AB131" i="1"/>
  <c r="AC131" i="1"/>
  <c r="AD131" i="1"/>
  <c r="AB132" i="1"/>
  <c r="AC132" i="1"/>
  <c r="AD132" i="1"/>
  <c r="AB133" i="1"/>
  <c r="AC133" i="1"/>
  <c r="AD133" i="1"/>
  <c r="AB134" i="1"/>
  <c r="AC134" i="1"/>
  <c r="AD134" i="1"/>
  <c r="AB135" i="1"/>
  <c r="AC135" i="1"/>
  <c r="AD135" i="1"/>
  <c r="AB136" i="1"/>
  <c r="AC136" i="1"/>
  <c r="AD136" i="1"/>
  <c r="AB138" i="1"/>
  <c r="AC138" i="1"/>
  <c r="AD138" i="1"/>
  <c r="AB139" i="1"/>
  <c r="AC139" i="1"/>
  <c r="AD139" i="1"/>
  <c r="AB140" i="1"/>
  <c r="AC140" i="1"/>
  <c r="AD140" i="1"/>
  <c r="AB141" i="1"/>
  <c r="AC141" i="1"/>
  <c r="AD141" i="1"/>
  <c r="AB142" i="1"/>
  <c r="AC142" i="1"/>
  <c r="AD142" i="1"/>
  <c r="AB143" i="1"/>
  <c r="AC143" i="1"/>
  <c r="AD143" i="1"/>
  <c r="AB145" i="1"/>
  <c r="AC145" i="1"/>
  <c r="AD145" i="1"/>
  <c r="AB147" i="1"/>
  <c r="AC147" i="1"/>
  <c r="AD147" i="1"/>
  <c r="AB148" i="1"/>
  <c r="AC148" i="1"/>
  <c r="AD148" i="1"/>
  <c r="AB149" i="1"/>
  <c r="AC149" i="1"/>
  <c r="AD149" i="1"/>
  <c r="AB150" i="1"/>
  <c r="AC150" i="1"/>
  <c r="AD150" i="1"/>
  <c r="AB151" i="1"/>
  <c r="AC151" i="1"/>
  <c r="AD151" i="1"/>
  <c r="AB152" i="1"/>
  <c r="AC152" i="1"/>
  <c r="AD152" i="1"/>
  <c r="AB153" i="1"/>
  <c r="AC153" i="1"/>
  <c r="AD153" i="1"/>
  <c r="AB154" i="1"/>
  <c r="AC154" i="1"/>
  <c r="AD154" i="1"/>
  <c r="AB155" i="1"/>
  <c r="AC155" i="1"/>
  <c r="AD155" i="1"/>
  <c r="AB156" i="1"/>
  <c r="AC156" i="1"/>
  <c r="AD156" i="1"/>
  <c r="AB158" i="1"/>
  <c r="AC158" i="1"/>
  <c r="AD158" i="1"/>
  <c r="AB159" i="1"/>
  <c r="AC159" i="1"/>
  <c r="AD159" i="1"/>
  <c r="AB160" i="1"/>
  <c r="AC160" i="1"/>
  <c r="AD160" i="1"/>
  <c r="AB161" i="1"/>
  <c r="AC161" i="1"/>
  <c r="AD161" i="1"/>
  <c r="AB162" i="1"/>
  <c r="AC162" i="1"/>
  <c r="AD162" i="1"/>
  <c r="AB163" i="1"/>
  <c r="AC163" i="1"/>
  <c r="AD163" i="1"/>
  <c r="AB164" i="1"/>
  <c r="AC164" i="1"/>
  <c r="AD164" i="1"/>
  <c r="AB165" i="1"/>
  <c r="AC165" i="1"/>
  <c r="AD165" i="1"/>
  <c r="AB166" i="1"/>
  <c r="AC166" i="1"/>
  <c r="AD166" i="1"/>
  <c r="AB167" i="1"/>
  <c r="AC167" i="1"/>
  <c r="AD167" i="1"/>
  <c r="AB168" i="1"/>
  <c r="AC168" i="1"/>
  <c r="AD168" i="1"/>
  <c r="AB169" i="1"/>
  <c r="AC169" i="1"/>
  <c r="AD169" i="1"/>
  <c r="AB171" i="1"/>
  <c r="AC171" i="1"/>
  <c r="AD171" i="1"/>
  <c r="AB172" i="1"/>
  <c r="AC172" i="1"/>
  <c r="AD172" i="1"/>
  <c r="AB174" i="1"/>
  <c r="AC174" i="1"/>
  <c r="AD174" i="1"/>
  <c r="AB175" i="1"/>
  <c r="AC175" i="1"/>
  <c r="AD175" i="1"/>
  <c r="AB176" i="1"/>
  <c r="AC176" i="1"/>
  <c r="AD176" i="1"/>
  <c r="AB177" i="1"/>
  <c r="AC177" i="1"/>
  <c r="AD177" i="1"/>
  <c r="AB178" i="1"/>
  <c r="AC178" i="1"/>
  <c r="AD178" i="1"/>
  <c r="AB179" i="1"/>
  <c r="AC179" i="1"/>
  <c r="AD179" i="1"/>
  <c r="AB180" i="1"/>
  <c r="AC180" i="1"/>
  <c r="AD180" i="1"/>
  <c r="AB181" i="1"/>
  <c r="AC181" i="1"/>
  <c r="AD181" i="1"/>
  <c r="AB182" i="1"/>
  <c r="AC182" i="1"/>
  <c r="AD182" i="1"/>
  <c r="AB183" i="1"/>
  <c r="AC183" i="1"/>
  <c r="AD183" i="1"/>
  <c r="AB184" i="1"/>
  <c r="AC184" i="1"/>
  <c r="AD184" i="1"/>
  <c r="AB185" i="1"/>
  <c r="AC185" i="1"/>
  <c r="AD185" i="1"/>
  <c r="AB186" i="1"/>
  <c r="AC186" i="1"/>
  <c r="AD186" i="1"/>
  <c r="AB187" i="1"/>
  <c r="AC187" i="1"/>
  <c r="AD187" i="1"/>
  <c r="AB188" i="1"/>
  <c r="AC188" i="1"/>
  <c r="AD188" i="1"/>
  <c r="AB189" i="1"/>
  <c r="AC189" i="1"/>
  <c r="AD189" i="1"/>
  <c r="AB191" i="1"/>
  <c r="AC191" i="1"/>
  <c r="AD191" i="1"/>
  <c r="AB192" i="1"/>
  <c r="AC192" i="1"/>
  <c r="AD192" i="1"/>
  <c r="AB193" i="1"/>
  <c r="AC193" i="1"/>
  <c r="AD193" i="1"/>
  <c r="AB194" i="1"/>
  <c r="AC194" i="1"/>
  <c r="AD194" i="1"/>
  <c r="AB195" i="1"/>
  <c r="AC195" i="1"/>
  <c r="AD195" i="1"/>
  <c r="AB196" i="1"/>
  <c r="AC196" i="1"/>
  <c r="AD196" i="1"/>
  <c r="AB197" i="1"/>
  <c r="AC197" i="1"/>
  <c r="AD197" i="1"/>
  <c r="AB198" i="1"/>
  <c r="AC198" i="1"/>
  <c r="AD198" i="1"/>
  <c r="AB199" i="1"/>
  <c r="AC199" i="1"/>
  <c r="AD199" i="1"/>
  <c r="AB200" i="1"/>
  <c r="AC200" i="1"/>
  <c r="AD200" i="1"/>
  <c r="AB201" i="1"/>
  <c r="AC201" i="1"/>
  <c r="AD201" i="1"/>
  <c r="AB202" i="1"/>
  <c r="AC202" i="1"/>
  <c r="AD202" i="1"/>
  <c r="AB204" i="1"/>
  <c r="AC204" i="1"/>
  <c r="AD204" i="1"/>
  <c r="AB205" i="1"/>
  <c r="AC205" i="1"/>
  <c r="AD205" i="1"/>
  <c r="AB206" i="1"/>
  <c r="AC206" i="1"/>
  <c r="AD206" i="1"/>
  <c r="AB207" i="1"/>
  <c r="AC207" i="1"/>
  <c r="AD207" i="1"/>
  <c r="AB208" i="1"/>
  <c r="AC208" i="1"/>
  <c r="AD208" i="1"/>
  <c r="AB209" i="1"/>
  <c r="AC209" i="1"/>
  <c r="AD209" i="1"/>
  <c r="AB211" i="1"/>
  <c r="AC211" i="1"/>
  <c r="AD211" i="1"/>
  <c r="AB213" i="1"/>
  <c r="AC213" i="1"/>
  <c r="AD213" i="1"/>
  <c r="AB214" i="1"/>
  <c r="AC214" i="1"/>
  <c r="AD214" i="1"/>
  <c r="AB215" i="1"/>
  <c r="AC215" i="1"/>
  <c r="AD215" i="1"/>
  <c r="AB216" i="1"/>
  <c r="AC216" i="1"/>
  <c r="AD216" i="1"/>
  <c r="AB217" i="1"/>
  <c r="AC217" i="1"/>
  <c r="AD217" i="1"/>
  <c r="AB218" i="1"/>
  <c r="AC218" i="1"/>
  <c r="AD218" i="1"/>
  <c r="AB219" i="1"/>
  <c r="AC219" i="1"/>
  <c r="AD219" i="1"/>
  <c r="AB220" i="1"/>
  <c r="AC220" i="1"/>
  <c r="AD220" i="1"/>
  <c r="AB221" i="1"/>
  <c r="AC221" i="1"/>
  <c r="AD221" i="1"/>
  <c r="AB222" i="1"/>
  <c r="AC222" i="1"/>
  <c r="AD222" i="1"/>
  <c r="AB223" i="1"/>
  <c r="AC223" i="1"/>
  <c r="AD223" i="1"/>
  <c r="AB224" i="1"/>
  <c r="AC224" i="1"/>
  <c r="AD224" i="1"/>
  <c r="AB225" i="1"/>
  <c r="AC225" i="1"/>
  <c r="AD225" i="1"/>
  <c r="AB226" i="1"/>
  <c r="AC226" i="1"/>
  <c r="AD226" i="1"/>
  <c r="AB227" i="1"/>
  <c r="AC227" i="1"/>
  <c r="AD227" i="1"/>
  <c r="AB228" i="1"/>
  <c r="AC228" i="1"/>
  <c r="AD228" i="1"/>
  <c r="AB229" i="1"/>
  <c r="AC229" i="1"/>
  <c r="AD229" i="1"/>
  <c r="AB230" i="1"/>
  <c r="AC230" i="1"/>
  <c r="AD230" i="1"/>
  <c r="AB231" i="1"/>
  <c r="AC231" i="1"/>
  <c r="AD231" i="1"/>
  <c r="AB232" i="1"/>
  <c r="AC232" i="1"/>
  <c r="AD232" i="1"/>
  <c r="AB233" i="1"/>
  <c r="AC233" i="1"/>
  <c r="AD233" i="1"/>
  <c r="AB234" i="1"/>
  <c r="AC234" i="1"/>
  <c r="AD234" i="1"/>
  <c r="AB235" i="1"/>
  <c r="AC235" i="1"/>
  <c r="AD235" i="1"/>
  <c r="AB236" i="1"/>
  <c r="AC236" i="1"/>
  <c r="AD236" i="1"/>
  <c r="AB237" i="1"/>
  <c r="AC237" i="1"/>
  <c r="AD237" i="1"/>
  <c r="AB238" i="1"/>
  <c r="AC238" i="1"/>
  <c r="AD238" i="1"/>
  <c r="AB239" i="1"/>
  <c r="AC239" i="1"/>
  <c r="AD239" i="1"/>
  <c r="AB240" i="1"/>
  <c r="AC240" i="1"/>
  <c r="AD240" i="1"/>
  <c r="AB241" i="1"/>
  <c r="AC241" i="1"/>
  <c r="AD241" i="1"/>
  <c r="AB242" i="1"/>
  <c r="AC242" i="1"/>
  <c r="AD242" i="1"/>
  <c r="AB243" i="1"/>
  <c r="AC243" i="1"/>
  <c r="AD243" i="1"/>
  <c r="AB245" i="1"/>
  <c r="AC245" i="1"/>
  <c r="AD245" i="1"/>
  <c r="AB246" i="1"/>
  <c r="AC246" i="1"/>
  <c r="AD246" i="1"/>
  <c r="AB247" i="1"/>
  <c r="AC247" i="1"/>
  <c r="AD247" i="1"/>
  <c r="AB248" i="1"/>
  <c r="AC248" i="1"/>
  <c r="AD248" i="1"/>
  <c r="AB249" i="1"/>
  <c r="AC249" i="1"/>
  <c r="AD249" i="1"/>
  <c r="AB250" i="1"/>
  <c r="AC250" i="1"/>
  <c r="AD250" i="1"/>
  <c r="AB251" i="1"/>
  <c r="AC251" i="1"/>
  <c r="AD251" i="1"/>
  <c r="AB252" i="1"/>
  <c r="AC252" i="1"/>
  <c r="AD252" i="1"/>
  <c r="AB253" i="1"/>
  <c r="AC253" i="1"/>
  <c r="AD253" i="1"/>
  <c r="AB254" i="1"/>
  <c r="AC254" i="1"/>
  <c r="AD254" i="1"/>
  <c r="AB255" i="1"/>
  <c r="AC255" i="1"/>
  <c r="AD255" i="1"/>
  <c r="AB256" i="1"/>
  <c r="AC256" i="1"/>
  <c r="AD256" i="1"/>
  <c r="AB257" i="1"/>
  <c r="AC257" i="1"/>
  <c r="AD257" i="1"/>
  <c r="AB258" i="1"/>
  <c r="AC258" i="1"/>
  <c r="AD258" i="1"/>
  <c r="AB259" i="1"/>
  <c r="AC259" i="1"/>
  <c r="AD259" i="1"/>
  <c r="AB260" i="1"/>
  <c r="AC260" i="1"/>
  <c r="AD260" i="1"/>
  <c r="AB261" i="1"/>
  <c r="AC261" i="1"/>
  <c r="AD261" i="1"/>
  <c r="AB262" i="1"/>
  <c r="AC262" i="1"/>
  <c r="AD262" i="1"/>
  <c r="AB263" i="1"/>
  <c r="AC263" i="1"/>
  <c r="AD263" i="1"/>
  <c r="AB264" i="1"/>
  <c r="AC264" i="1"/>
  <c r="AD264" i="1"/>
  <c r="AB265" i="1"/>
  <c r="AC265" i="1"/>
  <c r="AD265" i="1"/>
  <c r="AB266" i="1"/>
  <c r="AC266" i="1"/>
  <c r="AD266" i="1"/>
  <c r="AB267" i="1"/>
  <c r="AC267" i="1"/>
  <c r="AD267" i="1"/>
  <c r="AB268" i="1"/>
  <c r="AC268" i="1"/>
  <c r="AD268" i="1"/>
  <c r="AB269" i="1"/>
  <c r="AC269" i="1"/>
  <c r="AD269" i="1"/>
  <c r="AB270" i="1"/>
  <c r="AC270" i="1"/>
  <c r="AD270" i="1"/>
  <c r="AB271" i="1"/>
  <c r="AC271" i="1"/>
  <c r="AD271" i="1"/>
  <c r="AB272" i="1"/>
  <c r="AC272" i="1"/>
  <c r="AD272" i="1"/>
  <c r="AB273" i="1"/>
  <c r="AC273" i="1"/>
  <c r="AD273" i="1"/>
  <c r="AB274" i="1"/>
  <c r="AC274" i="1"/>
  <c r="AD274" i="1"/>
  <c r="AB275" i="1"/>
  <c r="AC275" i="1"/>
  <c r="AD275" i="1"/>
  <c r="AB276" i="1"/>
  <c r="AC276" i="1"/>
  <c r="AD276" i="1"/>
  <c r="AB277" i="1"/>
  <c r="AC277" i="1"/>
  <c r="AD277" i="1"/>
  <c r="AB278" i="1"/>
  <c r="AC278" i="1"/>
  <c r="AD278" i="1"/>
  <c r="AD5" i="1"/>
  <c r="AC5" i="1"/>
  <c r="AB5" i="1"/>
  <c r="AA5" i="1"/>
  <c r="W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S75" i="1"/>
  <c r="T75" i="1"/>
  <c r="S76" i="1"/>
  <c r="T76" i="1"/>
  <c r="S77" i="1"/>
  <c r="T77" i="1"/>
  <c r="S78" i="1"/>
  <c r="T78" i="1"/>
  <c r="S79" i="1"/>
  <c r="T79" i="1"/>
  <c r="S80" i="1"/>
  <c r="T80" i="1"/>
  <c r="S81" i="1"/>
  <c r="T81" i="1"/>
  <c r="S82" i="1"/>
  <c r="T82" i="1"/>
  <c r="S83" i="1"/>
  <c r="T83" i="1"/>
  <c r="S84" i="1"/>
  <c r="T84" i="1"/>
  <c r="S85" i="1"/>
  <c r="T85" i="1"/>
  <c r="S86" i="1"/>
  <c r="T86" i="1"/>
  <c r="S87" i="1"/>
  <c r="T87" i="1"/>
  <c r="S88" i="1"/>
  <c r="T88" i="1"/>
  <c r="S89" i="1"/>
  <c r="T89" i="1"/>
  <c r="S90" i="1"/>
  <c r="T90" i="1"/>
  <c r="S91" i="1"/>
  <c r="T91" i="1"/>
  <c r="S92" i="1"/>
  <c r="T92" i="1"/>
  <c r="S93" i="1"/>
  <c r="T93" i="1"/>
  <c r="S94" i="1"/>
  <c r="T94" i="1"/>
  <c r="S95" i="1"/>
  <c r="T95" i="1"/>
  <c r="S96" i="1"/>
  <c r="T96" i="1"/>
  <c r="S97" i="1"/>
  <c r="T97" i="1"/>
  <c r="S98" i="1"/>
  <c r="T98" i="1"/>
  <c r="S99" i="1"/>
  <c r="T99" i="1"/>
  <c r="S100" i="1"/>
  <c r="T100" i="1"/>
  <c r="S101" i="1"/>
  <c r="T101" i="1"/>
  <c r="S102" i="1"/>
  <c r="T102" i="1"/>
  <c r="S103" i="1"/>
  <c r="T103" i="1"/>
  <c r="S104" i="1"/>
  <c r="T104" i="1"/>
  <c r="S105" i="1"/>
  <c r="T105" i="1"/>
  <c r="S107" i="1"/>
  <c r="T107" i="1"/>
  <c r="S108" i="1"/>
  <c r="T108" i="1"/>
  <c r="S109" i="1"/>
  <c r="T109" i="1"/>
  <c r="S111" i="1"/>
  <c r="T111" i="1"/>
  <c r="S112" i="1"/>
  <c r="T112" i="1"/>
  <c r="S113" i="1"/>
  <c r="T113" i="1"/>
  <c r="S114" i="1"/>
  <c r="T114" i="1"/>
  <c r="S116" i="1"/>
  <c r="T116" i="1"/>
  <c r="S117" i="1"/>
  <c r="T117" i="1"/>
  <c r="S119" i="1"/>
  <c r="T119" i="1"/>
  <c r="S120" i="1"/>
  <c r="T120" i="1"/>
  <c r="S121" i="1"/>
  <c r="T121" i="1"/>
  <c r="S122" i="1"/>
  <c r="T122" i="1"/>
  <c r="S123" i="1"/>
  <c r="T123" i="1"/>
  <c r="S124" i="1"/>
  <c r="T124" i="1"/>
  <c r="S125" i="1"/>
  <c r="T125" i="1"/>
  <c r="S126" i="1"/>
  <c r="T126" i="1"/>
  <c r="S127" i="1"/>
  <c r="T127" i="1"/>
  <c r="S128" i="1"/>
  <c r="T128" i="1"/>
  <c r="S129" i="1"/>
  <c r="T129" i="1"/>
  <c r="S130" i="1"/>
  <c r="T130" i="1"/>
  <c r="S131" i="1"/>
  <c r="T131" i="1"/>
  <c r="S132" i="1"/>
  <c r="T132" i="1"/>
  <c r="S133" i="1"/>
  <c r="T133" i="1"/>
  <c r="S134" i="1"/>
  <c r="T134" i="1"/>
  <c r="S135" i="1"/>
  <c r="T135" i="1"/>
  <c r="S136" i="1"/>
  <c r="T136" i="1"/>
  <c r="S138" i="1"/>
  <c r="T138" i="1"/>
  <c r="S139" i="1"/>
  <c r="T139" i="1"/>
  <c r="S140" i="1"/>
  <c r="T140" i="1"/>
  <c r="S141" i="1"/>
  <c r="T141" i="1"/>
  <c r="S142" i="1"/>
  <c r="T142" i="1"/>
  <c r="S143" i="1"/>
  <c r="T143" i="1"/>
  <c r="S145" i="1"/>
  <c r="T145" i="1"/>
  <c r="S147" i="1"/>
  <c r="T147" i="1"/>
  <c r="S148" i="1"/>
  <c r="T148" i="1"/>
  <c r="S149" i="1"/>
  <c r="T149" i="1"/>
  <c r="S150" i="1"/>
  <c r="T150" i="1"/>
  <c r="S151" i="1"/>
  <c r="T151" i="1"/>
  <c r="S152" i="1"/>
  <c r="T152" i="1"/>
  <c r="S153" i="1"/>
  <c r="T153" i="1"/>
  <c r="S154" i="1"/>
  <c r="T154" i="1"/>
  <c r="S155" i="1"/>
  <c r="T155" i="1"/>
  <c r="S156" i="1"/>
  <c r="T156" i="1"/>
  <c r="S158" i="1"/>
  <c r="T158" i="1"/>
  <c r="S159" i="1"/>
  <c r="T159" i="1"/>
  <c r="S160" i="1"/>
  <c r="T160" i="1"/>
  <c r="S161" i="1"/>
  <c r="T161" i="1"/>
  <c r="S162" i="1"/>
  <c r="T162" i="1"/>
  <c r="S163" i="1"/>
  <c r="T163" i="1"/>
  <c r="S164" i="1"/>
  <c r="T164" i="1"/>
  <c r="S165" i="1"/>
  <c r="T165" i="1"/>
  <c r="S166" i="1"/>
  <c r="T166" i="1"/>
  <c r="S167" i="1"/>
  <c r="T167" i="1"/>
  <c r="S168" i="1"/>
  <c r="T168" i="1"/>
  <c r="S169" i="1"/>
  <c r="T169" i="1"/>
  <c r="S171" i="1"/>
  <c r="T171" i="1"/>
  <c r="S172" i="1"/>
  <c r="T172" i="1"/>
  <c r="S174" i="1"/>
  <c r="T174" i="1"/>
  <c r="S175" i="1"/>
  <c r="T175" i="1"/>
  <c r="S176" i="1"/>
  <c r="T176" i="1"/>
  <c r="S177" i="1"/>
  <c r="T177" i="1"/>
  <c r="S178" i="1"/>
  <c r="T178" i="1"/>
  <c r="S179" i="1"/>
  <c r="T179" i="1"/>
  <c r="S180" i="1"/>
  <c r="T180" i="1"/>
  <c r="S181" i="1"/>
  <c r="T181" i="1"/>
  <c r="S182" i="1"/>
  <c r="T182" i="1"/>
  <c r="S183" i="1"/>
  <c r="T183" i="1"/>
  <c r="S184" i="1"/>
  <c r="T184" i="1"/>
  <c r="S185" i="1"/>
  <c r="T185" i="1"/>
  <c r="S186" i="1"/>
  <c r="T186" i="1"/>
  <c r="S187" i="1"/>
  <c r="T187" i="1"/>
  <c r="S188" i="1"/>
  <c r="T188" i="1"/>
  <c r="S189" i="1"/>
  <c r="T189" i="1"/>
  <c r="S191" i="1"/>
  <c r="T191" i="1"/>
  <c r="S192" i="1"/>
  <c r="T192" i="1"/>
  <c r="S193" i="1"/>
  <c r="T193" i="1"/>
  <c r="S194" i="1"/>
  <c r="T194" i="1"/>
  <c r="S195" i="1"/>
  <c r="T195" i="1"/>
  <c r="S196" i="1"/>
  <c r="T196" i="1"/>
  <c r="S197" i="1"/>
  <c r="T197" i="1"/>
  <c r="S198" i="1"/>
  <c r="T198" i="1"/>
  <c r="S199" i="1"/>
  <c r="T199" i="1"/>
  <c r="S200" i="1"/>
  <c r="T200" i="1"/>
  <c r="S201" i="1"/>
  <c r="T201" i="1"/>
  <c r="S202" i="1"/>
  <c r="T202" i="1"/>
  <c r="S204" i="1"/>
  <c r="T204" i="1"/>
  <c r="S205" i="1"/>
  <c r="T205" i="1"/>
  <c r="S206" i="1"/>
  <c r="T206" i="1"/>
  <c r="S207" i="1"/>
  <c r="T207" i="1"/>
  <c r="S208" i="1"/>
  <c r="T208" i="1"/>
  <c r="S209" i="1"/>
  <c r="T209" i="1"/>
  <c r="S211" i="1"/>
  <c r="T211" i="1"/>
  <c r="S213" i="1"/>
  <c r="T213" i="1"/>
  <c r="S214" i="1"/>
  <c r="T214" i="1"/>
  <c r="S215" i="1"/>
  <c r="T215" i="1"/>
  <c r="S216" i="1"/>
  <c r="T216" i="1"/>
  <c r="S217" i="1"/>
  <c r="T217" i="1"/>
  <c r="S218" i="1"/>
  <c r="T218" i="1"/>
  <c r="S219" i="1"/>
  <c r="T219" i="1"/>
  <c r="S220" i="1"/>
  <c r="T220" i="1"/>
  <c r="S221" i="1"/>
  <c r="T221" i="1"/>
  <c r="S222" i="1"/>
  <c r="T222" i="1"/>
  <c r="S223" i="1"/>
  <c r="T223" i="1"/>
  <c r="S224" i="1"/>
  <c r="T224" i="1"/>
  <c r="S225" i="1"/>
  <c r="T225" i="1"/>
  <c r="S226" i="1"/>
  <c r="T226" i="1"/>
  <c r="S227" i="1"/>
  <c r="T227" i="1"/>
  <c r="S228" i="1"/>
  <c r="T228" i="1"/>
  <c r="S229" i="1"/>
  <c r="T229" i="1"/>
  <c r="S230" i="1"/>
  <c r="T230" i="1"/>
  <c r="S231" i="1"/>
  <c r="T231" i="1"/>
  <c r="S232" i="1"/>
  <c r="T232" i="1"/>
  <c r="S233" i="1"/>
  <c r="T233" i="1"/>
  <c r="S234" i="1"/>
  <c r="T234" i="1"/>
  <c r="S235" i="1"/>
  <c r="T235" i="1"/>
  <c r="S236" i="1"/>
  <c r="T236" i="1"/>
  <c r="S237" i="1"/>
  <c r="T237" i="1"/>
  <c r="S238" i="1"/>
  <c r="T238" i="1"/>
  <c r="S239" i="1"/>
  <c r="T239" i="1"/>
  <c r="S240" i="1"/>
  <c r="T240" i="1"/>
  <c r="S241" i="1"/>
  <c r="T241" i="1"/>
  <c r="S242" i="1"/>
  <c r="T242" i="1"/>
  <c r="S243" i="1"/>
  <c r="T243" i="1"/>
  <c r="S245" i="1"/>
  <c r="T245" i="1"/>
  <c r="S246" i="1"/>
  <c r="T246" i="1"/>
  <c r="S247" i="1"/>
  <c r="T247" i="1"/>
  <c r="S248" i="1"/>
  <c r="T248" i="1"/>
  <c r="S249" i="1"/>
  <c r="T249" i="1"/>
  <c r="S250" i="1"/>
  <c r="T250" i="1"/>
  <c r="S251" i="1"/>
  <c r="T251" i="1"/>
  <c r="S252" i="1"/>
  <c r="T252" i="1"/>
  <c r="S253" i="1"/>
  <c r="T253" i="1"/>
  <c r="S254" i="1"/>
  <c r="T254" i="1"/>
  <c r="S255" i="1"/>
  <c r="T255" i="1"/>
  <c r="S256" i="1"/>
  <c r="T256" i="1"/>
  <c r="S257" i="1"/>
  <c r="T257" i="1"/>
  <c r="S258" i="1"/>
  <c r="T258" i="1"/>
  <c r="S259" i="1"/>
  <c r="T259" i="1"/>
  <c r="S260" i="1"/>
  <c r="T260" i="1"/>
  <c r="S261" i="1"/>
  <c r="T261" i="1"/>
  <c r="S262" i="1"/>
  <c r="T262" i="1"/>
  <c r="S263" i="1"/>
  <c r="T263" i="1"/>
  <c r="S264" i="1"/>
  <c r="T264" i="1"/>
  <c r="S265" i="1"/>
  <c r="T265" i="1"/>
  <c r="S266" i="1"/>
  <c r="T266" i="1"/>
  <c r="S267" i="1"/>
  <c r="T267" i="1"/>
  <c r="S268" i="1"/>
  <c r="T268" i="1"/>
  <c r="S269" i="1"/>
  <c r="T269" i="1"/>
  <c r="S270" i="1"/>
  <c r="T270" i="1"/>
  <c r="S271" i="1"/>
  <c r="T271" i="1"/>
  <c r="S272" i="1"/>
  <c r="T272" i="1"/>
  <c r="S273" i="1"/>
  <c r="T273" i="1"/>
  <c r="S274" i="1"/>
  <c r="T274" i="1"/>
  <c r="S275" i="1"/>
  <c r="T275" i="1"/>
  <c r="S276" i="1"/>
  <c r="T276" i="1"/>
  <c r="S277" i="1"/>
  <c r="T277" i="1"/>
  <c r="S278" i="1"/>
  <c r="T278" i="1"/>
  <c r="T5" i="1"/>
  <c r="S5" i="1"/>
  <c r="M6" i="1"/>
  <c r="N6" i="1"/>
  <c r="O6" i="1"/>
  <c r="M7" i="1"/>
  <c r="N7" i="1"/>
  <c r="O7" i="1"/>
  <c r="M8" i="1"/>
  <c r="N8" i="1"/>
  <c r="O8" i="1"/>
  <c r="M9" i="1"/>
  <c r="N9" i="1"/>
  <c r="O9" i="1"/>
  <c r="M10" i="1"/>
  <c r="N10" i="1"/>
  <c r="O10" i="1"/>
  <c r="M11" i="1"/>
  <c r="N11" i="1"/>
  <c r="O11" i="1"/>
  <c r="M12" i="1"/>
  <c r="N12" i="1"/>
  <c r="O12" i="1"/>
  <c r="M13" i="1"/>
  <c r="N13" i="1"/>
  <c r="O13" i="1"/>
  <c r="M14" i="1"/>
  <c r="N14" i="1"/>
  <c r="O14" i="1"/>
  <c r="M15" i="1"/>
  <c r="N15" i="1"/>
  <c r="O15" i="1"/>
  <c r="M16" i="1"/>
  <c r="N16" i="1"/>
  <c r="O16" i="1"/>
  <c r="M17" i="1"/>
  <c r="N17" i="1"/>
  <c r="O17" i="1"/>
  <c r="M18" i="1"/>
  <c r="N18" i="1"/>
  <c r="O18" i="1"/>
  <c r="M19" i="1"/>
  <c r="N19" i="1"/>
  <c r="O19" i="1"/>
  <c r="M20" i="1"/>
  <c r="N20" i="1"/>
  <c r="O20" i="1"/>
  <c r="M21" i="1"/>
  <c r="N21" i="1"/>
  <c r="O21" i="1"/>
  <c r="M22" i="1"/>
  <c r="N22" i="1"/>
  <c r="O22" i="1"/>
  <c r="M23" i="1"/>
  <c r="N23" i="1"/>
  <c r="O23" i="1"/>
  <c r="M24" i="1"/>
  <c r="N24" i="1"/>
  <c r="O24" i="1"/>
  <c r="M25" i="1"/>
  <c r="N25" i="1"/>
  <c r="O25" i="1"/>
  <c r="M26" i="1"/>
  <c r="N26" i="1"/>
  <c r="O26" i="1"/>
  <c r="M27" i="1"/>
  <c r="N27" i="1"/>
  <c r="O27" i="1"/>
  <c r="M29" i="1"/>
  <c r="N29" i="1"/>
  <c r="O29" i="1"/>
  <c r="M30" i="1"/>
  <c r="N30" i="1"/>
  <c r="O30" i="1"/>
  <c r="M31" i="1"/>
  <c r="N31" i="1"/>
  <c r="O31" i="1"/>
  <c r="M32" i="1"/>
  <c r="N32" i="1"/>
  <c r="O32" i="1"/>
  <c r="M33" i="1"/>
  <c r="N33" i="1"/>
  <c r="O33" i="1"/>
  <c r="M34" i="1"/>
  <c r="N34" i="1"/>
  <c r="O34" i="1"/>
  <c r="M35" i="1"/>
  <c r="N35" i="1"/>
  <c r="O35" i="1"/>
  <c r="M36" i="1"/>
  <c r="N36" i="1"/>
  <c r="O36" i="1"/>
  <c r="M37" i="1"/>
  <c r="N37" i="1"/>
  <c r="O37" i="1"/>
  <c r="M38" i="1"/>
  <c r="N38" i="1"/>
  <c r="O38" i="1"/>
  <c r="M39" i="1"/>
  <c r="N39" i="1"/>
  <c r="O39" i="1"/>
  <c r="M40" i="1"/>
  <c r="N40" i="1"/>
  <c r="O40" i="1"/>
  <c r="M41" i="1"/>
  <c r="N41" i="1"/>
  <c r="O41" i="1"/>
  <c r="M42" i="1"/>
  <c r="N42" i="1"/>
  <c r="O42" i="1"/>
  <c r="M43" i="1"/>
  <c r="N43" i="1"/>
  <c r="O43" i="1"/>
  <c r="M44" i="1"/>
  <c r="N44" i="1"/>
  <c r="O44" i="1"/>
  <c r="M45" i="1"/>
  <c r="N45" i="1"/>
  <c r="O45" i="1"/>
  <c r="M46" i="1"/>
  <c r="N46" i="1"/>
  <c r="O46" i="1"/>
  <c r="M47" i="1"/>
  <c r="N47" i="1"/>
  <c r="O47" i="1"/>
  <c r="M48" i="1"/>
  <c r="N48" i="1"/>
  <c r="O48" i="1"/>
  <c r="M49" i="1"/>
  <c r="N49" i="1"/>
  <c r="O49" i="1"/>
  <c r="M50" i="1"/>
  <c r="N50" i="1"/>
  <c r="O50" i="1"/>
  <c r="M51" i="1"/>
  <c r="N51" i="1"/>
  <c r="O51" i="1"/>
  <c r="M52" i="1"/>
  <c r="N52" i="1"/>
  <c r="O52" i="1"/>
  <c r="M53" i="1"/>
  <c r="N53" i="1"/>
  <c r="O53" i="1"/>
  <c r="M54" i="1"/>
  <c r="N54" i="1"/>
  <c r="O54" i="1"/>
  <c r="M55" i="1"/>
  <c r="N55" i="1"/>
  <c r="O55" i="1"/>
  <c r="M56" i="1"/>
  <c r="N56" i="1"/>
  <c r="O56" i="1"/>
  <c r="M57" i="1"/>
  <c r="N57" i="1"/>
  <c r="O57" i="1"/>
  <c r="M58" i="1"/>
  <c r="N58" i="1"/>
  <c r="O58" i="1"/>
  <c r="M59" i="1"/>
  <c r="N59" i="1"/>
  <c r="O59" i="1"/>
  <c r="M60" i="1"/>
  <c r="N60" i="1"/>
  <c r="O60" i="1"/>
  <c r="M61" i="1"/>
  <c r="N61" i="1"/>
  <c r="O61" i="1"/>
  <c r="M62" i="1"/>
  <c r="N62" i="1"/>
  <c r="O62" i="1"/>
  <c r="M63" i="1"/>
  <c r="N63" i="1"/>
  <c r="O63" i="1"/>
  <c r="M64" i="1"/>
  <c r="N64" i="1"/>
  <c r="O64" i="1"/>
  <c r="M66" i="1"/>
  <c r="N66" i="1"/>
  <c r="O66" i="1"/>
  <c r="M67" i="1"/>
  <c r="N67" i="1"/>
  <c r="O67" i="1"/>
  <c r="M68" i="1"/>
  <c r="N68" i="1"/>
  <c r="O68" i="1"/>
  <c r="M69" i="1"/>
  <c r="N69" i="1"/>
  <c r="O69" i="1"/>
  <c r="M70" i="1"/>
  <c r="N70" i="1"/>
  <c r="O70" i="1"/>
  <c r="M71" i="1"/>
  <c r="N71" i="1"/>
  <c r="O71" i="1"/>
  <c r="M72" i="1"/>
  <c r="N72" i="1"/>
  <c r="O72" i="1"/>
  <c r="M73" i="1"/>
  <c r="N73" i="1"/>
  <c r="O73" i="1"/>
  <c r="M75" i="1"/>
  <c r="N75" i="1"/>
  <c r="O75" i="1"/>
  <c r="M76" i="1"/>
  <c r="N76" i="1"/>
  <c r="O76" i="1"/>
  <c r="M77" i="1"/>
  <c r="N77" i="1"/>
  <c r="O77" i="1"/>
  <c r="M78" i="1"/>
  <c r="N78" i="1"/>
  <c r="O78" i="1"/>
  <c r="M79" i="1"/>
  <c r="N79" i="1"/>
  <c r="O79" i="1"/>
  <c r="M80" i="1"/>
  <c r="N80" i="1"/>
  <c r="O80" i="1"/>
  <c r="M81" i="1"/>
  <c r="N81" i="1"/>
  <c r="O81" i="1"/>
  <c r="M82" i="1"/>
  <c r="N82" i="1"/>
  <c r="O82" i="1"/>
  <c r="M83" i="1"/>
  <c r="N83" i="1"/>
  <c r="O83" i="1"/>
  <c r="M84" i="1"/>
  <c r="N84" i="1"/>
  <c r="O84" i="1"/>
  <c r="M85" i="1"/>
  <c r="N85" i="1"/>
  <c r="O85" i="1"/>
  <c r="M86" i="1"/>
  <c r="N86" i="1"/>
  <c r="O86" i="1"/>
  <c r="M87" i="1"/>
  <c r="N87" i="1"/>
  <c r="O87" i="1"/>
  <c r="M88" i="1"/>
  <c r="N88" i="1"/>
  <c r="O88" i="1"/>
  <c r="M89" i="1"/>
  <c r="N89" i="1"/>
  <c r="O89" i="1"/>
  <c r="M90" i="1"/>
  <c r="N90" i="1"/>
  <c r="O90" i="1"/>
  <c r="M91" i="1"/>
  <c r="N91" i="1"/>
  <c r="O91" i="1"/>
  <c r="M92" i="1"/>
  <c r="N92" i="1"/>
  <c r="O92" i="1"/>
  <c r="M93" i="1"/>
  <c r="N93" i="1"/>
  <c r="O93" i="1"/>
  <c r="M94" i="1"/>
  <c r="N94" i="1"/>
  <c r="O94" i="1"/>
  <c r="M95" i="1"/>
  <c r="N95" i="1"/>
  <c r="O95" i="1"/>
  <c r="M96" i="1"/>
  <c r="N96" i="1"/>
  <c r="O96" i="1"/>
  <c r="M97" i="1"/>
  <c r="N97" i="1"/>
  <c r="O97" i="1"/>
  <c r="M98" i="1"/>
  <c r="N98" i="1"/>
  <c r="O98" i="1"/>
  <c r="M99" i="1"/>
  <c r="N99" i="1"/>
  <c r="O99" i="1"/>
  <c r="M100" i="1"/>
  <c r="N100" i="1"/>
  <c r="O100" i="1"/>
  <c r="M101" i="1"/>
  <c r="N101" i="1"/>
  <c r="O101" i="1"/>
  <c r="M102" i="1"/>
  <c r="N102" i="1"/>
  <c r="O102" i="1"/>
  <c r="M103" i="1"/>
  <c r="N103" i="1"/>
  <c r="O103" i="1"/>
  <c r="M104" i="1"/>
  <c r="N104" i="1"/>
  <c r="O104" i="1"/>
  <c r="M105" i="1"/>
  <c r="N105" i="1"/>
  <c r="O105" i="1"/>
  <c r="M107" i="1"/>
  <c r="N107" i="1"/>
  <c r="O107" i="1"/>
  <c r="M108" i="1"/>
  <c r="N108" i="1"/>
  <c r="O108" i="1"/>
  <c r="M109" i="1"/>
  <c r="N109" i="1"/>
  <c r="O109" i="1"/>
  <c r="M111" i="1"/>
  <c r="N111" i="1"/>
  <c r="O111" i="1"/>
  <c r="M112" i="1"/>
  <c r="N112" i="1"/>
  <c r="O112" i="1"/>
  <c r="M113" i="1"/>
  <c r="N113" i="1"/>
  <c r="O113" i="1"/>
  <c r="M114" i="1"/>
  <c r="N114" i="1"/>
  <c r="O114" i="1"/>
  <c r="M116" i="1"/>
  <c r="N116" i="1"/>
  <c r="O116" i="1"/>
  <c r="M117" i="1"/>
  <c r="N117" i="1"/>
  <c r="O117" i="1"/>
  <c r="M119" i="1"/>
  <c r="N119" i="1"/>
  <c r="O119" i="1"/>
  <c r="M120" i="1"/>
  <c r="N120" i="1"/>
  <c r="O120" i="1"/>
  <c r="M121" i="1"/>
  <c r="N121" i="1"/>
  <c r="O121" i="1"/>
  <c r="M122" i="1"/>
  <c r="N122" i="1"/>
  <c r="O122" i="1"/>
  <c r="M123" i="1"/>
  <c r="N123" i="1"/>
  <c r="O123" i="1"/>
  <c r="M124" i="1"/>
  <c r="N124" i="1"/>
  <c r="O124" i="1"/>
  <c r="M125" i="1"/>
  <c r="N125" i="1"/>
  <c r="O125" i="1"/>
  <c r="M126" i="1"/>
  <c r="N126" i="1"/>
  <c r="O126" i="1"/>
  <c r="M127" i="1"/>
  <c r="N127" i="1"/>
  <c r="O127" i="1"/>
  <c r="M128" i="1"/>
  <c r="N128" i="1"/>
  <c r="O128" i="1"/>
  <c r="M129" i="1"/>
  <c r="N129" i="1"/>
  <c r="O129" i="1"/>
  <c r="M130" i="1"/>
  <c r="N130" i="1"/>
  <c r="O130" i="1"/>
  <c r="M131" i="1"/>
  <c r="N131" i="1"/>
  <c r="O131" i="1"/>
  <c r="M132" i="1"/>
  <c r="N132" i="1"/>
  <c r="O132" i="1"/>
  <c r="M133" i="1"/>
  <c r="N133" i="1"/>
  <c r="O133" i="1"/>
  <c r="M134" i="1"/>
  <c r="N134" i="1"/>
  <c r="O134" i="1"/>
  <c r="M135" i="1"/>
  <c r="N135" i="1"/>
  <c r="O135" i="1"/>
  <c r="M136" i="1"/>
  <c r="N136" i="1"/>
  <c r="O136" i="1"/>
  <c r="M138" i="1"/>
  <c r="N138" i="1"/>
  <c r="O138" i="1"/>
  <c r="M139" i="1"/>
  <c r="N139" i="1"/>
  <c r="O139" i="1"/>
  <c r="M140" i="1"/>
  <c r="N140" i="1"/>
  <c r="O140" i="1"/>
  <c r="M141" i="1"/>
  <c r="N141" i="1"/>
  <c r="O141" i="1"/>
  <c r="M142" i="1"/>
  <c r="N142" i="1"/>
  <c r="O142" i="1"/>
  <c r="M143" i="1"/>
  <c r="N143" i="1"/>
  <c r="O143" i="1"/>
  <c r="M145" i="1"/>
  <c r="N145" i="1"/>
  <c r="O145" i="1"/>
  <c r="M147" i="1"/>
  <c r="N147" i="1"/>
  <c r="O147" i="1"/>
  <c r="M148" i="1"/>
  <c r="N148" i="1"/>
  <c r="O148" i="1"/>
  <c r="M149" i="1"/>
  <c r="N149" i="1"/>
  <c r="O149" i="1"/>
  <c r="M150" i="1"/>
  <c r="N150" i="1"/>
  <c r="O150" i="1"/>
  <c r="M151" i="1"/>
  <c r="N151" i="1"/>
  <c r="O151" i="1"/>
  <c r="M152" i="1"/>
  <c r="N152" i="1"/>
  <c r="O152" i="1"/>
  <c r="M153" i="1"/>
  <c r="N153" i="1"/>
  <c r="O153" i="1"/>
  <c r="M154" i="1"/>
  <c r="N154" i="1"/>
  <c r="O154" i="1"/>
  <c r="M155" i="1"/>
  <c r="N155" i="1"/>
  <c r="O155" i="1"/>
  <c r="M156" i="1"/>
  <c r="N156" i="1"/>
  <c r="O156" i="1"/>
  <c r="M158" i="1"/>
  <c r="N158" i="1"/>
  <c r="O158" i="1"/>
  <c r="M159" i="1"/>
  <c r="N159" i="1"/>
  <c r="O159" i="1"/>
  <c r="M160" i="1"/>
  <c r="N160" i="1"/>
  <c r="O160" i="1"/>
  <c r="M161" i="1"/>
  <c r="N161" i="1"/>
  <c r="O161" i="1"/>
  <c r="M162" i="1"/>
  <c r="N162" i="1"/>
  <c r="O162" i="1"/>
  <c r="M163" i="1"/>
  <c r="N163" i="1"/>
  <c r="O163" i="1"/>
  <c r="M164" i="1"/>
  <c r="N164" i="1"/>
  <c r="O164" i="1"/>
  <c r="M165" i="1"/>
  <c r="N165" i="1"/>
  <c r="O165" i="1"/>
  <c r="M166" i="1"/>
  <c r="N166" i="1"/>
  <c r="O166" i="1"/>
  <c r="M167" i="1"/>
  <c r="N167" i="1"/>
  <c r="O167" i="1"/>
  <c r="M168" i="1"/>
  <c r="N168" i="1"/>
  <c r="O168" i="1"/>
  <c r="M169" i="1"/>
  <c r="N169" i="1"/>
  <c r="O169" i="1"/>
  <c r="M171" i="1"/>
  <c r="N171" i="1"/>
  <c r="O171" i="1"/>
  <c r="M172" i="1"/>
  <c r="N172" i="1"/>
  <c r="O172" i="1"/>
  <c r="M174" i="1"/>
  <c r="N174" i="1"/>
  <c r="O174" i="1"/>
  <c r="M175" i="1"/>
  <c r="N175" i="1"/>
  <c r="O175" i="1"/>
  <c r="M176" i="1"/>
  <c r="N176" i="1"/>
  <c r="O176" i="1"/>
  <c r="M177" i="1"/>
  <c r="N177" i="1"/>
  <c r="O177" i="1"/>
  <c r="M178" i="1"/>
  <c r="N178" i="1"/>
  <c r="O178" i="1"/>
  <c r="M179" i="1"/>
  <c r="N179" i="1"/>
  <c r="O179" i="1"/>
  <c r="M180" i="1"/>
  <c r="N180" i="1"/>
  <c r="O180" i="1"/>
  <c r="M181" i="1"/>
  <c r="N181" i="1"/>
  <c r="O181" i="1"/>
  <c r="M182" i="1"/>
  <c r="N182" i="1"/>
  <c r="O182" i="1"/>
  <c r="M183" i="1"/>
  <c r="N183" i="1"/>
  <c r="O183" i="1"/>
  <c r="M184" i="1"/>
  <c r="N184" i="1"/>
  <c r="O184" i="1"/>
  <c r="M185" i="1"/>
  <c r="N185" i="1"/>
  <c r="O185" i="1"/>
  <c r="M186" i="1"/>
  <c r="N186" i="1"/>
  <c r="O186" i="1"/>
  <c r="M187" i="1"/>
  <c r="N187" i="1"/>
  <c r="O187" i="1"/>
  <c r="M188" i="1"/>
  <c r="N188" i="1"/>
  <c r="O188" i="1"/>
  <c r="M189" i="1"/>
  <c r="N189" i="1"/>
  <c r="O189" i="1"/>
  <c r="M191" i="1"/>
  <c r="N191" i="1"/>
  <c r="O191" i="1"/>
  <c r="M192" i="1"/>
  <c r="N192" i="1"/>
  <c r="O192" i="1"/>
  <c r="M193" i="1"/>
  <c r="N193" i="1"/>
  <c r="O193" i="1"/>
  <c r="M194" i="1"/>
  <c r="N194" i="1"/>
  <c r="O194" i="1"/>
  <c r="M195" i="1"/>
  <c r="N195" i="1"/>
  <c r="O195" i="1"/>
  <c r="M196" i="1"/>
  <c r="N196" i="1"/>
  <c r="O196" i="1"/>
  <c r="M197" i="1"/>
  <c r="N197" i="1"/>
  <c r="O197" i="1"/>
  <c r="M198" i="1"/>
  <c r="N198" i="1"/>
  <c r="O198" i="1"/>
  <c r="M199" i="1"/>
  <c r="N199" i="1"/>
  <c r="O199" i="1"/>
  <c r="M200" i="1"/>
  <c r="N200" i="1"/>
  <c r="O200" i="1"/>
  <c r="M201" i="1"/>
  <c r="N201" i="1"/>
  <c r="O201" i="1"/>
  <c r="M202" i="1"/>
  <c r="N202" i="1"/>
  <c r="O202" i="1"/>
  <c r="M204" i="1"/>
  <c r="N204" i="1"/>
  <c r="O204" i="1"/>
  <c r="M205" i="1"/>
  <c r="N205" i="1"/>
  <c r="O205" i="1"/>
  <c r="M206" i="1"/>
  <c r="N206" i="1"/>
  <c r="O206" i="1"/>
  <c r="M207" i="1"/>
  <c r="N207" i="1"/>
  <c r="O207" i="1"/>
  <c r="M208" i="1"/>
  <c r="N208" i="1"/>
  <c r="O208" i="1"/>
  <c r="M209" i="1"/>
  <c r="N209" i="1"/>
  <c r="O209" i="1"/>
  <c r="M211" i="1"/>
  <c r="N211" i="1"/>
  <c r="O211" i="1"/>
  <c r="M213" i="1"/>
  <c r="N213" i="1"/>
  <c r="O213" i="1"/>
  <c r="M214" i="1"/>
  <c r="N214" i="1"/>
  <c r="O214" i="1"/>
  <c r="M215" i="1"/>
  <c r="N215" i="1"/>
  <c r="O215" i="1"/>
  <c r="M216" i="1"/>
  <c r="N216" i="1"/>
  <c r="O216" i="1"/>
  <c r="M217" i="1"/>
  <c r="N217" i="1"/>
  <c r="O217" i="1"/>
  <c r="M218" i="1"/>
  <c r="N218" i="1"/>
  <c r="O218" i="1"/>
  <c r="M219" i="1"/>
  <c r="N219" i="1"/>
  <c r="O219" i="1"/>
  <c r="M220" i="1"/>
  <c r="N220" i="1"/>
  <c r="O220" i="1"/>
  <c r="M221" i="1"/>
  <c r="N221" i="1"/>
  <c r="O221" i="1"/>
  <c r="M222" i="1"/>
  <c r="N222" i="1"/>
  <c r="O222" i="1"/>
  <c r="M223" i="1"/>
  <c r="N223" i="1"/>
  <c r="O223" i="1"/>
  <c r="M224" i="1"/>
  <c r="N224" i="1"/>
  <c r="O224" i="1"/>
  <c r="M225" i="1"/>
  <c r="N225" i="1"/>
  <c r="O225" i="1"/>
  <c r="M226" i="1"/>
  <c r="N226" i="1"/>
  <c r="O226" i="1"/>
  <c r="M227" i="1"/>
  <c r="N227" i="1"/>
  <c r="O227" i="1"/>
  <c r="M228" i="1"/>
  <c r="N228" i="1"/>
  <c r="O228" i="1"/>
  <c r="M229" i="1"/>
  <c r="N229" i="1"/>
  <c r="O229" i="1"/>
  <c r="M230" i="1"/>
  <c r="N230" i="1"/>
  <c r="O230" i="1"/>
  <c r="M231" i="1"/>
  <c r="N231" i="1"/>
  <c r="O231" i="1"/>
  <c r="M232" i="1"/>
  <c r="N232" i="1"/>
  <c r="O232" i="1"/>
  <c r="M233" i="1"/>
  <c r="N233" i="1"/>
  <c r="O233" i="1"/>
  <c r="M234" i="1"/>
  <c r="N234" i="1"/>
  <c r="O234" i="1"/>
  <c r="M235" i="1"/>
  <c r="N235" i="1"/>
  <c r="O235" i="1"/>
  <c r="M236" i="1"/>
  <c r="N236" i="1"/>
  <c r="O236" i="1"/>
  <c r="M237" i="1"/>
  <c r="N237" i="1"/>
  <c r="O237" i="1"/>
  <c r="M238" i="1"/>
  <c r="N238" i="1"/>
  <c r="O238" i="1"/>
  <c r="M239" i="1"/>
  <c r="N239" i="1"/>
  <c r="O239" i="1"/>
  <c r="M240" i="1"/>
  <c r="N240" i="1"/>
  <c r="O240" i="1"/>
  <c r="M241" i="1"/>
  <c r="N241" i="1"/>
  <c r="O241" i="1"/>
  <c r="M242" i="1"/>
  <c r="N242" i="1"/>
  <c r="O242" i="1"/>
  <c r="M243" i="1"/>
  <c r="N243" i="1"/>
  <c r="O243" i="1"/>
  <c r="M245" i="1"/>
  <c r="N245" i="1"/>
  <c r="O245" i="1"/>
  <c r="M246" i="1"/>
  <c r="N246" i="1"/>
  <c r="O246" i="1"/>
  <c r="M247" i="1"/>
  <c r="N247" i="1"/>
  <c r="O247" i="1"/>
  <c r="M248" i="1"/>
  <c r="N248" i="1"/>
  <c r="O248" i="1"/>
  <c r="M249" i="1"/>
  <c r="N249" i="1"/>
  <c r="O249" i="1"/>
  <c r="M250" i="1"/>
  <c r="N250" i="1"/>
  <c r="O250" i="1"/>
  <c r="M251" i="1"/>
  <c r="N251" i="1"/>
  <c r="O251" i="1"/>
  <c r="M252" i="1"/>
  <c r="N252" i="1"/>
  <c r="O252" i="1"/>
  <c r="M253" i="1"/>
  <c r="N253" i="1"/>
  <c r="O253" i="1"/>
  <c r="M254" i="1"/>
  <c r="N254" i="1"/>
  <c r="O254" i="1"/>
  <c r="M255" i="1"/>
  <c r="N255" i="1"/>
  <c r="O255" i="1"/>
  <c r="M256" i="1"/>
  <c r="N256" i="1"/>
  <c r="O256" i="1"/>
  <c r="M257" i="1"/>
  <c r="N257" i="1"/>
  <c r="O257" i="1"/>
  <c r="M258" i="1"/>
  <c r="N258" i="1"/>
  <c r="O258" i="1"/>
  <c r="M259" i="1"/>
  <c r="N259" i="1"/>
  <c r="O259" i="1"/>
  <c r="M260" i="1"/>
  <c r="N260" i="1"/>
  <c r="O260" i="1"/>
  <c r="M261" i="1"/>
  <c r="N261" i="1"/>
  <c r="O261" i="1"/>
  <c r="M262" i="1"/>
  <c r="N262" i="1"/>
  <c r="O262" i="1"/>
  <c r="M263" i="1"/>
  <c r="N263" i="1"/>
  <c r="O263" i="1"/>
  <c r="M264" i="1"/>
  <c r="N264" i="1"/>
  <c r="O264" i="1"/>
  <c r="M265" i="1"/>
  <c r="N265" i="1"/>
  <c r="O265" i="1"/>
  <c r="M266" i="1"/>
  <c r="N266" i="1"/>
  <c r="O266" i="1"/>
  <c r="M267" i="1"/>
  <c r="N267" i="1"/>
  <c r="O267" i="1"/>
  <c r="M268" i="1"/>
  <c r="N268" i="1"/>
  <c r="O268" i="1"/>
  <c r="M269" i="1"/>
  <c r="N269" i="1"/>
  <c r="O269" i="1"/>
  <c r="M270" i="1"/>
  <c r="N270" i="1"/>
  <c r="O270" i="1"/>
  <c r="M271" i="1"/>
  <c r="N271" i="1"/>
  <c r="O271" i="1"/>
  <c r="M272" i="1"/>
  <c r="N272" i="1"/>
  <c r="O272" i="1"/>
  <c r="M273" i="1"/>
  <c r="N273" i="1"/>
  <c r="O273" i="1"/>
  <c r="M274" i="1"/>
  <c r="N274" i="1"/>
  <c r="O274" i="1"/>
  <c r="M275" i="1"/>
  <c r="N275" i="1"/>
  <c r="O275" i="1"/>
  <c r="M276" i="1"/>
  <c r="N276" i="1"/>
  <c r="O276" i="1"/>
  <c r="M277" i="1"/>
  <c r="N277" i="1"/>
  <c r="O277" i="1"/>
  <c r="M278" i="1"/>
  <c r="N278" i="1"/>
  <c r="O278" i="1"/>
  <c r="O5" i="1"/>
  <c r="N5" i="1"/>
  <c r="M5" i="1"/>
</calcChain>
</file>

<file path=xl/sharedStrings.xml><?xml version="1.0" encoding="utf-8"?>
<sst xmlns="http://schemas.openxmlformats.org/spreadsheetml/2006/main" count="1127" uniqueCount="991">
  <si>
    <t>LFQ intensity MAPK6_JNJ_1</t>
  </si>
  <si>
    <t>LFQ intensity MAPK6_JNJ_2</t>
  </si>
  <si>
    <t>LFQ intensity MAPK6_JNJ_3</t>
  </si>
  <si>
    <t>ttest  MAPK6</t>
  </si>
  <si>
    <t>ttest JNJ</t>
  </si>
  <si>
    <t>ttest PHD3</t>
  </si>
  <si>
    <t>ratio</t>
  </si>
  <si>
    <t>ttest Un/DMOG</t>
  </si>
  <si>
    <t>ttestPHD/dmog</t>
  </si>
  <si>
    <t>ratioun/jnj</t>
  </si>
  <si>
    <t>ratio phd jnj</t>
  </si>
  <si>
    <t>Control</t>
  </si>
  <si>
    <t>MAPK6</t>
  </si>
  <si>
    <t>MAPK6 PHD3</t>
  </si>
  <si>
    <t>MAPK6 JNJ</t>
  </si>
  <si>
    <t>stdev</t>
  </si>
  <si>
    <t>PEP</t>
  </si>
  <si>
    <t>Intensity</t>
  </si>
  <si>
    <t>Sequence coverage [%]</t>
  </si>
  <si>
    <t>Protein IDs</t>
  </si>
  <si>
    <t>Majority protein IDs</t>
  </si>
  <si>
    <t>Protein names</t>
  </si>
  <si>
    <t>Gene names</t>
  </si>
  <si>
    <t>Proteins</t>
  </si>
  <si>
    <t>Q16659;K7ELV1;K7EN18;P27361;P28482;P27361-3;E9PQW4;P27361-2;E9PJF0;P28482-2;E9PBK7;B3KR49;H0YDH9</t>
  </si>
  <si>
    <t>Q16659</t>
  </si>
  <si>
    <t>Mitogen-activated protein kinase 6</t>
  </si>
  <si>
    <t>P08107;P08107-2;E7EP94</t>
  </si>
  <si>
    <t>Heat shock 70 kDa protein 1A/1B</t>
  </si>
  <si>
    <t>HSPA1A</t>
  </si>
  <si>
    <t>P11142;E9PKE3;E9PNE6;P11142-2;A8K7Q2;E9PN89;E9PS65;E9PLF4;E9PK54;E9PQK7;E9PQQ4;E9PM13;E9PPY6;E9PN25;E9PI65</t>
  </si>
  <si>
    <t>P11142;E9PKE3;E9PNE6;P11142-2;A8K7Q2;E9PN89</t>
  </si>
  <si>
    <t>Heat shock cognate 71 kDa protein</t>
  </si>
  <si>
    <t>HSPA8</t>
  </si>
  <si>
    <t>P17987;E7EQR6;F5H282;E7ERF2;F5GZ03;F5H136;F5H676;F5GZI8;F5H726;F5GYL4;F5H7Y1</t>
  </si>
  <si>
    <t>P17987;E7EQR6;F5H282;E7ERF2</t>
  </si>
  <si>
    <t>T-complex protein 1 subunit alpha</t>
  </si>
  <si>
    <t>TCP1</t>
  </si>
  <si>
    <t>CON__P13645;P13645;CON__P02535-1;CON__Q7Z3Y7;Q7Z3Y7;CON__Q7Z3Y8;Q7Z3Y8;CON__Q2M2I5;Q2M2I5;CON__Q148H6;CON__Q7Z3Z0;Q7Z3Z0</t>
  </si>
  <si>
    <t>CON__P13645;P13645</t>
  </si>
  <si>
    <t>Keratin, type I cytoskeletal 10</t>
  </si>
  <si>
    <t>KRT10</t>
  </si>
  <si>
    <t>P49368;P49368-2;B4DUR8;Q5SZX6;E9PRC8;Q5SZW8;E9PM09;E9PQ35;Q5SZX9</t>
  </si>
  <si>
    <t>P49368;P49368-2;B4DUR8</t>
  </si>
  <si>
    <t>T-complex protein 1 subunit gamma</t>
  </si>
  <si>
    <t>CCT3</t>
  </si>
  <si>
    <t>P48643;E9PCA1;B7ZAR1;E7ENZ3;B4DYD8;H0Y914;D6RIZ7</t>
  </si>
  <si>
    <t>P48643;E9PCA1;B7ZAR1;E7ENZ3;B4DYD8</t>
  </si>
  <si>
    <t>T-complex protein 1 subunit epsilon</t>
  </si>
  <si>
    <t>CCT5</t>
  </si>
  <si>
    <t>P50991;P50991-2;B7Z9L0;B7Z2F4</t>
  </si>
  <si>
    <t>T-complex protein 1 subunit delta</t>
  </si>
  <si>
    <t>CCT4</t>
  </si>
  <si>
    <t>P50990;B4DEM7;B4DQH4;H7C4C8;H7C2U0</t>
  </si>
  <si>
    <t>P50990;B4DEM7;B4DQH4</t>
  </si>
  <si>
    <t>T-complex protein 1 subunit theta</t>
  </si>
  <si>
    <t>CCT8</t>
  </si>
  <si>
    <t>P78371;P78371-2;F5GWF6;F8VQ14</t>
  </si>
  <si>
    <t>T-complex protein 1 subunit beta</t>
  </si>
  <si>
    <t>CCT2</t>
  </si>
  <si>
    <t>Q99832;Q99832-3;Q99832-4;F5GZK5;B7Z1C9;Q99832-2;F8WAM2;F8WBP8</t>
  </si>
  <si>
    <t>Q99832;Q99832-3;Q99832-4;F5GZK5;B7Z1C9;Q99832-2</t>
  </si>
  <si>
    <t>T-complex protein 1 subunit eta</t>
  </si>
  <si>
    <t>CCT7</t>
  </si>
  <si>
    <t>P40227;B4DPJ8;P40227-2;J3KRI6</t>
  </si>
  <si>
    <t>P40227;B4DPJ8;P40227-2</t>
  </si>
  <si>
    <t>T-complex protein 1 subunit zeta</t>
  </si>
  <si>
    <t>CCT6A</t>
  </si>
  <si>
    <t>P51617;D3YTB5;P51617-3;P51617-2;P51617-4;H7C224;H7C2I6;P51955;P51955-4;B4DZU0;P51955-2;F8WAB6;P51955-3;H7C1F0</t>
  </si>
  <si>
    <t>P51617;D3YTB5;P51617-3;P51617-2;P51617-4;H7C224;H7C2I6</t>
  </si>
  <si>
    <t>Interleukin-1 receptor-associated kinase 1</t>
  </si>
  <si>
    <t>IRAK1</t>
  </si>
  <si>
    <t>O95714;Q9BVR0;H3BUQ1;H3BRG9;REV__E9PL58</t>
  </si>
  <si>
    <t>O95714</t>
  </si>
  <si>
    <t>E3 ubiquitin-protein ligase HERC2</t>
  </si>
  <si>
    <t>HERC2</t>
  </si>
  <si>
    <t>P62979;J3QTR3</t>
  </si>
  <si>
    <t>Ubiquitin-40S ribosomal protein S27a;Ubiquitin;40S ribosomal protein S27a</t>
  </si>
  <si>
    <t>RPS27A</t>
  </si>
  <si>
    <t>P42677;Q5T4L4;C9J1C5</t>
  </si>
  <si>
    <t>P42677;Q5T4L4</t>
  </si>
  <si>
    <t>40S ribosomal protein S27</t>
  </si>
  <si>
    <t>RPS27</t>
  </si>
  <si>
    <t>P05141</t>
  </si>
  <si>
    <t>ADP/ATP translocase 2</t>
  </si>
  <si>
    <t>SLC25A5</t>
  </si>
  <si>
    <t>P25705;P25705-2;K7ENP3;K7EK77;K7ENJ4;K7ERX7;K7EJP1;K7EQH4;K7ESA0;REV__O00522;REV__O00522-3;REV__H3BM74;REV__H3BM14;REV__Q9Y5A7;REV__Q9Y5A7-2;REV__F8WDB6;REV__C9JRT6;REV__C9JF32;REV__C9J718;REV__C9J7X7;REV__F8WDL9;REV__C9JEW7;REV__C9JBN7;REV__C9J3W7;REV__C9JD81;REV__C9JJM9</t>
  </si>
  <si>
    <t>P25705;P25705-2;K7ENP3</t>
  </si>
  <si>
    <t>ATP synthase subunit alpha, mitochondrial</t>
  </si>
  <si>
    <t>ATP5A1</t>
  </si>
  <si>
    <t>P17066;P48741</t>
  </si>
  <si>
    <t>Heat shock 70 kDa protein 6;Putative heat shock 70 kDa protein 7</t>
  </si>
  <si>
    <t>HSPA6;HSPA7</t>
  </si>
  <si>
    <t>P08670;B0YJC4;B0YJC5;Q5JVS8;P17661;P14136-2;P14136;P14136-3;K7EJU1;P07197;E7ESP9;E7EMV2;P07196;P07197-2;Q16352;K7EKH9;F8W835;K7ELP4;B4DIR1</t>
  </si>
  <si>
    <t>P08670;B0YJC4</t>
  </si>
  <si>
    <t>Vimentin</t>
  </si>
  <si>
    <t>VIM</t>
  </si>
  <si>
    <t>P31948;G3XAD8;F5H0T1;F5H783;F5GXD8;H0YGI8</t>
  </si>
  <si>
    <t>P31948;G3XAD8;F5H0T1</t>
  </si>
  <si>
    <t>Stress-induced-phosphoprotein 1</t>
  </si>
  <si>
    <t>STIP1</t>
  </si>
  <si>
    <t>Q8IW41-2;Q8IW41;R4GN33;F8VRP2</t>
  </si>
  <si>
    <t>Q8IW41-2;Q8IW41;R4GN33</t>
  </si>
  <si>
    <t>MAP kinase-activated protein kinase 5</t>
  </si>
  <si>
    <t>MAPKAPK5</t>
  </si>
  <si>
    <t>Q9Y4C2;Q9Y4C2-2;C9JD13;C9J9F4;C9K0E7</t>
  </si>
  <si>
    <t>Q9Y4C2;Q9Y4C2-2</t>
  </si>
  <si>
    <t>Protein FAM115A</t>
  </si>
  <si>
    <t>FAM115A</t>
  </si>
  <si>
    <t>P06576;F8VPV9;H0YH81;F8W079;F8W0P7;H0YI37;F8VQY0</t>
  </si>
  <si>
    <t>P06576;F8VPV9;H0YH81;F8W079</t>
  </si>
  <si>
    <t>ATP synthase subunit beta, mitochondrial;ATP synthase subunit beta</t>
  </si>
  <si>
    <t>ATP5B</t>
  </si>
  <si>
    <t>O43242;B4DT72;H0YGV8</t>
  </si>
  <si>
    <t>O43242;B4DT72</t>
  </si>
  <si>
    <t>26S proteasome non-ATPase regulatory subunit 3</t>
  </si>
  <si>
    <t>PSMD3</t>
  </si>
  <si>
    <t>P35998;B7Z5E2;C9JLS9;Q9UBT6;Q9UBT6-8;Q9UBT6-5;Q9UBT6-2;Q9UBT6-6;D6R9M8;D6RAE5;Q9UBT6-4;Q9UBT6-7</t>
  </si>
  <si>
    <t>P35998;B7Z5E2</t>
  </si>
  <si>
    <t>26S protease regulatory subunit 7</t>
  </si>
  <si>
    <t>PSMC2</t>
  </si>
  <si>
    <t>P43686;P43686-2</t>
  </si>
  <si>
    <t>26S protease regulatory subunit 6B</t>
  </si>
  <si>
    <t>PSMC4</t>
  </si>
  <si>
    <t>P34932;REV__Q3KQV9</t>
  </si>
  <si>
    <t>P34932</t>
  </si>
  <si>
    <t>Heat shock 70 kDa protein 4</t>
  </si>
  <si>
    <t>HSPA4</t>
  </si>
  <si>
    <t>Q96JN8;Q96JN8-2;I3L2W2;I3L100;I3L2Z9;K7ESM1;K7EPS7;K7ESJ6</t>
  </si>
  <si>
    <t>Q96JN8;Q96JN8-2;I3L2W2;I3L100;I3L2Z9</t>
  </si>
  <si>
    <t>Neuralized-like protein 4</t>
  </si>
  <si>
    <t>NEURL4</t>
  </si>
  <si>
    <t>P31689;P31689-2;B7Z5C0;Q9NQZ7;Q8WW22-2;Q8WW22;Q8WW22-3;F5H170;C9JDE6</t>
  </si>
  <si>
    <t>P31689;P31689-2;B7Z5C0</t>
  </si>
  <si>
    <t>DnaJ homolog subfamily A member 1</t>
  </si>
  <si>
    <t>DNAJA1</t>
  </si>
  <si>
    <t>O00231-2;O00231;J3QRY4;J3QS13;J3KSW3</t>
  </si>
  <si>
    <t>O00231-2;O00231</t>
  </si>
  <si>
    <t>26S proteasome non-ATPase regulatory subunit 11</t>
  </si>
  <si>
    <t>PSMD11</t>
  </si>
  <si>
    <t>P62191;B4DR63;G3V4X1</t>
  </si>
  <si>
    <t>P62191;B4DR63</t>
  </si>
  <si>
    <t>26S protease regulatory subunit 4</t>
  </si>
  <si>
    <t>PSMC1</t>
  </si>
  <si>
    <t>P05023;P05023-4;P05023-3;P05023-2;P13637-3;P13637-2;P50993;P13637;B1AKY9;M0R116;H0Y7C1;Q13733;E9PRA5;P20648;Q5TC01;Q5TC02;Q5TC05</t>
  </si>
  <si>
    <t>P05023;P05023-4;P05023-3;P05023-2</t>
  </si>
  <si>
    <t>Sodium/potassium-transporting ATPase subunit alpha-1</t>
  </si>
  <si>
    <t>ATP1A1</t>
  </si>
  <si>
    <t>Q99460;Q99460-2;C9J9M4;H7C378;H7BZR6;F8WCE3</t>
  </si>
  <si>
    <t>Q99460;Q99460-2</t>
  </si>
  <si>
    <t>26S proteasome non-ATPase regulatory subunit 1</t>
  </si>
  <si>
    <t>PSMD1</t>
  </si>
  <si>
    <t>P62195;P62195-2;J3QQM1;J3QSA9;J3KRP2;J3QLH6;J3QSE0;J3QRW1;J3QRR3;Q8NB90-3;J3KTQ9</t>
  </si>
  <si>
    <t>P62195;P62195-2;J3QQM1;J3QSA9</t>
  </si>
  <si>
    <t>26S protease regulatory subunit 8</t>
  </si>
  <si>
    <t>PSMC5</t>
  </si>
  <si>
    <t>P62333;H0YJC0;H0YJS8;H0YJX2;H0YJT1;H0YJE9;H0YJY8;H0YJD2</t>
  </si>
  <si>
    <t>P62333</t>
  </si>
  <si>
    <t>26S protease regulatory subunit 10B</t>
  </si>
  <si>
    <t>PSMC6</t>
  </si>
  <si>
    <t>Q99615;Q99615-2;K7EIH8;K7ESP1;K7EPP7;K7ELJ8;K7ER44;K7EJV7;K7EN19;K7EJL5;K7EK03;K7EJE9;K7EJ24</t>
  </si>
  <si>
    <t>Q99615;Q99615-2;K7EIH8;K7ESP1</t>
  </si>
  <si>
    <t>DnaJ homolog subfamily C member 7</t>
  </si>
  <si>
    <t>DNAJC7</t>
  </si>
  <si>
    <t>P55036;Q5VWC4;P55036-2;A6PVX3;H0Y3Y9;H0Y561</t>
  </si>
  <si>
    <t>P55036;Q5VWC4;P55036-2;A6PVX3</t>
  </si>
  <si>
    <t>26S proteasome non-ATPase regulatory subunit 4</t>
  </si>
  <si>
    <t>PSMD4</t>
  </si>
  <si>
    <t>Q92598;Q92598-3;Q92598-2;B4DYH1;B4DY72;Q5TBM3;R4GN69;Q8TDX9</t>
  </si>
  <si>
    <t>Q92598;Q92598-3;Q92598-2;B4DYH1;B4DY72</t>
  </si>
  <si>
    <t>Heat shock protein 105 kDa</t>
  </si>
  <si>
    <t>HSPH1</t>
  </si>
  <si>
    <t>P50502;Q8NFI4;H7C3I1;Q8IZP2;F6VDH7;F8WAQ7</t>
  </si>
  <si>
    <t>P50502;Q8NFI4;H7C3I1;Q8IZP2</t>
  </si>
  <si>
    <t>Hsc70-interacting protein;Putative protein FAM10A5;Putative protein FAM10A4</t>
  </si>
  <si>
    <t>ST13;ST13P5;ST13P4</t>
  </si>
  <si>
    <t>O14654</t>
  </si>
  <si>
    <t>Insulin receptor substrate 4</t>
  </si>
  <si>
    <t>IRS4</t>
  </si>
  <si>
    <t>H0Y7A7;E7ETZ0;P62158;E7EMB3;G3V479;M0QZ52;F8WBR5;Q96HY3;G3V361;G3V226;P02585;P27482;C9J7T9</t>
  </si>
  <si>
    <t>H0Y7A7;E7ETZ0;P62158;E7EMB3;G3V479;M0QZ52;F8WBR5</t>
  </si>
  <si>
    <t>Calmodulin</t>
  </si>
  <si>
    <t>CALM2;CALM1</t>
  </si>
  <si>
    <t>P51572-2;P51572;C9J0M4;C9JQ75;C9JSP1;C9JMD7</t>
  </si>
  <si>
    <t>P51572-2;P51572</t>
  </si>
  <si>
    <t>B-cell receptor-associated protein 31</t>
  </si>
  <si>
    <t>BCAP31</t>
  </si>
  <si>
    <t>P33993;P33993-3;P33993-2;C9J8M6</t>
  </si>
  <si>
    <t>P33993;P33993-3</t>
  </si>
  <si>
    <t>DNA replication licensing factor MCM7</t>
  </si>
  <si>
    <t>MCM7</t>
  </si>
  <si>
    <t>Q9NVI7-2;Q9NVI7;H0Y2W2;Q9NVI7-3;Q5SV16;Q5T9A4-2;A6NFL3;J3QSF3</t>
  </si>
  <si>
    <t>Q9NVI7-2;Q9NVI7;H0Y2W2;Q9NVI7-3</t>
  </si>
  <si>
    <t>ATPase family AAA domain-containing protein 3A</t>
  </si>
  <si>
    <t>ATAD3A</t>
  </si>
  <si>
    <t>P30876;C9J2Y9;C9J4M6;F5GZX4;Q9H9Y6;Q9H9Y6-2;F8W898;F5H643</t>
  </si>
  <si>
    <t>P30876;C9J2Y9;C9J4M6</t>
  </si>
  <si>
    <t>DNA-directed RNA polymerase II subunit RPB2;DNA-directed RNA polymerase</t>
  </si>
  <si>
    <t>POLR2B</t>
  </si>
  <si>
    <t>P27708;F8VPD4;H7C2E4;H7C3Z5;H7BZB3;P31327-3;P31327;P31327-2</t>
  </si>
  <si>
    <t>P27708;F8VPD4</t>
  </si>
  <si>
    <t>CAD protein;Glutamine-dependent carbamoyl-phosphate synthase;Aspartate carbamoyltransferase;Dihydroorotase</t>
  </si>
  <si>
    <t>CAD</t>
  </si>
  <si>
    <t>Q9UNF1;H7BXW3;Q9UNF1-2;Q5H909;Q5H907;Q12816;B1AKE9;Q12816-2;G5E9N2;B1AKF1;G5E999;F5GY27;B1AKE8</t>
  </si>
  <si>
    <t>Q9UNF1;H7BXW3;Q9UNF1-2;Q5H909;Q5H907</t>
  </si>
  <si>
    <t>Melanoma-associated antigen D2</t>
  </si>
  <si>
    <t>MAGED2</t>
  </si>
  <si>
    <t>P17980;E9PM69;E9PKD5;E9PMD8;E9PN50;E9PLG2</t>
  </si>
  <si>
    <t>P17980;E9PM69;E9PKD5</t>
  </si>
  <si>
    <t>26S protease regulatory subunit 6A</t>
  </si>
  <si>
    <t>PSMC3</t>
  </si>
  <si>
    <t>O60884;H3BMW5;I3L320</t>
  </si>
  <si>
    <t>O60884</t>
  </si>
  <si>
    <t>DnaJ homolog subfamily A member 2</t>
  </si>
  <si>
    <t>DNAJA2</t>
  </si>
  <si>
    <t>Q13200;E7EW34;E9PCS3;C9JPC0;F8WBS8;H7C1H2;H7C2Q3</t>
  </si>
  <si>
    <t>Q13200;E7EW34;E9PCS3</t>
  </si>
  <si>
    <t>26S proteasome non-ATPase regulatory subunit 2</t>
  </si>
  <si>
    <t>PSMD2</t>
  </si>
  <si>
    <t>P46379-3;P46379;B0UX83;P46379-2;P46379-5;P46379-4;F6S6P2;F6U341;F6X9W3;F6VEM6;F6WML8;F6RG75;F6XTU0;F6U1F2;F6UR09;F6TC96;Q71RG4;Q71RG4-2;E7ESS3;H0Y710;K7EKW3;H0Y4L1;O95164</t>
  </si>
  <si>
    <t>P46379-3;P46379;B0UX83;P46379-2;P46379-5;P46379-4;F6S6P2</t>
  </si>
  <si>
    <t>Large proline-rich protein BAG6</t>
  </si>
  <si>
    <t>BAG6;BAT3</t>
  </si>
  <si>
    <t>Q00325-2;Q00325;F8VVM2;F8VWQ0;F8VWR4;F8VZL5</t>
  </si>
  <si>
    <t>Q00325-2;Q00325;F8VVM2</t>
  </si>
  <si>
    <t>Phosphate carrier protein, mitochondrial</t>
  </si>
  <si>
    <t>SLC25A3</t>
  </si>
  <si>
    <t>P15924;P15924-2</t>
  </si>
  <si>
    <t>Desmoplakin</t>
  </si>
  <si>
    <t>DSP</t>
  </si>
  <si>
    <t>Q16878</t>
  </si>
  <si>
    <t>Cysteine dioxygenase type 1</t>
  </si>
  <si>
    <t>CDO1</t>
  </si>
  <si>
    <t>O00232;O00232-2;J3KSK1;J3KTJ5</t>
  </si>
  <si>
    <t>O00232;O00232-2</t>
  </si>
  <si>
    <t>26S proteasome non-ATPase regulatory subunit 12</t>
  </si>
  <si>
    <t>PSMD12</t>
  </si>
  <si>
    <t>P33991;E5RG31;E5RFJ8;Q9UJA3-4;Q9UJA3;Q9UJA3-3;Q9UJA3-2</t>
  </si>
  <si>
    <t>P33991</t>
  </si>
  <si>
    <t>DNA replication licensing factor MCM4</t>
  </si>
  <si>
    <t>MCM4</t>
  </si>
  <si>
    <t>Q5JWF2;P63092-4;P63092;Q5JWF2-2;P63092-2;P63092-3;S4R379;S4R3S2;S4R3F3;S4R3E3;P38405-2;P38405;Q5JWE9;H0Y7F4;K7EPE2;K7EQ80;S4R3V9;S4R301;H0Y7E8;Q5JWD1;P04899-4;P04899;A8MTJ3;P08754;P09471;P09471-2;P19087;P63096;P11488;P38405-3;S4R330;S4R3F1;A2A2R6;S4R3W4;S4R391</t>
  </si>
  <si>
    <t>Q5JWF2;P63092-4;P63092;Q5JWF2-2;P63092-2;P63092-3;S4R379;S4R3S2;S4R3F3</t>
  </si>
  <si>
    <t>Guanine nucleotide-binding protein G(s) subunit alpha isoforms XLas;Guanine nucleotide-binding protein G(s) subunit alpha isoforms short</t>
  </si>
  <si>
    <t>GNAS</t>
  </si>
  <si>
    <t>Q5LJA5;Q9Y5K5-3;Q9Y5K5-4;Q9Y5K5-2;Q5LJA9;Q9Y5K5;Q5LJB0;B4DW59;H0Y6Y4;B7Z9U9;H0Y4E0;H0Y636;H0Y4K0</t>
  </si>
  <si>
    <t>Q5LJA5;Q9Y5K5-3;Q9Y5K5-4;Q9Y5K5-2;Q5LJA9;Q9Y5K5;Q5LJB0;B4DW59;H0Y6Y4;B7Z9U9;H0Y4E0</t>
  </si>
  <si>
    <t>Ubiquitin carboxyl-terminal hydrolase isozyme L5</t>
  </si>
  <si>
    <t>UCHL5</t>
  </si>
  <si>
    <t>Q9UNM6-2;Q9UNM6;J3KNQ3;H0YD73;E9PL38</t>
  </si>
  <si>
    <t>Q9UNM6-2;Q9UNM6;J3KNQ3;H0YD73</t>
  </si>
  <si>
    <t>26S proteasome non-ATPase regulatory subunit 13</t>
  </si>
  <si>
    <t>PSMD13</t>
  </si>
  <si>
    <t>Q9NYP9</t>
  </si>
  <si>
    <t>Protein Mis18-alpha</t>
  </si>
  <si>
    <t>MIS18A</t>
  </si>
  <si>
    <t>Q9BSD7;Q5TDF0</t>
  </si>
  <si>
    <t>Cancer-related nucleoside-triphosphatase</t>
  </si>
  <si>
    <t>NTPCR;C1orf57</t>
  </si>
  <si>
    <t>O00487;C9JW37</t>
  </si>
  <si>
    <t>O00487</t>
  </si>
  <si>
    <t>26S proteasome non-ATPase regulatory subunit 14</t>
  </si>
  <si>
    <t>PSMD14</t>
  </si>
  <si>
    <t>P51665;B4DXI8;H3BTM8;H3BNT7;H3BQV2</t>
  </si>
  <si>
    <t>P51665;B4DXI8;H3BTM8;H3BNT7</t>
  </si>
  <si>
    <t>26S proteasome non-ATPase regulatory subunit 7</t>
  </si>
  <si>
    <t>PSMD7</t>
  </si>
  <si>
    <t>Q6P1M0;Q96G53</t>
  </si>
  <si>
    <t>Long-chain fatty acid transport protein 4</t>
  </si>
  <si>
    <t>SLC27A4</t>
  </si>
  <si>
    <t>P61289-2;P61289;K7ESG5;B3KQ25;K7ENH2;K7EKR3;K7EPX6;K7EMD0;B7Z8D3;K7EJF8;Q6MZZ1</t>
  </si>
  <si>
    <t>P61289-2;P61289;K7ESG5;B3KQ25;K7ENH2;K7EKR3;K7EPX6;K7EMD0</t>
  </si>
  <si>
    <t>Proteasome activator complex subunit 3</t>
  </si>
  <si>
    <t>PSME3</t>
  </si>
  <si>
    <t>O95071;J3KMW7;E7EMW7;E7ET84;E5RFK7;H0YAV7;H0YBB4</t>
  </si>
  <si>
    <t>O95071;J3KMW7;E7EMW7</t>
  </si>
  <si>
    <t>E3 ubiquitin-protein ligase UBR5</t>
  </si>
  <si>
    <t>UBR5</t>
  </si>
  <si>
    <t>P36542;P36542-2;B4DL14</t>
  </si>
  <si>
    <t>ATP synthase subunit gamma, mitochondrial;ATP synthase gamma chain</t>
  </si>
  <si>
    <t>ATP5C1</t>
  </si>
  <si>
    <t>Q9UNE7;Q9UNE7-2;H3BS86;H3BUD0;H3BTA3;Q07617</t>
  </si>
  <si>
    <t>Q9UNE7;Q9UNE7-2;H3BS86;H3BUD0;H3BTA3</t>
  </si>
  <si>
    <t>E3 ubiquitin-protein ligase CHIP</t>
  </si>
  <si>
    <t>STUB1</t>
  </si>
  <si>
    <t>P13861;Q9BUB1;H7C1L0;H7C330;H7C4A9;P31323;C9J830</t>
  </si>
  <si>
    <t>P13861;Q9BUB1</t>
  </si>
  <si>
    <t>cAMP-dependent protein kinase type II-alpha regulatory subunit</t>
  </si>
  <si>
    <t>PRKAR2A</t>
  </si>
  <si>
    <t>Q15008;C9IZE4;Q15008-2;E9PHI9;C9J0E9;C9J7B7;H7C531</t>
  </si>
  <si>
    <t>Q15008;C9IZE4;Q15008-2;E9PHI9</t>
  </si>
  <si>
    <t>26S proteasome non-ATPase regulatory subunit 6</t>
  </si>
  <si>
    <t>PSMD6</t>
  </si>
  <si>
    <t>CON__P81644</t>
  </si>
  <si>
    <t>Q5SW79;H0Y2V6;Q5SW79-3;Q5SW79-2;E7EMW0;E7EWM2;H0YB66;Q96L14;H0Y4T4;E5RG47;H0YB92;E5RFU8;E5RJT5;E5RGW7;E5RIH6</t>
  </si>
  <si>
    <t>Q5SW79;H0Y2V6;Q5SW79-3;Q5SW79-2</t>
  </si>
  <si>
    <t>Centrosomal protein of 170 kDa</t>
  </si>
  <si>
    <t>CEP170</t>
  </si>
  <si>
    <t>O95573;H7BYZ7;H7C260;F5H062;C9JC11;REV__Q5VWJ9;REV__H0Y496</t>
  </si>
  <si>
    <t>O95573</t>
  </si>
  <si>
    <t>Long-chain-fatty-acid--CoA ligase 3</t>
  </si>
  <si>
    <t>ACSL3</t>
  </si>
  <si>
    <t>Q96CS3;REV__Q6ZU80;REV__Q6ZU80-1;REV__H0YJE3;REV__A2AB15;REV__H0YJD7;D6RBG6</t>
  </si>
  <si>
    <t>Q96CS3</t>
  </si>
  <si>
    <t>FAS-associated factor 2</t>
  </si>
  <si>
    <t>FAF2</t>
  </si>
  <si>
    <t>Q9Y5V3-2;Q9Y5V3</t>
  </si>
  <si>
    <t>Melanoma-associated antigen D1</t>
  </si>
  <si>
    <t>MAGED1</t>
  </si>
  <si>
    <t>P36776;Q8N8K8;K7EKE6;K7EJE8;F5GZ27;K7ER27;K7EQF8;K7ER56;REV__Q96AP0;REV__Q96AP0-2;REV__R4GNJ5;K7ERR6</t>
  </si>
  <si>
    <t>P36776;Q8N8K8;K7EKE6;K7EJE8;F5GZ27</t>
  </si>
  <si>
    <t>Lon protease homolog, mitochondrial;Lon protease homolog</t>
  </si>
  <si>
    <t>LONP1</t>
  </si>
  <si>
    <t>Q13885</t>
  </si>
  <si>
    <t>Tubulin beta-2A chain</t>
  </si>
  <si>
    <t>TUBB2A</t>
  </si>
  <si>
    <t>Q8IZT6;Q8IZT6-2;Q5VYL4;REV__Q8IY84</t>
  </si>
  <si>
    <t>Q8IZT6;Q8IZT6-2</t>
  </si>
  <si>
    <t>Abnormal spindle-like microcephaly-associated protein</t>
  </si>
  <si>
    <t>ASPM</t>
  </si>
  <si>
    <t>P51587;E9PIQ1</t>
  </si>
  <si>
    <t>P51587</t>
  </si>
  <si>
    <t>Breast cancer type 2 susceptibility protein</t>
  </si>
  <si>
    <t>BRCA2</t>
  </si>
  <si>
    <t>Q16186</t>
  </si>
  <si>
    <t>Proteasomal ubiquitin receptor ADRM1</t>
  </si>
  <si>
    <t>ADRM1</t>
  </si>
  <si>
    <t>P81605;P81605-2</t>
  </si>
  <si>
    <t>Dermcidin;Survival-promoting peptide;DCD-1</t>
  </si>
  <si>
    <t>DCD</t>
  </si>
  <si>
    <t>P48556;R4GMR5;K7EJR3;K7EJC1;K7ENY6;K7ERW6</t>
  </si>
  <si>
    <t>P48556;R4GMR5;K7EJR3</t>
  </si>
  <si>
    <t>26S proteasome non-ATPase regulatory subunit 8</t>
  </si>
  <si>
    <t>PSMD8</t>
  </si>
  <si>
    <t>P04259</t>
  </si>
  <si>
    <t>Keratin, type II cytoskeletal 6B</t>
  </si>
  <si>
    <t>KRT6B</t>
  </si>
  <si>
    <t>O14617-5;O14617;G5E988;O14617-2;O14617-4;E7EMM2;O14617-3</t>
  </si>
  <si>
    <t>AP-3 complex subunit delta-1</t>
  </si>
  <si>
    <t>AP3D1</t>
  </si>
  <si>
    <t>P45880-1;P45880;P45880-2;B4DKM5;Q5JSD1;Q5JSD2;A2A3S1</t>
  </si>
  <si>
    <t>P45880-1;P45880;P45880-2;B4DKM5;Q5JSD1;Q5JSD2</t>
  </si>
  <si>
    <t>Voltage-dependent anion-selective channel protein 2</t>
  </si>
  <si>
    <t>VDAC2</t>
  </si>
  <si>
    <t>O75190;O75190-3;C9J2C4;B4DN73;E9PH18;Q8NHS0;C9J2P2;F8WCZ4;C9JDX6;C9JDR7;C9JB42;Q8WWF6;C9JN01;P25686;Q7Z6W7;P25686-2;C9JXB9;C9JRD2</t>
  </si>
  <si>
    <t>O75190;O75190-3;C9J2C4;B4DN73;E9PH18</t>
  </si>
  <si>
    <t>DnaJ homolog subfamily B member 6</t>
  </si>
  <si>
    <t>DNAJB6</t>
  </si>
  <si>
    <t>P12236;P12235;I7HJJ0</t>
  </si>
  <si>
    <t>ADP/ATP translocase 3;ADP/ATP translocase 1</t>
  </si>
  <si>
    <t>SLC25A6;SLC25A4</t>
  </si>
  <si>
    <t>P24928;Q6NX41</t>
  </si>
  <si>
    <t>P24928</t>
  </si>
  <si>
    <t>DNA-directed RNA polymerase II subunit RPB1</t>
  </si>
  <si>
    <t>POLR2A</t>
  </si>
  <si>
    <t>Q86YD1;M0QY25;Q86YD1-2;Q86YD1-3;M0QYH7;M0QYQ4;M0QYH6;M0QZB9;Q71SY5-3;Q71SY5-4;Q71SY5-2;Q71SY5;Q71SY5-5;Q71SY5-6;M0QX53</t>
  </si>
  <si>
    <t>Q86YD1;M0QY25;Q86YD1-2;Q86YD1-3;M0QYH7;M0QYQ4</t>
  </si>
  <si>
    <t>Prostate tumor-overexpressed gene 1 protein</t>
  </si>
  <si>
    <t>PTOV1</t>
  </si>
  <si>
    <t>Q9Y285;B4E363;K7ER00;K7ER16;K7EK06;K7EPH2;K7ERS0</t>
  </si>
  <si>
    <t>Q9Y285;B4E363;K7ER00;K7ER16</t>
  </si>
  <si>
    <t>Phenylalanine--tRNA ligase alpha subunit</t>
  </si>
  <si>
    <t>FARSA</t>
  </si>
  <si>
    <t>P05204;O00479;Q15651;Q15651-2</t>
  </si>
  <si>
    <t>P05204</t>
  </si>
  <si>
    <t>Non-histone chromosomal protein HMG-17</t>
  </si>
  <si>
    <t>HMGN2</t>
  </si>
  <si>
    <t>P21796;C9JI87</t>
  </si>
  <si>
    <t>Voltage-dependent anion-selective channel protein 1</t>
  </si>
  <si>
    <t>VDAC1</t>
  </si>
  <si>
    <t>A2AEA2;P10321;Q29963;Q29865;P30499;P30508;P30510;Q95604;Q29960;P30504;P30505;Q07000;Q29960-2;A2BF26;Q9TNN7;P04222;Q31612;P30460;P30480;P30501;P01893;P01889;F6U0H7;F8W9Z8</t>
  </si>
  <si>
    <t>A2AEA2;P10321;Q29963;Q29865;P30499;P30508;P30510;Q95604;Q29960;P30504;P30505;Q07000;Q29960-2</t>
  </si>
  <si>
    <t>HLA class I histocompatibility antigen, Cw-7 alpha chain;HLA class I histocompatibility antigen, Cw-6 alpha chain;HLA class I histocompatibility antigen, Cw-18 alpha chain;HLA class I histocompatibility antigen, Cw-1 alpha chain;HLA class I histocompatibility antigen, Cw-12 alpha chain;HLA class I histocompatibility antigen, Cw-14 alpha chain;HLA class I histocompatibility antigen, Cw-17 alpha chain;HLA class I histocompatibility antigen, Cw-16 alpha chain;HLA class I histocompatibility antigen, Cw-4 alpha chain;HLA class I histocompatibility antigen, Cw-8 alpha chain;HLA class I histocompatibility antigen, Cw-15 alpha chain</t>
  </si>
  <si>
    <t>HLA-C</t>
  </si>
  <si>
    <t>Q9Y2Z0;Q9Y2Z0-2;F5H5A9</t>
  </si>
  <si>
    <t>Suppressor of G2 allele of SKP1 homolog</t>
  </si>
  <si>
    <t>SUGT1</t>
  </si>
  <si>
    <t>Q99536;B4DPX4;B0AZP7;K7ESA3;K7ERT7;K7EM19;K7ENX2;Q9NQW1;Q9NQW1-5;K7EJM4</t>
  </si>
  <si>
    <t>Q99536;B4DPX4;B0AZP7;K7ESA3</t>
  </si>
  <si>
    <t>Synaptic vesicle membrane protein VAT-1 homolog</t>
  </si>
  <si>
    <t>VAT1</t>
  </si>
  <si>
    <t>CON__P00735;P00734;E9PIT3;C9JV37</t>
  </si>
  <si>
    <t>CON__P00735</t>
  </si>
  <si>
    <t>Q15785</t>
  </si>
  <si>
    <t>Mitochondrial import receptor subunit TOM34</t>
  </si>
  <si>
    <t>TOMM34</t>
  </si>
  <si>
    <t>E7ES43;O95757;E9PDE8;D6RJ96</t>
  </si>
  <si>
    <t>Heat shock 70 kDa protein 4L</t>
  </si>
  <si>
    <t>HSPA4L</t>
  </si>
  <si>
    <t>Q13155;F8W950;A8MU58</t>
  </si>
  <si>
    <t>Aminoacyl tRNA synthase complex-interacting multifunctional protein 2</t>
  </si>
  <si>
    <t>AIMP2</t>
  </si>
  <si>
    <t>Q8N6H7;B4DX29;G5E9L0;B7Z9M7;H0YDN9;E9PQP3;E9PMU9;E9PIY6</t>
  </si>
  <si>
    <t>Q8N6H7;B4DX29;G5E9L0;B7Z9M7;H0YDN9;E9PQP3;E9PMU9</t>
  </si>
  <si>
    <t>ADP-ribosylation factor GTPase-activating protein 2</t>
  </si>
  <si>
    <t>ARFGAP2</t>
  </si>
  <si>
    <t>Q5UIP0;Q5UIP0-2;H7BZN3;H7C2B5;B4DS49</t>
  </si>
  <si>
    <t>Q5UIP0;Q5UIP0-2</t>
  </si>
  <si>
    <t>Telomere-associated protein RIF1</t>
  </si>
  <si>
    <t>RIF1</t>
  </si>
  <si>
    <t>O75947;O75947-2;F5H608</t>
  </si>
  <si>
    <t>ATP synthase subunit d, mitochondrial</t>
  </si>
  <si>
    <t>ATP5H</t>
  </si>
  <si>
    <t>Q96A49</t>
  </si>
  <si>
    <t>Synapse-associated protein 1</t>
  </si>
  <si>
    <t>SYAP1</t>
  </si>
  <si>
    <t>O43765;K7EMD6</t>
  </si>
  <si>
    <t>Small glutamine-rich tetratricopeptide repeat-containing protein alpha</t>
  </si>
  <si>
    <t>SGTA</t>
  </si>
  <si>
    <t>Q9H3K6;H3BVE0;H3BTW0;H3BV85;Q9H3K6-2</t>
  </si>
  <si>
    <t>BolA-like protein 2</t>
  </si>
  <si>
    <t>BOLA2;BOLA2B</t>
  </si>
  <si>
    <t>P23919;H7C312;H7BZ20;G5E9E9</t>
  </si>
  <si>
    <t>P23919;H7C312;H7BZ20</t>
  </si>
  <si>
    <t>Thymidylate kinase</t>
  </si>
  <si>
    <t>DTYMK</t>
  </si>
  <si>
    <t>Q04837;E7EUY5;C9K0U8</t>
  </si>
  <si>
    <t>Single-stranded DNA-binding protein, mitochondrial</t>
  </si>
  <si>
    <t>SSBP1</t>
  </si>
  <si>
    <t>Q9UBB4;Q9UBB4-2;B1AHE3;B1AHE4;H0Y7N2</t>
  </si>
  <si>
    <t>Q9UBB4;Q9UBB4-2</t>
  </si>
  <si>
    <t>Ataxin-10</t>
  </si>
  <si>
    <t>ATXN10</t>
  </si>
  <si>
    <t>O00165;O00165-5;O00165-2;O00165-3;Q5VYD6;E9PIQ7;O00165-4;O00165-6</t>
  </si>
  <si>
    <t>O00165;O00165-5;O00165-2;O00165-3;Q5VYD6;E9PIQ7</t>
  </si>
  <si>
    <t>HCLS1-associated protein X-1</t>
  </si>
  <si>
    <t>HAX1</t>
  </si>
  <si>
    <t>Q8N0X7</t>
  </si>
  <si>
    <t>Spartin</t>
  </si>
  <si>
    <t>SPG20</t>
  </si>
  <si>
    <t>Q5HY81;P11441;F8WB70;F8WCT8</t>
  </si>
  <si>
    <t>Q5HY81;P11441</t>
  </si>
  <si>
    <t>Ubiquitin-like protein 4A</t>
  </si>
  <si>
    <t>UBL4A</t>
  </si>
  <si>
    <t>H7BZT4;P61956;P61956-2;A8MU27;B4DUW4;A8MUA9;P55854;Q6EEV6</t>
  </si>
  <si>
    <t>H7BZT4;P61956;P61956-2</t>
  </si>
  <si>
    <t>Small ubiquitin-related modifier 2</t>
  </si>
  <si>
    <t>SUMO2</t>
  </si>
  <si>
    <t>Q7Z6Z7;Q7Z6Z7-3;Q7Z6Z7-2;H0Y5W0;Q5H962;H0Y659</t>
  </si>
  <si>
    <t>Q7Z6Z7;Q7Z6Z7-3;Q7Z6Z7-2;H0Y5W0</t>
  </si>
  <si>
    <t>E3 ubiquitin-protein ligase HUWE1</t>
  </si>
  <si>
    <t>HUWE1</t>
  </si>
  <si>
    <t>P04792;F8WE04;C9J3N8</t>
  </si>
  <si>
    <t>P04792;F8WE04</t>
  </si>
  <si>
    <t>Heat shock protein beta-1</t>
  </si>
  <si>
    <t>HSPB1</t>
  </si>
  <si>
    <t>Q96EY1;Q96EY1-2;I3L1T6;E7ES32</t>
  </si>
  <si>
    <t>Q96EY1;Q96EY1-2</t>
  </si>
  <si>
    <t>DnaJ homolog subfamily A member 3, mitochondrial</t>
  </si>
  <si>
    <t>DNAJA3</t>
  </si>
  <si>
    <t>Q9NP61;Q9NP61-2;C9JZR4;H0Y6A0</t>
  </si>
  <si>
    <t>ADP-ribosylation factor GTPase-activating protein 3</t>
  </si>
  <si>
    <t>ARFGAP3</t>
  </si>
  <si>
    <t>CON__Q1A7A4;P01031</t>
  </si>
  <si>
    <t>CON__Q1A7A4</t>
  </si>
  <si>
    <t>P53985;Q5T8R5;Q49A45;Q5T8R3</t>
  </si>
  <si>
    <t>Monocarboxylate transporter 1</t>
  </si>
  <si>
    <t>SLC16A1</t>
  </si>
  <si>
    <t>H0YMV8;Q71UM5;C9JLI6</t>
  </si>
  <si>
    <t>40S ribosomal protein S27;40S ribosomal protein S27-like</t>
  </si>
  <si>
    <t>RPS27L</t>
  </si>
  <si>
    <t>Q01650</t>
  </si>
  <si>
    <t>Large neutral amino acids transporter small subunit 1</t>
  </si>
  <si>
    <t>SLC7A5</t>
  </si>
  <si>
    <t>Q15388</t>
  </si>
  <si>
    <t>Mitochondrial import receptor subunit TOM20 homolog</t>
  </si>
  <si>
    <t>TOMM20</t>
  </si>
  <si>
    <t>P53350;I3L2H5;I3L309;I3L387</t>
  </si>
  <si>
    <t>P53350</t>
  </si>
  <si>
    <t>Serine/threonine-protein kinase PLK1</t>
  </si>
  <si>
    <t>PLK1</t>
  </si>
  <si>
    <t>O14965;A3KFJ0;Q5QPD4;A3KFJ1;Q5QPD2;Q5QPD1;A3KFJ2</t>
  </si>
  <si>
    <t>O14965;A3KFJ0;Q5QPD4;A3KFJ1;Q5QPD2</t>
  </si>
  <si>
    <t>Aurora kinase A</t>
  </si>
  <si>
    <t>AURKA</t>
  </si>
  <si>
    <t>Q92878-2;Q92878;Q92878-3;E7EN38;E7ESD9;H7C0P8;H7C0V2;E9PM98</t>
  </si>
  <si>
    <t>Q92878-2;Q92878;Q92878-3</t>
  </si>
  <si>
    <t>DNA repair protein RAD50</t>
  </si>
  <si>
    <t>RAD50</t>
  </si>
  <si>
    <t>Q12905</t>
  </si>
  <si>
    <t>Interleukin enhancer-binding factor 2</t>
  </si>
  <si>
    <t>ILF2</t>
  </si>
  <si>
    <t>P42166</t>
  </si>
  <si>
    <t>Lamina-associated polypeptide 2, isoform alpha;Thymopoietin;Thymopentin</t>
  </si>
  <si>
    <t>TMPO</t>
  </si>
  <si>
    <t>O95816;B4DXE2</t>
  </si>
  <si>
    <t>BAG family molecular chaperone regulator 2</t>
  </si>
  <si>
    <t>BAG2</t>
  </si>
  <si>
    <t>CON__P17697</t>
  </si>
  <si>
    <t>O00483</t>
  </si>
  <si>
    <t>NADH dehydrogenase [ubiquinone] 1 alpha subcomplex subunit 4</t>
  </si>
  <si>
    <t>NDUFA4</t>
  </si>
  <si>
    <t>P62987;P0CG48;F5H041;Q96C32;P0CG47;J3QKN0;F5GXK7;F5H747;F5H388;B4DV12;F5H265;F5H2Z3;F5GYU3;F5H6Q2;J3QS39;M0R2S1;J3QRK5;J3QLP7;M0R1V7;M0R1M6;F5GZ39;J3QSA3;J3KSM4;K7EMA8</t>
  </si>
  <si>
    <t>P62987;P0CG48;F5H041;Q96C32;P0CG47;J3QKN0;F5GXK7;F5H747;F5H388;B4DV12;F5H265;F5H2Z3;F5GYU3;F5H6Q2;J3QS39;M0R2S1;J3QRK5;J3QLP7;M0R1V7;M0R1M6;F5GZ39</t>
  </si>
  <si>
    <t>Ubiquitin-60S ribosomal protein L40;Ubiquitin;60S ribosomal protein L40;Polyubiquitin-C;Ubiquitin;Polyubiquitin-B;Ubiquitin</t>
  </si>
  <si>
    <t>UBA52;UBC;UBB</t>
  </si>
  <si>
    <t>O60583;O60583-2;B4DH21;F2Z2C9;F8WDY7</t>
  </si>
  <si>
    <t>O60583;O60583-2;B4DH21</t>
  </si>
  <si>
    <t>Cyclin-T2</t>
  </si>
  <si>
    <t>CCNT2</t>
  </si>
  <si>
    <t>O95373;E9PLJ0;E9PLB2</t>
  </si>
  <si>
    <t>O95373</t>
  </si>
  <si>
    <t>Importin-7</t>
  </si>
  <si>
    <t>IPO7</t>
  </si>
  <si>
    <t>Q9H9B4;D6RFI0;S4R2X2;D6RDG7;D6RAE9</t>
  </si>
  <si>
    <t>Q9H9B4;D6RFI0</t>
  </si>
  <si>
    <t>Sideroflexin-1</t>
  </si>
  <si>
    <t>SFXN1</t>
  </si>
  <si>
    <t>CON__P08779;P08779;CON__Q3ZAW8;CON__Q9Z2K1;K7ENW6</t>
  </si>
  <si>
    <t>CON__P08779;P08779</t>
  </si>
  <si>
    <t>Keratin, type I cytoskeletal 16</t>
  </si>
  <si>
    <t>KRT16</t>
  </si>
  <si>
    <t>O15269</t>
  </si>
  <si>
    <t>Serine palmitoyltransferase 1</t>
  </si>
  <si>
    <t>SPTLC1</t>
  </si>
  <si>
    <t>J3KPZ3;O75592;O75592-2;H7C3U4</t>
  </si>
  <si>
    <t>J3KPZ3;O75592;O75592-2</t>
  </si>
  <si>
    <t>Probable E3 ubiquitin-protein ligase MYCBP2</t>
  </si>
  <si>
    <t>MYCBP2</t>
  </si>
  <si>
    <t>O95163;F5H2T0</t>
  </si>
  <si>
    <t>Elongator complex protein 1</t>
  </si>
  <si>
    <t>IKBKAP</t>
  </si>
  <si>
    <t>P56381;Q5VTU8</t>
  </si>
  <si>
    <t>ATP synthase subunit epsilon, mitochondrial;ATP synthase subunit epsilon-like protein, mitochondrial</t>
  </si>
  <si>
    <t>ATP5E;ATP5EP2</t>
  </si>
  <si>
    <t>E7ETU3;P60953;P60953-1;Q5JYX0</t>
  </si>
  <si>
    <t>E7ETU3;P60953</t>
  </si>
  <si>
    <t>Cell division control protein 42 homolog</t>
  </si>
  <si>
    <t>CDC42</t>
  </si>
  <si>
    <t>Q13136;Q13136-2;E9PJZ7;E9PPF6;E9PID5;O75334;O75334-3;G3V200;O75334-4;J3KNM3;O75334-2;H0YEF9;F8VWR9;F8VU88</t>
  </si>
  <si>
    <t>Q13136;Q13136-2;E9PJZ7;E9PPF6;E9PID5</t>
  </si>
  <si>
    <t>Liprin-alpha-1</t>
  </si>
  <si>
    <t>PPFIA1</t>
  </si>
  <si>
    <t>P54727;P54727-2;Q5W0S5;P54725;P54725-2;K7ELW1;K7ENJ0;H0Y579;Q5W0S4</t>
  </si>
  <si>
    <t>P54727;P54727-2;Q5W0S5</t>
  </si>
  <si>
    <t>UV excision repair protein RAD23 homolog B</t>
  </si>
  <si>
    <t>RAD23B</t>
  </si>
  <si>
    <t>Q9Y4R8;H3BRS3;H3BU45</t>
  </si>
  <si>
    <t>Q9Y4R8;H3BRS3</t>
  </si>
  <si>
    <t>Telomere length regulation protein TEL2 homolog</t>
  </si>
  <si>
    <t>TELO2</t>
  </si>
  <si>
    <t>Q8N726;Q8N726-2</t>
  </si>
  <si>
    <t>Cyclin-dependent kinase inhibitor 2A, isoform 4</t>
  </si>
  <si>
    <t>CDKN2A</t>
  </si>
  <si>
    <t>Q15758;M0QXM4;Q15758-2;Q15758-3;M0QX44</t>
  </si>
  <si>
    <t>Q15758;M0QXM4;Q15758-2;Q15758-3</t>
  </si>
  <si>
    <t>Neutral amino acid transporter B(0)</t>
  </si>
  <si>
    <t>SLC1A5</t>
  </si>
  <si>
    <t>A2RRD8;Q05481;Q05481-2;Q96N58;M0QX96;M0R2N3;M0R2L4;M0R2Z6;M0QZA2;M0R1K6;M0R0Z8</t>
  </si>
  <si>
    <t>A2RRD8;Q05481;Q05481-2;Q96N58;M0QX96;M0R2N3;M0R2L4;M0R2Z6;M0QZA2;M0R1K6</t>
  </si>
  <si>
    <t>Zinc finger protein 320;Zinc finger protein 91;Zinc finger protein 578</t>
  </si>
  <si>
    <t>ZNF320;ZNF91;ZNF578</t>
  </si>
  <si>
    <t>O76031;H0YM48;H0YK07</t>
  </si>
  <si>
    <t>O76031</t>
  </si>
  <si>
    <t>ATP-dependent Clp protease ATP-binding subunit clpX-like, mitochondrial</t>
  </si>
  <si>
    <t>CLPX</t>
  </si>
  <si>
    <t>Q02978;I3L1P8;Q02978-2</t>
  </si>
  <si>
    <t>Mitochondrial 2-oxoglutarate/malate carrier protein</t>
  </si>
  <si>
    <t>SLC25A11</t>
  </si>
  <si>
    <t>O96000;Q96II6;H3BPJ9;H3BV16</t>
  </si>
  <si>
    <t>NADH dehydrogenase [ubiquinone] 1 beta subcomplex subunit 10</t>
  </si>
  <si>
    <t>NDUFB10</t>
  </si>
  <si>
    <t>P52434;C9JLU1;C9JBJ6;C9J413;C9JUA8;C9JCU7</t>
  </si>
  <si>
    <t>P52434;C9JLU1;C9JBJ6;C9J413;C9JUA8</t>
  </si>
  <si>
    <t>DNA-directed RNA polymerases I, II, and III subunit RPABC3</t>
  </si>
  <si>
    <t>POLR2H</t>
  </si>
  <si>
    <t>Q6NSI4;Q6NSI4-4;B1AQ74;Q6NSI4-3;Q6NSI4-2</t>
  </si>
  <si>
    <t>Q6NSI4;Q6NSI4-4;B1AQ74;Q6NSI4-3</t>
  </si>
  <si>
    <t>Uncharacterized protein CXorf57</t>
  </si>
  <si>
    <t>CXorf57</t>
  </si>
  <si>
    <t>Q8IWZ3-6;Q8IWZ3-4;Q8IWZ3;E9PDP5;Q8IWZ3-2;Q8IWZ3-5;Q8IWZ3-3;D6RHC4;H0Y4P6;H0Y472;H0Y785;H0Y7Y3;F6WFL0;H3BLS9;H7C2F5</t>
  </si>
  <si>
    <t>Q8IWZ3-6;Q8IWZ3-4;Q8IWZ3;E9PDP5;Q8IWZ3-2;Q8IWZ3-5;Q8IWZ3-3</t>
  </si>
  <si>
    <t>Ankyrin repeat and KH domain-containing protein 1</t>
  </si>
  <si>
    <t>ANKHD1</t>
  </si>
  <si>
    <t>O95202</t>
  </si>
  <si>
    <t>LETM1 and EF-hand domain-containing protein 1, mitochondrial</t>
  </si>
  <si>
    <t>LETM1</t>
  </si>
  <si>
    <t>Q9NNW5;E9PDU5;E9PBK6;C9K020;F8WE36;E5RFX3</t>
  </si>
  <si>
    <t>Q9NNW5;E9PDU5;E9PBK6</t>
  </si>
  <si>
    <t>WD repeat-containing protein 6</t>
  </si>
  <si>
    <t>WDR6</t>
  </si>
  <si>
    <t>F5H0B0;P55327-3;P55327-6;P55327-7;P55327;P55327-4;P55327-2;P55327-5;P55327-8;H0YC44;E5RFR7;E5RK35</t>
  </si>
  <si>
    <t>F5H0B0;P55327-3;P55327-6;P55327-7;P55327;P55327-4;P55327-2;P55327-5</t>
  </si>
  <si>
    <t>Tumor protein D52</t>
  </si>
  <si>
    <t>TPD52</t>
  </si>
  <si>
    <t>P15104</t>
  </si>
  <si>
    <t>Glutamine synthetase</t>
  </si>
  <si>
    <t>GLUL</t>
  </si>
  <si>
    <t>E7EUE1;P28288;F5GYC1;P28288-2;P28288-3</t>
  </si>
  <si>
    <t>E7EUE1;P28288;F5GYC1;P28288-2</t>
  </si>
  <si>
    <t>ATP-binding cassette sub-family D member 3</t>
  </si>
  <si>
    <t>ABCD3</t>
  </si>
  <si>
    <t>Q8WVX9;E9PNW8;E9PPB8;P33260;P33260-2</t>
  </si>
  <si>
    <t>Q8WVX9;E9PNW8</t>
  </si>
  <si>
    <t>Fatty acyl-CoA reductase 1</t>
  </si>
  <si>
    <t>FAR1</t>
  </si>
  <si>
    <t>P10398;P15056;H7C560;B4DMG5;P10398-2;H7C4S5</t>
  </si>
  <si>
    <t>P10398;P15056;H7C560</t>
  </si>
  <si>
    <t>Serine/threonine-protein kinase A-Raf;Serine/threonine-protein kinase B-raf</t>
  </si>
  <si>
    <t>ARAF;BRAF</t>
  </si>
  <si>
    <t>P50897;E9PIA8;P50897-2;E9PMG2;Q5T0S4;E9PNU2;E9PSE5</t>
  </si>
  <si>
    <t>P50897;E9PIA8;P50897-2;E9PMG2;Q5T0S4</t>
  </si>
  <si>
    <t>Palmitoyl-protein thioesterase 1</t>
  </si>
  <si>
    <t>PPT1</t>
  </si>
  <si>
    <t>Q9NZT1</t>
  </si>
  <si>
    <t>Calmodulin-like protein 5</t>
  </si>
  <si>
    <t>CALML5</t>
  </si>
  <si>
    <t>P49721</t>
  </si>
  <si>
    <t>Proteasome subunit beta type-2</t>
  </si>
  <si>
    <t>PSMB2</t>
  </si>
  <si>
    <t>Q9NVI1;Q9NVI1-1;Q9NVI1-2;F8W7R3;H3BP78;Q9NVI1-4;H3BMG4;H3BT54;H3BQE2;H3BS60</t>
  </si>
  <si>
    <t>Q9NVI1;Q9NVI1-1;Q9NVI1-2;F8W7R3;H3BP78</t>
  </si>
  <si>
    <t>Fanconi anemia group I protein</t>
  </si>
  <si>
    <t>FANCI</t>
  </si>
  <si>
    <t>Q9UL46;H0YM70;H0YLD2;H0YLG1</t>
  </si>
  <si>
    <t>Q9UL46;H0YM70</t>
  </si>
  <si>
    <t>Proteasome activator complex subunit 2</t>
  </si>
  <si>
    <t>PSME2</t>
  </si>
  <si>
    <t>P17028</t>
  </si>
  <si>
    <t>Zinc finger protein 24</t>
  </si>
  <si>
    <t>ZNF24</t>
  </si>
  <si>
    <t>J3KN16;Q5VYK3;R4GMY1</t>
  </si>
  <si>
    <t>J3KN16;Q5VYK3</t>
  </si>
  <si>
    <t>Proteasome-associated protein ECM29 homolog</t>
  </si>
  <si>
    <t>ECM29</t>
  </si>
  <si>
    <t>P04637;P04637-4;P04637-3;J3KP33;P04637-2;P04637-6;P04637-5;P04637-7;E7EQX7;P04637-9;P04637-8;E7ESS1;E7EMR6;S4R334;E9PCY9</t>
  </si>
  <si>
    <t>P04637;P04637-4;P04637-3;J3KP33;P04637-2;P04637-6;P04637-5;P04637-7</t>
  </si>
  <si>
    <t>Cellular tumor antigen p53</t>
  </si>
  <si>
    <t>TP53</t>
  </si>
  <si>
    <t>P51809;P51809-3;P51809-2</t>
  </si>
  <si>
    <t>Vesicle-associated membrane protein 7</t>
  </si>
  <si>
    <t>VAMP7</t>
  </si>
  <si>
    <t>Q9UI12;Q9UI12-2;G3V126;E5RHH0;E5RG49;E5RJG1;E5RK31</t>
  </si>
  <si>
    <t>Q9UI12;Q9UI12-2;G3V126</t>
  </si>
  <si>
    <t>V-type proton ATPase subunit H</t>
  </si>
  <si>
    <t>ATP6V1H</t>
  </si>
  <si>
    <t>P54709;B7Z1N7;C9JA36;C9JXZ1;C9J6S2</t>
  </si>
  <si>
    <t>Sodium/potassium-transporting ATPase subunit beta-3</t>
  </si>
  <si>
    <t>ATP1B3</t>
  </si>
  <si>
    <t>O14545;F8VNX8;B4DI89;F8VVF3;F8VWK2</t>
  </si>
  <si>
    <t>O14545;F8VNX8</t>
  </si>
  <si>
    <t>TRAF-type zinc finger domain-containing protein 1</t>
  </si>
  <si>
    <t>TRAFD1</t>
  </si>
  <si>
    <t>Q15773;F5H0Y3;F5H800;F5H7L5</t>
  </si>
  <si>
    <t>Q15773;F5H0Y3</t>
  </si>
  <si>
    <t>Myeloid leukemia factor 2</t>
  </si>
  <si>
    <t>MLF2</t>
  </si>
  <si>
    <t>P63167;F8VRV5;F8VXL2;Q96FJ2;F8VXI7</t>
  </si>
  <si>
    <t>P63167;F8VRV5;F8VXL2</t>
  </si>
  <si>
    <t>Dynein light chain 1, cytoplasmic</t>
  </si>
  <si>
    <t>DYNLL1</t>
  </si>
  <si>
    <t>O00311;J3KQS2</t>
  </si>
  <si>
    <t>Cell division cycle 7-related protein kinase</t>
  </si>
  <si>
    <t>CDC7</t>
  </si>
  <si>
    <t>Q9Y2L1;F2Z2C0;Q9Y2L1-2;G3V1J5</t>
  </si>
  <si>
    <t>Exosome complex exonuclease RRP44</t>
  </si>
  <si>
    <t>DIS3</t>
  </si>
  <si>
    <t>O14735;B3KY94;H3BTV1;H3BUR9;O14735-2</t>
  </si>
  <si>
    <t>O14735;B3KY94;H3BTV1;H3BUR9</t>
  </si>
  <si>
    <t>CDP-diacylglycerol--inositol 3-phosphatidyltransferase</t>
  </si>
  <si>
    <t>CDIPT</t>
  </si>
  <si>
    <t>O43681;K7ERW9</t>
  </si>
  <si>
    <t>ATPase ASNA1</t>
  </si>
  <si>
    <t>ASNA1</t>
  </si>
  <si>
    <t>M0QYZ2;M0R0N4;P53680;P53680-2</t>
  </si>
  <si>
    <t>AP-2 complex subunit sigma</t>
  </si>
  <si>
    <t>AP2S1</t>
  </si>
  <si>
    <t>Q9NQC3;Q9NQC3-5;Q9NQC3-2;F8W914;F8WAM4;Q9NQC3-4;Q9NQC3-6;H7C106;Q9NQC3-3</t>
  </si>
  <si>
    <t>Q9NQC3;Q9NQC3-5;Q9NQC3-2;F8W914;F8WAM4;Q9NQC3-4</t>
  </si>
  <si>
    <t>Reticulon-4</t>
  </si>
  <si>
    <t>RTN4</t>
  </si>
  <si>
    <t>Q15904;A6NLC6;A6QRJ1</t>
  </si>
  <si>
    <t>Q15904</t>
  </si>
  <si>
    <t>V-type proton ATPase subunit S1</t>
  </si>
  <si>
    <t>ATP6AP1</t>
  </si>
  <si>
    <t>Q7L5D6;Q7L5D6-2;C9JY46;C9JPA8;C9JHN8</t>
  </si>
  <si>
    <t>Golgi to ER traffic protein 4 homolog</t>
  </si>
  <si>
    <t>GET4</t>
  </si>
  <si>
    <t>M0R2B7;P28340;M0QZR8;M0R3H8;M0QXQ2;M0QXE6;M0R2I8</t>
  </si>
  <si>
    <t>M0R2B7;P28340;M0QZR8</t>
  </si>
  <si>
    <t>DNA polymerase delta catalytic subunit</t>
  </si>
  <si>
    <t>POLD1</t>
  </si>
  <si>
    <t>Q53EZ4;Q53EZ4-2</t>
  </si>
  <si>
    <t>Centrosomal protein of 55 kDa</t>
  </si>
  <si>
    <t>CEP55</t>
  </si>
  <si>
    <t>C9JNU6;Q9Y241;C9JAW5</t>
  </si>
  <si>
    <t>HIG1 domain family member 1A</t>
  </si>
  <si>
    <t>HIGD1A</t>
  </si>
  <si>
    <t>O75521;O75521-2;C9J000;C9JB63;F1LLU7;F8WAW4</t>
  </si>
  <si>
    <t>O75521;O75521-2;C9J000</t>
  </si>
  <si>
    <t>Enoyl-CoA delta isomerase 2, mitochondrial</t>
  </si>
  <si>
    <t>ECI2</t>
  </si>
  <si>
    <t>P07919;Q14667;Q14667-2;K7EQ86;Q08E86;K7EQR3</t>
  </si>
  <si>
    <t>P07919</t>
  </si>
  <si>
    <t>Cytochrome b-c1 complex subunit 6, mitochondrial</t>
  </si>
  <si>
    <t>UQCRH</t>
  </si>
  <si>
    <t>P19387;H3BRR2</t>
  </si>
  <si>
    <t>DNA-directed RNA polymerase II subunit RPB3</t>
  </si>
  <si>
    <t>POLR2C</t>
  </si>
  <si>
    <t>O60563</t>
  </si>
  <si>
    <t>Cyclin-T1</t>
  </si>
  <si>
    <t>CCNT1</t>
  </si>
  <si>
    <t>Q9NR31;Q9Y6B6;B4DQ19;Q5SQT8;D6RD69;D6RDB2;Q9H029;H0Y5E8;D6RAA2</t>
  </si>
  <si>
    <t>Q9NR31;Q9Y6B6;B4DQ19;Q5SQT8</t>
  </si>
  <si>
    <t>GTP-binding protein SAR1a;GTP-binding protein SAR1b</t>
  </si>
  <si>
    <t>SAR1A;SAR1B</t>
  </si>
  <si>
    <t>Q5JTV8;J3KN66;E9PKD1;H0YD16;Q5JTV8-2;H0Y4R4;H0YDU3</t>
  </si>
  <si>
    <t>Q5JTV8;J3KN66;E9PKD1;H0YD16</t>
  </si>
  <si>
    <t>Torsin-1A-interacting protein 1</t>
  </si>
  <si>
    <t>TOR1AIP1</t>
  </si>
  <si>
    <t>P25787;C9JCK5;H3BT36;H7C402</t>
  </si>
  <si>
    <t>P25787</t>
  </si>
  <si>
    <t>Proteasome subunit alpha type-2</t>
  </si>
  <si>
    <t>PSMA2</t>
  </si>
  <si>
    <t>Q9Y6C9;E9PIE4;F5H3Y2</t>
  </si>
  <si>
    <t>Q9Y6C9</t>
  </si>
  <si>
    <t>Mitochondrial carrier homolog 2</t>
  </si>
  <si>
    <t>MTCH2</t>
  </si>
  <si>
    <t>Q3ZCQ8-2;Q3ZCQ8;Q3ZCQ8-3;M0R2F8;M0R0C3</t>
  </si>
  <si>
    <t>Mitochondrial import inner membrane translocase subunit TIM50</t>
  </si>
  <si>
    <t>TIMM50</t>
  </si>
  <si>
    <t>Q99805</t>
  </si>
  <si>
    <t>Transmembrane 9 superfamily member 2</t>
  </si>
  <si>
    <t>TM9SF2</t>
  </si>
  <si>
    <t>P35222;B4DGU4</t>
  </si>
  <si>
    <t>Catenin beta-1</t>
  </si>
  <si>
    <t>CTNNB1</t>
  </si>
  <si>
    <t>H3BN98;Q15041;F5GXP4;H3BPJ2</t>
  </si>
  <si>
    <t>H3BN98</t>
  </si>
  <si>
    <t>Q96A26;F8W7Q4;E9PH05</t>
  </si>
  <si>
    <t>Protein FAM162A</t>
  </si>
  <si>
    <t>FAM162A</t>
  </si>
  <si>
    <t>Q13011;M0R248;M0QZW4</t>
  </si>
  <si>
    <t>Delta(3,5)-Delta(2,4)-dienoyl-CoA isomerase, mitochondrial</t>
  </si>
  <si>
    <t>ECH1</t>
  </si>
  <si>
    <t>Q9Y2X9;A6NF48</t>
  </si>
  <si>
    <t>Zinc finger protein 281</t>
  </si>
  <si>
    <t>ZNF281</t>
  </si>
  <si>
    <t>Q6YN16;Q6YN16-2;B4E136;B4DWC7</t>
  </si>
  <si>
    <t>Q6YN16;Q6YN16-2;B4E136</t>
  </si>
  <si>
    <t>Hydroxysteroid dehydrogenase-like protein 2</t>
  </si>
  <si>
    <t>HSDL2</t>
  </si>
  <si>
    <t>A1L0T0;M0R026;E9PJS0;M0R1B5;E9PL44</t>
  </si>
  <si>
    <t>A1L0T0;M0R026</t>
  </si>
  <si>
    <t>Acetolactate synthase-like protein</t>
  </si>
  <si>
    <t>ILVBL</t>
  </si>
  <si>
    <t>Q9Y6D0;A8K0M9;F8WAX7</t>
  </si>
  <si>
    <t>Selenoprotein K</t>
  </si>
  <si>
    <t>SELK</t>
  </si>
  <si>
    <t>O15212;A2AB88</t>
  </si>
  <si>
    <t>Prefoldin subunit 6</t>
  </si>
  <si>
    <t>PFDN6</t>
  </si>
  <si>
    <t>P04049-2;P04049;B4E0X2;H7C155;B4E1N6</t>
  </si>
  <si>
    <t>RAF proto-oncogene serine/threonine-protein kinase</t>
  </si>
  <si>
    <t>RAF1</t>
  </si>
  <si>
    <t>Q13501;Q13501-2;E7EMC7;E9PFW8;E3W990;C9JRJ8</t>
  </si>
  <si>
    <t>Q13501;Q13501-2;E7EMC7;E9PFW8</t>
  </si>
  <si>
    <t>Sequestosome-1</t>
  </si>
  <si>
    <t>SQSTM1</t>
  </si>
  <si>
    <t>B4DQM4;Q9HCN4;Q9HCN4-4;Q9HCN4-2;Q9HCN4-3</t>
  </si>
  <si>
    <t>GPN-loop GTPase 1</t>
  </si>
  <si>
    <t>GPN1</t>
  </si>
  <si>
    <t>O60831;A6NP52</t>
  </si>
  <si>
    <t>PRA1 family protein 2</t>
  </si>
  <si>
    <t>PRAF2</t>
  </si>
  <si>
    <t>J9JIE6;Q9UM00;Q9UM00-2;J3KS45;J3KTQ7;J3QQY2;J3QRB3</t>
  </si>
  <si>
    <t>J9JIE6;Q9UM00;Q9UM00-2;J3KS45;J3KTQ7</t>
  </si>
  <si>
    <t>Transmembrane and coiled-coil domain-containing protein 1</t>
  </si>
  <si>
    <t>TMCO1</t>
  </si>
  <si>
    <t>Q9ULX6;Q9ULX6-2;M0QZQ9</t>
  </si>
  <si>
    <t>Q9ULX6;Q9ULX6-2</t>
  </si>
  <si>
    <t>A-kinase anchor protein 8-like</t>
  </si>
  <si>
    <t>AKAP8L</t>
  </si>
  <si>
    <t>Q9P032</t>
  </si>
  <si>
    <t>NADH dehydrogenase [ubiquinone] 1 alpha subcomplex assembly factor 4</t>
  </si>
  <si>
    <t>NDUFAF4</t>
  </si>
  <si>
    <t>O00767</t>
  </si>
  <si>
    <t>Acyl-CoA desaturase</t>
  </si>
  <si>
    <t>SCD</t>
  </si>
  <si>
    <t>Q9BV68;Q9BV68-2;K7EIY6;U3KPY8;U3KPT9;U3KQF4</t>
  </si>
  <si>
    <t>RING finger protein 126</t>
  </si>
  <si>
    <t>RNF126</t>
  </si>
  <si>
    <t>Q9UJS0-2;Q9UJS0;F5GX33;O75746;B3KR64</t>
  </si>
  <si>
    <t>Q9UJS0-2;Q9UJS0;F5GX33</t>
  </si>
  <si>
    <t>Calcium-binding mitochondrial carrier protein Aralar2</t>
  </si>
  <si>
    <t>SLC25A13</t>
  </si>
  <si>
    <t>Q9H936;E9PS95;E9PJH7;K4DIB3;E9PI74;K4DIB8;E9PQ36;K4DIB2;K4DIB0;K4DIA2;K4DIA8;Q9H1K4;K4DIB6;E9PJY0;K4DIB4</t>
  </si>
  <si>
    <t>Mitochondrial glutamate carrier 1;Mitochondrial glutamate carrier 2</t>
  </si>
  <si>
    <t>SLC25A22;SLC25A18</t>
  </si>
  <si>
    <t>O60232;H0YEB6;G3V1B8;H0YEK1;E9PK41</t>
  </si>
  <si>
    <t>Sjoegren syndrome/scleroderma autoantigen 1</t>
  </si>
  <si>
    <t>SSSCA1</t>
  </si>
  <si>
    <t>Q9C0C7-5;Q9C0C7;Q9C0C7-3;Q9C0C7-2;Q9C0C7-4;Q9C0C7-6</t>
  </si>
  <si>
    <t>Activating molecule in BECN1-regulated autophagy protein 1</t>
  </si>
  <si>
    <t>AMBRA1</t>
  </si>
  <si>
    <t>O15160;O15160-2;E7EQB9;H0Y723;D6RDJ3</t>
  </si>
  <si>
    <t>O15160;O15160-2</t>
  </si>
  <si>
    <t>DNA-directed RNA polymerases I and III subunit RPAC1</t>
  </si>
  <si>
    <t>POLR1C</t>
  </si>
  <si>
    <t>Q9Y4Y9;B8ZZF8</t>
  </si>
  <si>
    <t>U6 snRNA-associated Sm-like protein LSm5</t>
  </si>
  <si>
    <t>LSM5</t>
  </si>
  <si>
    <t>O14874;A8MY43;Q96G95;H3BS02;H3BTL2;H3BUV3;H3BNP3</t>
  </si>
  <si>
    <t>O14874;A8MY43;Q96G95;H3BS02;H3BTL2</t>
  </si>
  <si>
    <t>[3-methyl-2-oxobutanoate dehydrogenase [lipoamide]] kinase, mitochondrial</t>
  </si>
  <si>
    <t>BCKDK</t>
  </si>
  <si>
    <t>Q86XR7-2;Q9Y3B3;Q9Y3B3-2;G3V2Y2</t>
  </si>
  <si>
    <t>Transmembrane emp24 domain-containing protein 7</t>
  </si>
  <si>
    <t>TMED7</t>
  </si>
  <si>
    <t>P56556;R4GN43</t>
  </si>
  <si>
    <t>NADH dehydrogenase [ubiquinone] 1 alpha subcomplex subunit 6</t>
  </si>
  <si>
    <t>NDUFA6</t>
  </si>
  <si>
    <t>Q01968;Q01968-2</t>
  </si>
  <si>
    <t>Inositol polyphosphate 5-phosphatase OCRL-1</t>
  </si>
  <si>
    <t>OCRL</t>
  </si>
  <si>
    <t>P01892;P10316;P01891;P16189;P30453;B0UXQ0;P10314;P30512;P16188;P16190;P30457;P13746-2;Q5SRN5;P04439;P13746;P18462;P30450;P30456;Q5SRN7;P05534;P30447;Q09160;P30443;P30455;P30511-3;P30511;E9PGX5;P30511-2;H0Y842</t>
  </si>
  <si>
    <t>P01892;P10316;P01891;P16189;P30453;B0UXQ0;P10314;P30512;P16188;P16190;P30457;P13746-2;Q5SRN5;P04439;P13746;P18462;P30450;P30456;Q5SRN7</t>
  </si>
  <si>
    <t>HLA class I histocompatibility antigen, A-2 alpha chain;HLA class I histocompatibility antigen, A-69 alpha chain;HLA class I histocompatibility antigen, A-68 alpha chain;HLA class I histocompatibility antigen, A-31 alpha chain;HLA class I histocompatibility antigen, A-34 alpha chain;HLA class I histocompatibility antigen, A-32 alpha chain;HLA class I histocompatibility antigen, A-29 alpha chain;HLA class I histocompatibility antigen, A-30 alpha chain;HLA class I histocompatibility antigen, A-33 alpha chain;HLA class I histocompatibility antigen, A-66 alpha chain;HLA class I histocompatibility antigen, A-3 alpha chain;HLA class I histocompatibility antigen, A-11 alpha chain;HLA class I histocompatibility antigen, A-25 alpha chain;HLA class I histocompatibility antigen, A-26 alpha chain;HLA class I histocompatibility antigen, A-43 alpha chain</t>
  </si>
  <si>
    <t>HLA-A</t>
  </si>
  <si>
    <t>Q99741;J3QLN7</t>
  </si>
  <si>
    <t>Cell division control protein 6 homolog</t>
  </si>
  <si>
    <t>CDC6</t>
  </si>
  <si>
    <t>Q9C0C9</t>
  </si>
  <si>
    <t>Ubiquitin-conjugating enzyme E2 O</t>
  </si>
  <si>
    <t>UBE2O</t>
  </si>
  <si>
    <t>O60306;H0YH15;REV__Q9NZM3;REV__Q9NZM3-2;REV__J3KQA9;REV__Q5JR59;REV__Q9NZM3-3;REV__Q9NZM3-4;REV__E7EPJ2;REV__Q5JR59-3;REV__Q9BWW8;REV__Q5JR59-4</t>
  </si>
  <si>
    <t>O60306</t>
  </si>
  <si>
    <t>Intron-binding protein aquarius</t>
  </si>
  <si>
    <t>AQR</t>
  </si>
  <si>
    <t>Q5BJD5;E9PJ42;Q5BJD5-2;Q5BJD5-3</t>
  </si>
  <si>
    <t>Transmembrane protein 41B</t>
  </si>
  <si>
    <t>TMEM41B</t>
  </si>
  <si>
    <t>O95905-3;O95905;O95905-2;C9JGV1;C9J316</t>
  </si>
  <si>
    <t>O95905-3;O95905;O95905-2</t>
  </si>
  <si>
    <t>Protein SGT1</t>
  </si>
  <si>
    <t>ECD</t>
  </si>
  <si>
    <t>Q9HC07;B4DHW1</t>
  </si>
  <si>
    <t>Transmembrane protein 165</t>
  </si>
  <si>
    <t>TMEM165</t>
  </si>
  <si>
    <t>Q9UJC3;A8MU44</t>
  </si>
  <si>
    <t>Protein Hook homolog 1</t>
  </si>
  <si>
    <t>HOOK1</t>
  </si>
  <si>
    <t>P00403</t>
  </si>
  <si>
    <t>Cytochrome c oxidase subunit 2</t>
  </si>
  <si>
    <t>MT-CO2</t>
  </si>
  <si>
    <t>O75489;E9PS48;B4DFM8;G3V194</t>
  </si>
  <si>
    <t>NADH dehydrogenase [ubiquinone] iron-sulfur protein 3, mitochondrial</t>
  </si>
  <si>
    <t>NDUFS3</t>
  </si>
  <si>
    <t>J9JID1;Q96GD4;Q96GD4-2;Q96GD4-4;J3QLN8;J3KTD6;J3QR41;J3KT86;Q96GD4-3;J3KRF8;J3KRJ2</t>
  </si>
  <si>
    <t>Aurora kinase B</t>
  </si>
  <si>
    <t>AURKB</t>
  </si>
  <si>
    <t>O75787;B7Z9I3;B7Z413;B7Z1I9;H7C3E1;H0Y750</t>
  </si>
  <si>
    <t>Renin receptor</t>
  </si>
  <si>
    <t>ATP6AP2</t>
  </si>
  <si>
    <t>Q14574;Q14574-2;J3QRL9;Q02487;Q02487-2</t>
  </si>
  <si>
    <t>Q14574;Q14574-2;J3QRL9</t>
  </si>
  <si>
    <t>Desmocollin-3</t>
  </si>
  <si>
    <t>DSC3</t>
  </si>
  <si>
    <t>F8W034;P55061;F8VPZ7;F8VVJ4;F8VSI7;F8VQQ5;F8VR05;F8W086;F8W201;F8VPI1;F8VX73;F8VQW0;F8W1G3;F8VY06</t>
  </si>
  <si>
    <t>Bax inhibitor 1</t>
  </si>
  <si>
    <t>TMBIM6</t>
  </si>
  <si>
    <t>Q4V340;Q4V339;Q5JTY5;Q5RIA9;Q8IUF1;Q9BRT8;C9J3G2;Q5RIB0;Q9BRT8-3;B4DNG9;F5H3X4;F8WEG4;Q4V338;Q5RIB3;Q9BRT8-2;C9JGY1;Q5RIA9-3;F2Z2T4;E7EUZ7;F8WEU0;Q6NVZ8;Q5JTY2;F2Z3H7;Q5RIB5;Q9BRT8-4;S4R432;Q4V342;Q5RIB2</t>
  </si>
  <si>
    <t>COBW domain-containing protein 6;COBW domain-containing protein 3;COBW domain-containing protein 5;COBW domain-containing protein 2;COBW domain-containing protein 1</t>
  </si>
  <si>
    <t>CBWD6;CBWD3;CBWD5;CBWD2;CBWD1</t>
  </si>
  <si>
    <t>Q15170-2;Q15170</t>
  </si>
  <si>
    <t>Transcription elongation factor A protein-like 1</t>
  </si>
  <si>
    <t>TCEAL1</t>
  </si>
  <si>
    <t>P57737-3;I3L3T0;I3L0X9;I3L1U7;Q9Y3D7</t>
  </si>
  <si>
    <t>Mitochondrial import inner membrane translocase subunit TIM16</t>
  </si>
  <si>
    <t>PAM16</t>
  </si>
  <si>
    <t>Q7Z5K2-3;Q7Z5K2-2;Q7Z5K2;Q8WVX6</t>
  </si>
  <si>
    <t>Wings apart-like protein homolog</t>
  </si>
  <si>
    <t>WAPAL</t>
  </si>
  <si>
    <t>Q9NRG9;Q9NRG9-2;F8VZ44;H3BU82;F8VUB6</t>
  </si>
  <si>
    <t>Aladin</t>
  </si>
  <si>
    <t>AAAS</t>
  </si>
  <si>
    <t>O76021;J3QSV6;B4DJ58;I3L3U9</t>
  </si>
  <si>
    <t>Ribosomal L1 domain-containing protein 1</t>
  </si>
  <si>
    <t>RSL1D1</t>
  </si>
  <si>
    <t>Q8IWF2;Q8IWF2-2;A8MUR8</t>
  </si>
  <si>
    <t>FAD-dependent oxidoreductase domain-containing protein 2</t>
  </si>
  <si>
    <t>FOXRED2</t>
  </si>
  <si>
    <t>P51784;G5E9A6</t>
  </si>
  <si>
    <t>Ubiquitin carboxyl-terminal hydrolase 11;Ubiquitin carboxyl-terminal hydrolase</t>
  </si>
  <si>
    <t>USP11</t>
  </si>
  <si>
    <t>P30825</t>
  </si>
  <si>
    <t>High affinity cationic amino acid transporter 1</t>
  </si>
  <si>
    <t>SLC7A1</t>
  </si>
  <si>
    <t>J3KPS0;Q9NXW2-2;Q9NXW2</t>
  </si>
  <si>
    <t>DnaJ homolog subfamily B member 12</t>
  </si>
  <si>
    <t>DNAJB12</t>
  </si>
  <si>
    <t>Q86WA8;B7ZKL7;E7EN44;H3BQ67;H3BUW8</t>
  </si>
  <si>
    <t>Q86WA8;B7ZKL7;E7EN44;H3BQ67</t>
  </si>
  <si>
    <t>Lon protease homolog 2, peroxisomal;Lon protease homolog</t>
  </si>
  <si>
    <t>LONP2</t>
  </si>
  <si>
    <t>M0QYT0;M0R076</t>
  </si>
  <si>
    <t>M0QYT0</t>
  </si>
  <si>
    <t>Q9BWH2</t>
  </si>
  <si>
    <t>FUN14 domain-containing protein 2</t>
  </si>
  <si>
    <t>FUNDC2</t>
  </si>
  <si>
    <t>P28070</t>
  </si>
  <si>
    <t>Proteasome subunit beta type-4</t>
  </si>
  <si>
    <t>PSMB4</t>
  </si>
  <si>
    <t>Q9UPN9;Q9UPN9-2;H0Y612;E7EN20</t>
  </si>
  <si>
    <t>E3 ubiquitin-protein ligase TRIM33</t>
  </si>
  <si>
    <t>TRIM33</t>
  </si>
  <si>
    <t>Q6P1M9</t>
  </si>
  <si>
    <t>Armadillo repeat-containing X-linked protein 5</t>
  </si>
  <si>
    <t>ARMCX5</t>
  </si>
  <si>
    <t>Q8N6R0;B4E2X3;Q8N6R0-4;Q8N6R0-3;Q8N6R0-1</t>
  </si>
  <si>
    <t>Methyltransferase-like protein 13</t>
  </si>
  <si>
    <t>METTL13</t>
  </si>
  <si>
    <t>P62875</t>
  </si>
  <si>
    <t>DNA-directed RNA polymerases I, II, and III subunit RPABC5</t>
  </si>
  <si>
    <t>POLR2L</t>
  </si>
  <si>
    <t>P62873;P62879;Q9HAV0;E7EP32;B3KPU1;F6UT28;F6X3N5;B1AKQ8</t>
  </si>
  <si>
    <t>Guanine nucleotide-binding protein G(I)/G(S)/G(T) subunit beta-1;Guanine nucleotide-binding protein G(I)/G(S)/G(T) subunit beta-2;Guanine nucleotide-binding protein subunit beta-4</t>
  </si>
  <si>
    <t>GNB1;GNB2;GNB4</t>
  </si>
  <si>
    <t>Q8N490-2</t>
  </si>
  <si>
    <t>Q06323;Q06323-2;H0YNE3;H0YKK6</t>
  </si>
  <si>
    <t>Proteasome activator complex subunit 1</t>
  </si>
  <si>
    <t>PSME1</t>
  </si>
  <si>
    <t>Q05086;Q05086-3;Q05086-2</t>
  </si>
  <si>
    <t>Ubiquitin-protein ligase E3A</t>
  </si>
  <si>
    <t>UBE3A</t>
  </si>
  <si>
    <t>O95602;B9ZVN9</t>
  </si>
  <si>
    <t>DNA-directed RNA polymerase I subunit RPA1;DNA-directed RNA polymerase</t>
  </si>
  <si>
    <t>POLR1A</t>
  </si>
  <si>
    <t>Q9Y6I9</t>
  </si>
  <si>
    <t>Testis-expressed sequence 264 protein</t>
  </si>
  <si>
    <t>TEX264</t>
  </si>
  <si>
    <t>Q9Y6K0</t>
  </si>
  <si>
    <t>Choline/ethanolaminephosphotransferase 1</t>
  </si>
  <si>
    <t>CEPT1</t>
  </si>
  <si>
    <t>Q9H992;B7Z7P5;F5H6W4</t>
  </si>
  <si>
    <t>E3 ubiquitin-protein ligase MARCH7</t>
  </si>
  <si>
    <t>Q96P70</t>
  </si>
  <si>
    <t>Importin-9</t>
  </si>
  <si>
    <t>IPO9</t>
  </si>
  <si>
    <t>Q6R327-3;Q6R327</t>
  </si>
  <si>
    <t>Rapamycin-insensitive companion of mTOR</t>
  </si>
  <si>
    <t>RICTOR</t>
  </si>
  <si>
    <t>Q13772-4;Q13772-3;Q13772;Q96E88;B4DF87;B4DZ85;H0Y5U8;Q13772-2</t>
  </si>
  <si>
    <t>Q13772-4;Q13772-3;Q13772;Q96E88;B4DF87;B4DZ85</t>
  </si>
  <si>
    <t>Nuclear receptor coactivator 4</t>
  </si>
  <si>
    <t>NCOA4</t>
  </si>
  <si>
    <t>Q8IX18-2;Q8IX18;C9JEW8;Q8IX18-3;Q8IX18-4;F5H625</t>
  </si>
  <si>
    <t>Probable ATP-dependent RNA helicase DHX40</t>
  </si>
  <si>
    <t>DHX40</t>
  </si>
  <si>
    <t>Q9GZY8;Q9GZY8-2;Q9GZY8-5</t>
  </si>
  <si>
    <t>Mitochondrial fission factor</t>
  </si>
  <si>
    <t>MFF</t>
  </si>
  <si>
    <t>Q7L5N1;E7EM64;H7C3T0</t>
  </si>
  <si>
    <t>COP9 signalosome complex subunit 6</t>
  </si>
  <si>
    <t>COPS6</t>
  </si>
  <si>
    <t>Q14147</t>
  </si>
  <si>
    <t>Probable ATP-dependent RNA helicase DHX34</t>
  </si>
  <si>
    <t>DHX34</t>
  </si>
  <si>
    <t>P49720;J3QKR3;J3KRR2;J3KSM3</t>
  </si>
  <si>
    <t>Proteasome subunit beta type-3</t>
  </si>
  <si>
    <t>PSMB3</t>
  </si>
  <si>
    <t>B4DLN1;Q9UBX3-2;Q9UBX3;B4E1E9;I3L1E8</t>
  </si>
  <si>
    <t>B4DLN1</t>
  </si>
  <si>
    <t>SLC25A10</t>
  </si>
  <si>
    <t>Q9P253;H0YLM6;H0YMC9</t>
  </si>
  <si>
    <t>Vacuolar protein sorting-associated protein 18 homolog</t>
  </si>
  <si>
    <t>VPS18</t>
  </si>
  <si>
    <t>Q9H6Z9;F8W1G2;G3V3M1;F8VR39</t>
  </si>
  <si>
    <t>Q9H6Z9;F8W1G2</t>
  </si>
  <si>
    <t>Egl nine homolog 3</t>
  </si>
  <si>
    <t>EGLN3</t>
  </si>
  <si>
    <t>Q9BPZ7;Q9BPZ7-2;Q9BPZ7-3;Q9BPZ7-6;Q9BPZ7-5;B1AMB2;B1AMB1</t>
  </si>
  <si>
    <t>Target of rapamycin complex 2 subunit MAPKAP1</t>
  </si>
  <si>
    <t>MAPKAP1</t>
  </si>
  <si>
    <t>Untreated</t>
  </si>
  <si>
    <t>Bar Graphs</t>
  </si>
  <si>
    <t>PHD3/DMOG</t>
  </si>
  <si>
    <t>Untr/JNJ</t>
  </si>
  <si>
    <t>JNJ</t>
  </si>
  <si>
    <t xml:space="preserve">Normalised (to MAPK6 input) LFQ </t>
  </si>
  <si>
    <t>PHD3</t>
  </si>
  <si>
    <t>CONTROL_1</t>
  </si>
  <si>
    <t>CONTROL_2</t>
  </si>
  <si>
    <t>CONTROL_3</t>
  </si>
  <si>
    <t>MAPK6_1</t>
  </si>
  <si>
    <t>MAPK6_2</t>
  </si>
  <si>
    <t>MAPK6_3</t>
  </si>
  <si>
    <t>MAPK6_PHD3_1</t>
  </si>
  <si>
    <t>MAPK6_PHD3_2</t>
  </si>
  <si>
    <t>MAPK6_PHD3_3</t>
  </si>
  <si>
    <t>PHD3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36" borderId="0" xfId="0" applyFill="1"/>
    <xf numFmtId="11" fontId="0" fillId="36" borderId="0" xfId="0" applyNumberFormat="1" applyFill="1"/>
    <xf numFmtId="0" fontId="0" fillId="0" borderId="0" xfId="0" applyFill="1"/>
    <xf numFmtId="0" fontId="0" fillId="37" borderId="0" xfId="0" applyFill="1"/>
    <xf numFmtId="11" fontId="0" fillId="37" borderId="0" xfId="0" applyNumberFormat="1" applyFill="1"/>
    <xf numFmtId="0" fontId="0" fillId="35" borderId="0" xfId="0" applyFill="1"/>
    <xf numFmtId="0" fontId="0" fillId="33" borderId="0" xfId="0" applyFill="1"/>
    <xf numFmtId="0" fontId="0" fillId="34" borderId="0" xfId="0" applyFill="1"/>
    <xf numFmtId="0" fontId="0" fillId="0" borderId="0" xfId="0" applyFill="1"/>
    <xf numFmtId="0" fontId="0" fillId="37" borderId="0" xfId="0" applyFill="1"/>
    <xf numFmtId="0" fontId="0" fillId="36" borderId="0" xfId="0" applyFill="1"/>
    <xf numFmtId="0" fontId="18" fillId="0" borderId="0" xfId="0" applyFont="1" applyFill="1"/>
    <xf numFmtId="0" fontId="19" fillId="0" borderId="0" xfId="0" applyFont="1" applyFill="1"/>
    <xf numFmtId="0" fontId="0" fillId="38" borderId="0" xfId="0" applyFill="1"/>
    <xf numFmtId="0" fontId="0" fillId="39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78"/>
  <sheetViews>
    <sheetView tabSelected="1" topLeftCell="T1" workbookViewId="0">
      <selection activeCell="AN19" sqref="AN19"/>
    </sheetView>
  </sheetViews>
  <sheetFormatPr defaultRowHeight="15" x14ac:dyDescent="0.25"/>
  <cols>
    <col min="1" max="16384" width="9.140625" style="23"/>
  </cols>
  <sheetData>
    <row r="1" spans="1:38" s="11" customFormat="1" ht="31.5" x14ac:dyDescent="0.5">
      <c r="A1" s="20" t="s">
        <v>979</v>
      </c>
      <c r="B1" s="17"/>
      <c r="C1" s="17"/>
      <c r="D1" s="17"/>
      <c r="E1" s="17"/>
      <c r="F1" s="17" t="s">
        <v>11</v>
      </c>
      <c r="G1" s="14" t="s">
        <v>980</v>
      </c>
      <c r="H1" s="15" t="s">
        <v>974</v>
      </c>
      <c r="I1" s="16" t="s">
        <v>978</v>
      </c>
      <c r="J1" s="19" t="s">
        <v>976</v>
      </c>
      <c r="K1" s="18" t="s">
        <v>977</v>
      </c>
      <c r="L1" s="22" t="s">
        <v>990</v>
      </c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21" t="s">
        <v>975</v>
      </c>
      <c r="Y1" s="17"/>
      <c r="Z1" s="17"/>
      <c r="AA1" s="17"/>
      <c r="AB1" s="17"/>
      <c r="AE1" s="17"/>
      <c r="AF1" s="17"/>
      <c r="AG1" s="17"/>
      <c r="AH1" s="17"/>
      <c r="AI1" s="17"/>
      <c r="AJ1" s="17"/>
    </row>
    <row r="2" spans="1:38" s="11" customFormat="1" x14ac:dyDescent="0.25">
      <c r="U2" s="17"/>
      <c r="W2" s="17"/>
    </row>
    <row r="3" spans="1:38" s="11" customFormat="1" x14ac:dyDescent="0.25">
      <c r="U3" s="17"/>
      <c r="W3" s="17"/>
    </row>
    <row r="4" spans="1:38" customFormat="1" x14ac:dyDescent="0.25">
      <c r="A4" t="s">
        <v>981</v>
      </c>
      <c r="B4" t="s">
        <v>982</v>
      </c>
      <c r="C4" t="s">
        <v>983</v>
      </c>
      <c r="D4" s="15" t="s">
        <v>984</v>
      </c>
      <c r="E4" s="15" t="s">
        <v>985</v>
      </c>
      <c r="F4" s="15" t="s">
        <v>986</v>
      </c>
      <c r="G4" s="16" t="s">
        <v>0</v>
      </c>
      <c r="H4" s="16" t="s">
        <v>1</v>
      </c>
      <c r="I4" s="16" t="s">
        <v>2</v>
      </c>
      <c r="J4" s="14" t="s">
        <v>987</v>
      </c>
      <c r="K4" s="14" t="s">
        <v>988</v>
      </c>
      <c r="L4" s="14" t="s">
        <v>989</v>
      </c>
      <c r="M4" s="3" t="s">
        <v>3</v>
      </c>
      <c r="N4" s="5" t="s">
        <v>4</v>
      </c>
      <c r="O4" s="7" t="s">
        <v>5</v>
      </c>
      <c r="P4" s="3" t="s">
        <v>6</v>
      </c>
      <c r="Q4" s="5" t="s">
        <v>6</v>
      </c>
      <c r="R4" s="7" t="s">
        <v>6</v>
      </c>
      <c r="S4" s="12" t="s">
        <v>7</v>
      </c>
      <c r="T4" s="9" t="s">
        <v>8</v>
      </c>
      <c r="U4" s="12" t="s">
        <v>9</v>
      </c>
      <c r="V4" s="9" t="s">
        <v>10</v>
      </c>
      <c r="W4" t="s">
        <v>11</v>
      </c>
      <c r="X4" t="s">
        <v>12</v>
      </c>
      <c r="Y4" t="s">
        <v>13</v>
      </c>
      <c r="Z4" t="s">
        <v>14</v>
      </c>
      <c r="AA4" t="s">
        <v>15</v>
      </c>
      <c r="AB4" t="s">
        <v>15</v>
      </c>
      <c r="AC4" t="s">
        <v>15</v>
      </c>
      <c r="AD4" t="s">
        <v>15</v>
      </c>
      <c r="AE4" t="s">
        <v>16</v>
      </c>
      <c r="AF4" t="s">
        <v>17</v>
      </c>
      <c r="AG4" t="s">
        <v>18</v>
      </c>
      <c r="AH4" t="s">
        <v>19</v>
      </c>
      <c r="AI4" t="s">
        <v>20</v>
      </c>
      <c r="AJ4" t="s">
        <v>21</v>
      </c>
      <c r="AK4" t="s">
        <v>22</v>
      </c>
      <c r="AL4" t="s">
        <v>23</v>
      </c>
    </row>
    <row r="5" spans="1:38" customFormat="1" x14ac:dyDescent="0.25">
      <c r="A5" s="1">
        <v>31650000</v>
      </c>
      <c r="B5" s="1">
        <v>27050000</v>
      </c>
      <c r="C5" s="1">
        <v>23450000</v>
      </c>
      <c r="D5" s="4">
        <v>78950000000</v>
      </c>
      <c r="E5" s="4">
        <v>71450000000</v>
      </c>
      <c r="F5" s="4">
        <v>83850000000</v>
      </c>
      <c r="G5" s="6">
        <v>66650000000</v>
      </c>
      <c r="H5" s="6">
        <v>69850000000</v>
      </c>
      <c r="I5" s="6">
        <v>97800000000</v>
      </c>
      <c r="J5" s="8">
        <v>82350000000</v>
      </c>
      <c r="K5" s="8">
        <v>80250000000</v>
      </c>
      <c r="L5" s="8">
        <v>71450000000</v>
      </c>
      <c r="M5" s="4">
        <f>TTEST(D5:F5,A5:C5,2,2)</f>
        <v>2.6936145134562074E-5</v>
      </c>
      <c r="N5" s="6">
        <f>TTEST(G5:I5,A5:C5,2,2)</f>
        <v>1.3944069427479844E-3</v>
      </c>
      <c r="O5" s="8">
        <f>TTEST(J5:L5,A5:C5,2,2)</f>
        <v>1.9911344471752202E-5</v>
      </c>
      <c r="P5" s="4">
        <v>2850</v>
      </c>
      <c r="Q5" s="6">
        <v>2850</v>
      </c>
      <c r="R5" s="8">
        <v>2850</v>
      </c>
      <c r="S5" s="13">
        <f>TTEST(D5:F5,G5:I5,2,2)</f>
        <v>0.99881289492449521</v>
      </c>
      <c r="T5" s="10">
        <f>TTEST(G5:I5,J5:L5,2,2)</f>
        <v>0.99401431341834356</v>
      </c>
      <c r="U5" s="13">
        <v>0.999</v>
      </c>
      <c r="V5" s="10">
        <v>0.999</v>
      </c>
      <c r="W5" s="1">
        <f>AVERAGE(A5:C5)</f>
        <v>27383333.333333332</v>
      </c>
      <c r="X5" s="1">
        <v>78100000000</v>
      </c>
      <c r="Y5" s="1">
        <v>78000000000</v>
      </c>
      <c r="Z5" s="1">
        <v>78100000000</v>
      </c>
      <c r="AA5" s="1">
        <f>STDEV(A5:C5)</f>
        <v>4110150.0378128989</v>
      </c>
      <c r="AB5" s="1">
        <f>STDEV(D5:F5)</f>
        <v>6245264872.9524145</v>
      </c>
      <c r="AC5" s="1">
        <f>STDEV(G5:I5)</f>
        <v>17135562436.056801</v>
      </c>
      <c r="AD5" s="1">
        <f>STDEV(J5:L5)</f>
        <v>5783021125.0983114</v>
      </c>
      <c r="AE5">
        <v>0</v>
      </c>
      <c r="AF5" s="1">
        <v>406000000000</v>
      </c>
      <c r="AG5">
        <v>71.2</v>
      </c>
      <c r="AH5" t="s">
        <v>24</v>
      </c>
      <c r="AI5" t="s">
        <v>25</v>
      </c>
      <c r="AJ5" t="s">
        <v>26</v>
      </c>
      <c r="AK5" t="s">
        <v>12</v>
      </c>
      <c r="AL5">
        <v>13</v>
      </c>
    </row>
    <row r="6" spans="1:38" customFormat="1" x14ac:dyDescent="0.25">
      <c r="A6" s="1">
        <v>18050000000</v>
      </c>
      <c r="B6" s="1">
        <v>15200000000</v>
      </c>
      <c r="C6" s="1">
        <v>15400000000</v>
      </c>
      <c r="D6" s="4">
        <v>38450000000</v>
      </c>
      <c r="E6" s="4">
        <v>43250000000</v>
      </c>
      <c r="F6" s="4">
        <v>45100000000</v>
      </c>
      <c r="G6" s="6">
        <v>45100000000</v>
      </c>
      <c r="H6" s="6">
        <v>49250000000</v>
      </c>
      <c r="I6" s="6">
        <v>46400000000</v>
      </c>
      <c r="J6" s="8">
        <v>52300000000</v>
      </c>
      <c r="K6" s="8">
        <v>56250000000</v>
      </c>
      <c r="L6" s="8">
        <v>47100000000</v>
      </c>
      <c r="M6" s="4">
        <f t="shared" ref="M6:M69" si="0">TTEST(D6:F6,A6:C6,2,2)</f>
        <v>2.8312206334325151E-4</v>
      </c>
      <c r="N6" s="6">
        <f t="shared" ref="N6:N69" si="1">TTEST(G6:I6,A6:C6,2,2)</f>
        <v>3.6552566735968944E-5</v>
      </c>
      <c r="O6" s="8">
        <f t="shared" ref="O6:O69" si="2">TTEST(J6:L6,A6:C6,2,2)</f>
        <v>2.2013371067070508E-4</v>
      </c>
      <c r="P6" s="4">
        <v>2.61</v>
      </c>
      <c r="Q6" s="6">
        <v>2.89</v>
      </c>
      <c r="R6" s="8">
        <v>3.2</v>
      </c>
      <c r="S6" s="13">
        <f t="shared" ref="S6:S69" si="3">TTEST(D6:F6,G6:I6,2,2)</f>
        <v>0.11668680407223635</v>
      </c>
      <c r="T6" s="10">
        <f t="shared" ref="T6:T69" si="4">TTEST(G6:I6,J6:L6,2,2)</f>
        <v>0.16409896940694976</v>
      </c>
      <c r="U6" s="13">
        <v>0.90100000000000002</v>
      </c>
      <c r="V6" s="10">
        <v>1.1100000000000001</v>
      </c>
      <c r="W6" s="1">
        <v>16200000000</v>
      </c>
      <c r="X6" s="1">
        <v>42300000000</v>
      </c>
      <c r="Y6" s="1">
        <v>51900000000</v>
      </c>
      <c r="Z6" s="1">
        <v>46900000000</v>
      </c>
      <c r="AA6" s="1">
        <v>1440000000</v>
      </c>
      <c r="AB6" s="1">
        <f t="shared" ref="AB6:AB69" si="5">STDEV(D6:F6)</f>
        <v>3432321857.479763</v>
      </c>
      <c r="AC6" s="1">
        <f t="shared" ref="AC6:AC69" si="6">STDEV(G6:I6)</f>
        <v>2122694828.1213984</v>
      </c>
      <c r="AD6" s="1">
        <f t="shared" ref="AD6:AD69" si="7">STDEV(J6:L6)</f>
        <v>4589208355.8423595</v>
      </c>
      <c r="AE6">
        <v>0</v>
      </c>
      <c r="AF6" s="1">
        <v>303000000000</v>
      </c>
      <c r="AG6">
        <v>71.5</v>
      </c>
      <c r="AH6" t="s">
        <v>27</v>
      </c>
      <c r="AI6" t="s">
        <v>27</v>
      </c>
      <c r="AJ6" t="s">
        <v>28</v>
      </c>
      <c r="AK6" t="s">
        <v>29</v>
      </c>
      <c r="AL6">
        <v>3</v>
      </c>
    </row>
    <row r="7" spans="1:38" customFormat="1" x14ac:dyDescent="0.25">
      <c r="A7" s="1">
        <v>14450000000</v>
      </c>
      <c r="B7" s="1">
        <v>12200000000</v>
      </c>
      <c r="C7" s="1">
        <v>13200000000</v>
      </c>
      <c r="D7" s="4">
        <v>31950000000</v>
      </c>
      <c r="E7" s="4">
        <v>30150000000</v>
      </c>
      <c r="F7" s="4">
        <v>31500000000</v>
      </c>
      <c r="G7" s="6">
        <v>38800000000</v>
      </c>
      <c r="H7" s="6">
        <v>42250000000</v>
      </c>
      <c r="I7" s="6">
        <v>43400000000</v>
      </c>
      <c r="J7" s="8">
        <v>36450000000</v>
      </c>
      <c r="K7" s="8">
        <v>45000000000</v>
      </c>
      <c r="L7" s="8">
        <v>38850000000</v>
      </c>
      <c r="M7" s="4">
        <f t="shared" si="0"/>
        <v>2.9420616492696343E-5</v>
      </c>
      <c r="N7" s="6">
        <f t="shared" si="1"/>
        <v>5.0683362496031953E-5</v>
      </c>
      <c r="O7" s="8">
        <f t="shared" si="2"/>
        <v>5.1962956829666805E-4</v>
      </c>
      <c r="P7" s="4">
        <v>2.35</v>
      </c>
      <c r="Q7" s="6">
        <v>3.12</v>
      </c>
      <c r="R7" s="8">
        <v>3.02</v>
      </c>
      <c r="S7" s="13">
        <f t="shared" si="3"/>
        <v>2.2778775133939005E-3</v>
      </c>
      <c r="T7" s="10">
        <f t="shared" si="4"/>
        <v>0.65792641809648544</v>
      </c>
      <c r="U7" s="13">
        <v>0.753</v>
      </c>
      <c r="V7" s="10">
        <v>0.96699999999999997</v>
      </c>
      <c r="W7" s="1">
        <v>13300000000</v>
      </c>
      <c r="X7" s="1">
        <v>31200000000</v>
      </c>
      <c r="Y7" s="1">
        <v>40100000000</v>
      </c>
      <c r="Z7" s="1">
        <v>41500000000</v>
      </c>
      <c r="AA7" s="1">
        <v>1060000000</v>
      </c>
      <c r="AB7" s="1">
        <f t="shared" si="5"/>
        <v>936749699.75975978</v>
      </c>
      <c r="AC7" s="1">
        <f t="shared" si="6"/>
        <v>2393915899.3860526</v>
      </c>
      <c r="AD7" s="1">
        <f t="shared" si="7"/>
        <v>4409931972.2644253</v>
      </c>
      <c r="AE7">
        <v>0</v>
      </c>
      <c r="AF7" s="1">
        <v>247000000000</v>
      </c>
      <c r="AG7">
        <v>68.599999999999994</v>
      </c>
      <c r="AH7" t="s">
        <v>30</v>
      </c>
      <c r="AI7" t="s">
        <v>31</v>
      </c>
      <c r="AJ7" t="s">
        <v>32</v>
      </c>
      <c r="AK7" t="s">
        <v>33</v>
      </c>
      <c r="AL7">
        <v>15</v>
      </c>
    </row>
    <row r="8" spans="1:38" customFormat="1" x14ac:dyDescent="0.25">
      <c r="A8" s="1">
        <v>10400000000</v>
      </c>
      <c r="B8" s="1">
        <v>9915000000</v>
      </c>
      <c r="C8" s="1">
        <v>11400000000</v>
      </c>
      <c r="D8" s="4">
        <v>18650000000</v>
      </c>
      <c r="E8" s="4">
        <v>16400000000</v>
      </c>
      <c r="F8" s="4">
        <v>19800000000</v>
      </c>
      <c r="G8" s="6">
        <v>20300000000</v>
      </c>
      <c r="H8" s="6">
        <v>21300000000</v>
      </c>
      <c r="I8" s="6">
        <v>21200000000</v>
      </c>
      <c r="J8" s="8">
        <v>23350000000</v>
      </c>
      <c r="K8" s="8">
        <v>20850000000</v>
      </c>
      <c r="L8" s="8">
        <v>22950000000</v>
      </c>
      <c r="M8" s="4">
        <f t="shared" si="0"/>
        <v>2.1062681002948095E-3</v>
      </c>
      <c r="N8" s="6">
        <f t="shared" si="1"/>
        <v>4.3660966030630949E-5</v>
      </c>
      <c r="O8" s="8">
        <f t="shared" si="2"/>
        <v>1.8636449622473367E-4</v>
      </c>
      <c r="P8" s="4">
        <v>1.73</v>
      </c>
      <c r="Q8" s="6">
        <v>1.98</v>
      </c>
      <c r="R8" s="8">
        <v>2.12</v>
      </c>
      <c r="S8" s="13">
        <f t="shared" si="3"/>
        <v>6.4739551160632638E-2</v>
      </c>
      <c r="T8" s="10">
        <f t="shared" si="4"/>
        <v>0.1586200120880128</v>
      </c>
      <c r="U8" s="13">
        <v>0.874</v>
      </c>
      <c r="V8" s="10">
        <v>1.07</v>
      </c>
      <c r="W8" s="1">
        <v>10600000000</v>
      </c>
      <c r="X8" s="1">
        <v>18300000000</v>
      </c>
      <c r="Y8" s="1">
        <v>22400000000</v>
      </c>
      <c r="Z8" s="1">
        <v>20900000000</v>
      </c>
      <c r="AA8" s="1">
        <v>703000000</v>
      </c>
      <c r="AB8" s="1">
        <f t="shared" si="5"/>
        <v>1729402594.3467684</v>
      </c>
      <c r="AC8" s="1">
        <f t="shared" si="6"/>
        <v>550757054.72861016</v>
      </c>
      <c r="AD8" s="1">
        <f t="shared" si="7"/>
        <v>1342882471.8989124</v>
      </c>
      <c r="AE8">
        <v>0</v>
      </c>
      <c r="AF8" s="1">
        <v>152000000000</v>
      </c>
      <c r="AG8">
        <v>79.5</v>
      </c>
      <c r="AH8" t="s">
        <v>34</v>
      </c>
      <c r="AI8" t="s">
        <v>35</v>
      </c>
      <c r="AJ8" t="s">
        <v>36</v>
      </c>
      <c r="AK8" t="s">
        <v>37</v>
      </c>
      <c r="AL8">
        <v>11</v>
      </c>
    </row>
    <row r="9" spans="1:38" customFormat="1" x14ac:dyDescent="0.25">
      <c r="A9" s="1">
        <v>479000000</v>
      </c>
      <c r="B9" s="1">
        <v>1149500000</v>
      </c>
      <c r="C9" s="1">
        <v>1835000000</v>
      </c>
      <c r="D9" s="4">
        <v>1050000000</v>
      </c>
      <c r="E9" s="4">
        <v>3560000000</v>
      </c>
      <c r="F9" s="4">
        <v>1365000000</v>
      </c>
      <c r="G9" s="6">
        <v>42250000000</v>
      </c>
      <c r="H9" s="6">
        <v>7440000000</v>
      </c>
      <c r="I9" s="6">
        <v>8750000000</v>
      </c>
      <c r="J9" s="8">
        <v>10950000000</v>
      </c>
      <c r="K9" s="8">
        <v>8775000000</v>
      </c>
      <c r="L9" s="8">
        <v>22000000000</v>
      </c>
      <c r="M9" s="4">
        <f t="shared" si="0"/>
        <v>0.39586793170103923</v>
      </c>
      <c r="N9" s="6">
        <f t="shared" si="1"/>
        <v>0.18316272869069364</v>
      </c>
      <c r="O9" s="8">
        <f t="shared" si="2"/>
        <v>3.6189190392534314E-2</v>
      </c>
      <c r="P9" s="4">
        <v>1.72</v>
      </c>
      <c r="Q9" s="6">
        <v>16.899999999999999</v>
      </c>
      <c r="R9" s="8">
        <v>12</v>
      </c>
      <c r="S9" s="13">
        <f t="shared" si="3"/>
        <v>0.20038782301913863</v>
      </c>
      <c r="T9" s="10">
        <f t="shared" si="4"/>
        <v>0.66921889325600126</v>
      </c>
      <c r="U9" s="13">
        <v>0.10199999999999999</v>
      </c>
      <c r="V9" s="10">
        <v>0.71399999999999997</v>
      </c>
      <c r="W9" s="1">
        <v>1160000000</v>
      </c>
      <c r="X9" s="1">
        <v>1990000000</v>
      </c>
      <c r="Y9" s="1">
        <v>13900000000</v>
      </c>
      <c r="Z9" s="1">
        <v>19500000000</v>
      </c>
      <c r="AA9" s="1">
        <v>623000000</v>
      </c>
      <c r="AB9" s="1">
        <f t="shared" si="5"/>
        <v>1367317934.2542586</v>
      </c>
      <c r="AC9" s="1">
        <f t="shared" si="6"/>
        <v>19730273692.982571</v>
      </c>
      <c r="AD9" s="1">
        <f t="shared" si="7"/>
        <v>7091470815.9403248</v>
      </c>
      <c r="AE9">
        <v>0</v>
      </c>
      <c r="AF9">
        <v>38046000000</v>
      </c>
      <c r="AG9">
        <v>54.8</v>
      </c>
      <c r="AH9" t="s">
        <v>38</v>
      </c>
      <c r="AI9" t="s">
        <v>39</v>
      </c>
      <c r="AJ9" t="s">
        <v>40</v>
      </c>
      <c r="AK9" t="s">
        <v>41</v>
      </c>
      <c r="AL9">
        <v>12</v>
      </c>
    </row>
    <row r="10" spans="1:38" customFormat="1" x14ac:dyDescent="0.25">
      <c r="A10" s="1">
        <v>8585000000</v>
      </c>
      <c r="B10" s="1">
        <v>8130000000</v>
      </c>
      <c r="C10" s="1">
        <v>8710000000</v>
      </c>
      <c r="D10" s="4">
        <v>14800000000</v>
      </c>
      <c r="E10" s="4">
        <v>13700000000</v>
      </c>
      <c r="F10" s="4">
        <v>16800000000</v>
      </c>
      <c r="G10" s="6">
        <v>15500000000</v>
      </c>
      <c r="H10" s="6">
        <v>17750000000</v>
      </c>
      <c r="I10" s="6">
        <v>19200000000</v>
      </c>
      <c r="J10" s="8">
        <v>21050000000</v>
      </c>
      <c r="K10" s="8">
        <v>17250000000</v>
      </c>
      <c r="L10" s="8">
        <v>16750000000</v>
      </c>
      <c r="M10" s="4">
        <f t="shared" si="0"/>
        <v>2.0061452007600175E-3</v>
      </c>
      <c r="N10" s="6">
        <f t="shared" si="1"/>
        <v>1.1725449456772951E-3</v>
      </c>
      <c r="O10" s="8">
        <f t="shared" si="2"/>
        <v>1.9589548821912191E-3</v>
      </c>
      <c r="P10" s="4">
        <v>1.78</v>
      </c>
      <c r="Q10" s="6">
        <v>2.06</v>
      </c>
      <c r="R10" s="8">
        <v>2.17</v>
      </c>
      <c r="S10" s="13">
        <f t="shared" si="3"/>
        <v>0.16572256321455794</v>
      </c>
      <c r="T10" s="10">
        <f t="shared" si="4"/>
        <v>0.6431958105180644</v>
      </c>
      <c r="U10" s="13">
        <v>0.86299999999999999</v>
      </c>
      <c r="V10" s="10">
        <v>1.05</v>
      </c>
      <c r="W10" s="1">
        <v>8480000000</v>
      </c>
      <c r="X10" s="1">
        <v>15100000000</v>
      </c>
      <c r="Y10" s="1">
        <v>18400000000</v>
      </c>
      <c r="Z10" s="1">
        <v>17500000000</v>
      </c>
      <c r="AA10" s="1">
        <v>289000000</v>
      </c>
      <c r="AB10" s="1">
        <f t="shared" si="5"/>
        <v>1571623364.5501711</v>
      </c>
      <c r="AC10" s="1">
        <f t="shared" si="6"/>
        <v>1864358692.2406678</v>
      </c>
      <c r="AD10" s="1">
        <f t="shared" si="7"/>
        <v>2351595203.2609696</v>
      </c>
      <c r="AE10">
        <v>0</v>
      </c>
      <c r="AF10" s="1">
        <v>125000000000</v>
      </c>
      <c r="AG10">
        <v>74.900000000000006</v>
      </c>
      <c r="AH10" t="s">
        <v>42</v>
      </c>
      <c r="AI10" t="s">
        <v>43</v>
      </c>
      <c r="AJ10" t="s">
        <v>44</v>
      </c>
      <c r="AK10" t="s">
        <v>45</v>
      </c>
      <c r="AL10">
        <v>9</v>
      </c>
    </row>
    <row r="11" spans="1:38" customFormat="1" x14ac:dyDescent="0.25">
      <c r="A11" s="1">
        <v>10030000000</v>
      </c>
      <c r="B11" s="1">
        <v>9775000000</v>
      </c>
      <c r="C11" s="1">
        <v>9620000000</v>
      </c>
      <c r="D11" s="4">
        <v>16400000000</v>
      </c>
      <c r="E11" s="4">
        <v>15050000000</v>
      </c>
      <c r="F11" s="4">
        <v>14750000000</v>
      </c>
      <c r="G11" s="6">
        <v>13100000000</v>
      </c>
      <c r="H11" s="6">
        <v>20350000000</v>
      </c>
      <c r="I11" s="6">
        <v>17300000000</v>
      </c>
      <c r="J11" s="8">
        <v>17400000000</v>
      </c>
      <c r="K11" s="8">
        <v>16600000000</v>
      </c>
      <c r="L11" s="8">
        <v>14550000000</v>
      </c>
      <c r="M11" s="4">
        <f t="shared" si="0"/>
        <v>4.2823613841103683E-4</v>
      </c>
      <c r="N11" s="6">
        <f t="shared" si="1"/>
        <v>2.7867739589265743E-2</v>
      </c>
      <c r="O11" s="8">
        <f t="shared" si="2"/>
        <v>1.7445755794219043E-3</v>
      </c>
      <c r="P11" s="4">
        <v>1.57</v>
      </c>
      <c r="Q11" s="6">
        <v>1.72</v>
      </c>
      <c r="R11" s="8">
        <v>1.65</v>
      </c>
      <c r="S11" s="13">
        <f t="shared" si="3"/>
        <v>0.52166022938596679</v>
      </c>
      <c r="T11" s="10">
        <f t="shared" si="4"/>
        <v>0.76249050952815844</v>
      </c>
      <c r="U11" s="13">
        <v>0.91100000000000003</v>
      </c>
      <c r="V11" s="10">
        <v>0.95699999999999996</v>
      </c>
      <c r="W11" s="1">
        <v>9810000000</v>
      </c>
      <c r="X11" s="1">
        <v>15400000000</v>
      </c>
      <c r="Y11" s="1">
        <v>16200000000</v>
      </c>
      <c r="Z11" s="1">
        <v>16900000000</v>
      </c>
      <c r="AA11" s="1">
        <v>380000000</v>
      </c>
      <c r="AB11" s="1">
        <f t="shared" si="5"/>
        <v>878919791.56234729</v>
      </c>
      <c r="AC11" s="1">
        <f t="shared" si="6"/>
        <v>3640169409.9771323</v>
      </c>
      <c r="AD11" s="1">
        <f t="shared" si="7"/>
        <v>1469977324.0881417</v>
      </c>
      <c r="AE11">
        <v>0</v>
      </c>
      <c r="AF11" s="1">
        <v>129000000000</v>
      </c>
      <c r="AG11">
        <v>86.1</v>
      </c>
      <c r="AH11" t="s">
        <v>46</v>
      </c>
      <c r="AI11" t="s">
        <v>47</v>
      </c>
      <c r="AJ11" t="s">
        <v>48</v>
      </c>
      <c r="AK11" t="s">
        <v>49</v>
      </c>
      <c r="AL11">
        <v>7</v>
      </c>
    </row>
    <row r="12" spans="1:38" customFormat="1" x14ac:dyDescent="0.25">
      <c r="A12" s="1">
        <v>7005000000</v>
      </c>
      <c r="B12" s="1">
        <v>6955000000</v>
      </c>
      <c r="C12" s="1">
        <v>7775000000</v>
      </c>
      <c r="D12" s="4">
        <v>11500000000</v>
      </c>
      <c r="E12" s="4">
        <v>11650000000</v>
      </c>
      <c r="F12" s="4">
        <v>13850000000</v>
      </c>
      <c r="G12" s="6">
        <v>15250000000</v>
      </c>
      <c r="H12" s="6">
        <v>15300000000</v>
      </c>
      <c r="I12" s="6">
        <v>17150000000</v>
      </c>
      <c r="J12" s="8">
        <v>16550000000</v>
      </c>
      <c r="K12" s="8">
        <v>13500000000</v>
      </c>
      <c r="L12" s="8">
        <v>14350000000</v>
      </c>
      <c r="M12" s="4">
        <f t="shared" si="0"/>
        <v>3.1991095367916909E-3</v>
      </c>
      <c r="N12" s="6">
        <f t="shared" si="1"/>
        <v>2.1845694041098886E-4</v>
      </c>
      <c r="O12" s="8">
        <f t="shared" si="2"/>
        <v>1.3364080640021229E-3</v>
      </c>
      <c r="P12" s="4">
        <v>1.7</v>
      </c>
      <c r="Q12" s="6">
        <v>2.2000000000000002</v>
      </c>
      <c r="R12" s="8">
        <v>2.04</v>
      </c>
      <c r="S12" s="13">
        <f t="shared" si="3"/>
        <v>2.2247302866704809E-2</v>
      </c>
      <c r="T12" s="10">
        <f t="shared" si="4"/>
        <v>0.37508043132316654</v>
      </c>
      <c r="U12" s="13">
        <v>0.77500000000000002</v>
      </c>
      <c r="V12" s="10">
        <v>0.93</v>
      </c>
      <c r="W12" s="1">
        <v>7250000000</v>
      </c>
      <c r="X12" s="1">
        <v>12300000000</v>
      </c>
      <c r="Y12" s="1">
        <v>14800000000</v>
      </c>
      <c r="Z12" s="1">
        <v>15900000000</v>
      </c>
      <c r="AA12" s="1">
        <v>441000000</v>
      </c>
      <c r="AB12" s="1">
        <f t="shared" si="5"/>
        <v>1315611391.4577258</v>
      </c>
      <c r="AC12" s="1">
        <f t="shared" si="6"/>
        <v>1082820391.3853858</v>
      </c>
      <c r="AD12" s="1">
        <f t="shared" si="7"/>
        <v>1574007623.8697193</v>
      </c>
      <c r="AE12">
        <v>0</v>
      </c>
      <c r="AF12" s="1">
        <v>101000000000</v>
      </c>
      <c r="AG12">
        <v>82.6</v>
      </c>
      <c r="AH12" t="s">
        <v>50</v>
      </c>
      <c r="AI12" t="s">
        <v>50</v>
      </c>
      <c r="AJ12" t="s">
        <v>51</v>
      </c>
      <c r="AK12" t="s">
        <v>52</v>
      </c>
      <c r="AL12">
        <v>4</v>
      </c>
    </row>
    <row r="13" spans="1:38" customFormat="1" x14ac:dyDescent="0.25">
      <c r="A13" s="1">
        <v>8600000000</v>
      </c>
      <c r="B13" s="1">
        <v>7190000000</v>
      </c>
      <c r="C13" s="1">
        <v>8080000000</v>
      </c>
      <c r="D13" s="4">
        <v>13700000000</v>
      </c>
      <c r="E13" s="4">
        <v>12250000000</v>
      </c>
      <c r="F13" s="4">
        <v>15950000000</v>
      </c>
      <c r="G13" s="6">
        <v>13300000000</v>
      </c>
      <c r="H13" s="6">
        <v>16850000000</v>
      </c>
      <c r="I13" s="6">
        <v>17300000000</v>
      </c>
      <c r="J13" s="8">
        <v>17400000000</v>
      </c>
      <c r="K13" s="8">
        <v>17950000000</v>
      </c>
      <c r="L13" s="8">
        <v>18150000000</v>
      </c>
      <c r="M13" s="4">
        <f t="shared" si="0"/>
        <v>6.4491506291417221E-3</v>
      </c>
      <c r="N13" s="6">
        <f t="shared" si="1"/>
        <v>4.1075918394620032E-3</v>
      </c>
      <c r="O13" s="8">
        <f t="shared" si="2"/>
        <v>2.9998180718887263E-5</v>
      </c>
      <c r="P13" s="4">
        <v>1.76</v>
      </c>
      <c r="Q13" s="6">
        <v>1.99</v>
      </c>
      <c r="R13" s="8">
        <v>2.2400000000000002</v>
      </c>
      <c r="S13" s="13">
        <f t="shared" si="3"/>
        <v>0.32777942586076642</v>
      </c>
      <c r="T13" s="10">
        <f t="shared" si="4"/>
        <v>0.19156815546890832</v>
      </c>
      <c r="U13" s="13">
        <v>0.88400000000000001</v>
      </c>
      <c r="V13" s="10">
        <v>1.1299999999999999</v>
      </c>
      <c r="W13" s="1">
        <v>7960000000</v>
      </c>
      <c r="X13" s="1">
        <v>14000000000</v>
      </c>
      <c r="Y13" s="1">
        <v>17800000000</v>
      </c>
      <c r="Z13" s="1">
        <v>15800000000</v>
      </c>
      <c r="AA13" s="1">
        <v>699000000</v>
      </c>
      <c r="AB13" s="1">
        <f t="shared" si="5"/>
        <v>1864358692.2406752</v>
      </c>
      <c r="AC13" s="1">
        <f t="shared" si="6"/>
        <v>2191080403.2105551</v>
      </c>
      <c r="AD13" s="1">
        <f t="shared" si="7"/>
        <v>388372673.2577014</v>
      </c>
      <c r="AE13">
        <v>0</v>
      </c>
      <c r="AF13" s="1">
        <v>117000000000</v>
      </c>
      <c r="AG13">
        <v>74.599999999999994</v>
      </c>
      <c r="AH13" t="s">
        <v>53</v>
      </c>
      <c r="AI13" t="s">
        <v>54</v>
      </c>
      <c r="AJ13" t="s">
        <v>55</v>
      </c>
      <c r="AK13" t="s">
        <v>56</v>
      </c>
      <c r="AL13">
        <v>5</v>
      </c>
    </row>
    <row r="14" spans="1:38" customFormat="1" x14ac:dyDescent="0.25">
      <c r="A14" s="1">
        <v>8485000000</v>
      </c>
      <c r="B14" s="1">
        <v>7690000000</v>
      </c>
      <c r="C14" s="1">
        <v>7790000000</v>
      </c>
      <c r="D14" s="4">
        <v>14900000000</v>
      </c>
      <c r="E14" s="4">
        <v>15400000000</v>
      </c>
      <c r="F14" s="4">
        <v>15400000000</v>
      </c>
      <c r="G14" s="6">
        <v>12350000000</v>
      </c>
      <c r="H14" s="6">
        <v>19750000000</v>
      </c>
      <c r="I14" s="6">
        <v>14650000000</v>
      </c>
      <c r="J14" s="8">
        <v>17950000000</v>
      </c>
      <c r="K14" s="8">
        <v>15350000000</v>
      </c>
      <c r="L14" s="8">
        <v>14850000000</v>
      </c>
      <c r="M14" s="4">
        <f t="shared" si="0"/>
        <v>1.7547800806108755E-5</v>
      </c>
      <c r="N14" s="6">
        <f t="shared" si="1"/>
        <v>2.6031045420435901E-2</v>
      </c>
      <c r="O14" s="8">
        <f t="shared" si="2"/>
        <v>1.2513280061468648E-3</v>
      </c>
      <c r="P14" s="4">
        <v>1.9</v>
      </c>
      <c r="Q14" s="6">
        <v>1.95</v>
      </c>
      <c r="R14" s="8">
        <v>2.0099999999999998</v>
      </c>
      <c r="S14" s="13">
        <f t="shared" si="3"/>
        <v>0.88092752482788206</v>
      </c>
      <c r="T14" s="10">
        <f t="shared" si="4"/>
        <v>0.85461221192381542</v>
      </c>
      <c r="U14" s="13">
        <v>0.97499999999999998</v>
      </c>
      <c r="V14" s="10">
        <v>1.03</v>
      </c>
      <c r="W14" s="1">
        <v>7990000000</v>
      </c>
      <c r="X14" s="1">
        <v>15200000000</v>
      </c>
      <c r="Y14" s="1">
        <v>16000000000</v>
      </c>
      <c r="Z14" s="1">
        <v>15600000000</v>
      </c>
      <c r="AA14" s="1">
        <v>417000000</v>
      </c>
      <c r="AB14" s="1">
        <f t="shared" si="5"/>
        <v>288675134.59481287</v>
      </c>
      <c r="AC14" s="1">
        <f t="shared" si="6"/>
        <v>3787259343.2894602</v>
      </c>
      <c r="AD14" s="1">
        <f t="shared" si="7"/>
        <v>1664331697.7093239</v>
      </c>
      <c r="AE14">
        <v>0</v>
      </c>
      <c r="AF14" s="1">
        <v>121000000000</v>
      </c>
      <c r="AG14">
        <v>88.2</v>
      </c>
      <c r="AH14" t="s">
        <v>57</v>
      </c>
      <c r="AI14" t="s">
        <v>57</v>
      </c>
      <c r="AJ14" t="s">
        <v>58</v>
      </c>
      <c r="AK14" t="s">
        <v>59</v>
      </c>
      <c r="AL14">
        <v>4</v>
      </c>
    </row>
    <row r="15" spans="1:38" customFormat="1" x14ac:dyDescent="0.25">
      <c r="A15" s="1">
        <v>7440000000</v>
      </c>
      <c r="B15" s="1">
        <v>7325000000</v>
      </c>
      <c r="C15" s="1">
        <v>7805000000</v>
      </c>
      <c r="D15" s="4">
        <v>13050000000</v>
      </c>
      <c r="E15" s="4">
        <v>12100000000</v>
      </c>
      <c r="F15" s="4">
        <v>14950000000</v>
      </c>
      <c r="G15" s="6">
        <v>13250000000</v>
      </c>
      <c r="H15" s="6">
        <v>16250000000</v>
      </c>
      <c r="I15" s="6">
        <v>17000000000</v>
      </c>
      <c r="J15" s="8">
        <v>17000000000</v>
      </c>
      <c r="K15" s="8">
        <v>15900000000</v>
      </c>
      <c r="L15" s="8">
        <v>16200000000</v>
      </c>
      <c r="M15" s="4">
        <f t="shared" si="0"/>
        <v>2.3480236646649211E-3</v>
      </c>
      <c r="N15" s="6">
        <f t="shared" si="1"/>
        <v>2.3037987323723066E-3</v>
      </c>
      <c r="O15" s="8">
        <f t="shared" si="2"/>
        <v>1.6076362956961249E-5</v>
      </c>
      <c r="P15" s="4">
        <v>1.78</v>
      </c>
      <c r="Q15" s="6">
        <v>2.06</v>
      </c>
      <c r="R15" s="8">
        <v>2.17</v>
      </c>
      <c r="S15" s="13">
        <f t="shared" si="3"/>
        <v>0.20724532448871769</v>
      </c>
      <c r="T15" s="10">
        <f t="shared" si="4"/>
        <v>0.5073705339457375</v>
      </c>
      <c r="U15" s="13">
        <v>0.86199999999999999</v>
      </c>
      <c r="V15" s="10">
        <v>1.05</v>
      </c>
      <c r="W15" s="1">
        <v>7520000000</v>
      </c>
      <c r="X15" s="1">
        <v>13400000000</v>
      </c>
      <c r="Y15" s="1">
        <v>16400000000</v>
      </c>
      <c r="Z15" s="1">
        <v>15500000000</v>
      </c>
      <c r="AA15" s="1">
        <v>240000000</v>
      </c>
      <c r="AB15" s="1">
        <f t="shared" si="5"/>
        <v>1451148970.0693493</v>
      </c>
      <c r="AC15" s="1">
        <f t="shared" si="6"/>
        <v>1984313483.2984471</v>
      </c>
      <c r="AD15" s="1">
        <f t="shared" si="7"/>
        <v>568624070.3077327</v>
      </c>
      <c r="AE15">
        <v>0</v>
      </c>
      <c r="AF15" s="1">
        <v>111000000000</v>
      </c>
      <c r="AG15">
        <v>80.8</v>
      </c>
      <c r="AH15" t="s">
        <v>60</v>
      </c>
      <c r="AI15" t="s">
        <v>61</v>
      </c>
      <c r="AJ15" t="s">
        <v>62</v>
      </c>
      <c r="AK15" t="s">
        <v>63</v>
      </c>
      <c r="AL15">
        <v>8</v>
      </c>
    </row>
    <row r="16" spans="1:38" customFormat="1" x14ac:dyDescent="0.25">
      <c r="A16" s="1">
        <v>7345000000</v>
      </c>
      <c r="B16" s="1">
        <v>7025000000</v>
      </c>
      <c r="C16" s="1">
        <v>7755000000</v>
      </c>
      <c r="D16" s="4">
        <v>12850000000</v>
      </c>
      <c r="E16" s="4">
        <v>13600000000</v>
      </c>
      <c r="F16" s="4">
        <v>15550000000</v>
      </c>
      <c r="G16" s="6">
        <v>13800000000</v>
      </c>
      <c r="H16" s="6">
        <v>16600000000</v>
      </c>
      <c r="I16" s="6">
        <v>15700000000</v>
      </c>
      <c r="J16" s="8">
        <v>18400000000</v>
      </c>
      <c r="K16" s="8">
        <v>14350000000</v>
      </c>
      <c r="L16" s="8">
        <v>15050000000</v>
      </c>
      <c r="M16" s="4">
        <f t="shared" si="0"/>
        <v>1.3472725244051474E-3</v>
      </c>
      <c r="N16" s="6">
        <f t="shared" si="1"/>
        <v>7.1939056409374804E-4</v>
      </c>
      <c r="O16" s="8">
        <f t="shared" si="2"/>
        <v>2.5085206595113064E-3</v>
      </c>
      <c r="P16" s="4">
        <v>1.9</v>
      </c>
      <c r="Q16" s="6">
        <v>2.09</v>
      </c>
      <c r="R16" s="8">
        <v>2.16</v>
      </c>
      <c r="S16" s="13">
        <f t="shared" si="3"/>
        <v>0.301373713346831</v>
      </c>
      <c r="T16" s="10">
        <f t="shared" si="4"/>
        <v>0.72438547409299336</v>
      </c>
      <c r="U16" s="13">
        <v>0.91</v>
      </c>
      <c r="V16" s="10">
        <v>1.04</v>
      </c>
      <c r="W16" s="1">
        <v>7370000000</v>
      </c>
      <c r="X16" s="1">
        <v>14000000000</v>
      </c>
      <c r="Y16" s="1">
        <v>15900000000</v>
      </c>
      <c r="Z16" s="1">
        <v>15400000000</v>
      </c>
      <c r="AA16" s="1">
        <v>376000000</v>
      </c>
      <c r="AB16" s="1">
        <f t="shared" si="5"/>
        <v>1393735986.4766355</v>
      </c>
      <c r="AC16" s="1">
        <f t="shared" si="6"/>
        <v>1429452109.4927711</v>
      </c>
      <c r="AD16" s="1">
        <f t="shared" si="7"/>
        <v>2164678575.0621948</v>
      </c>
      <c r="AE16">
        <v>0</v>
      </c>
      <c r="AF16" s="1">
        <v>109000000000</v>
      </c>
      <c r="AG16">
        <v>63.8</v>
      </c>
      <c r="AH16" t="s">
        <v>64</v>
      </c>
      <c r="AI16" t="s">
        <v>65</v>
      </c>
      <c r="AJ16" t="s">
        <v>66</v>
      </c>
      <c r="AK16" t="s">
        <v>67</v>
      </c>
      <c r="AL16">
        <v>4</v>
      </c>
    </row>
    <row r="17" spans="1:38" customFormat="1" x14ac:dyDescent="0.25">
      <c r="A17">
        <v>2656450</v>
      </c>
      <c r="B17">
        <v>6781650</v>
      </c>
      <c r="C17">
        <v>4138200</v>
      </c>
      <c r="D17" s="15">
        <v>12450000000</v>
      </c>
      <c r="E17" s="15">
        <v>11450000000</v>
      </c>
      <c r="F17" s="15">
        <v>16600000000</v>
      </c>
      <c r="G17" s="6">
        <v>12200000000</v>
      </c>
      <c r="H17" s="6">
        <v>10750000000</v>
      </c>
      <c r="I17" s="6">
        <v>5811900000</v>
      </c>
      <c r="J17" s="8">
        <v>8580000000</v>
      </c>
      <c r="K17" s="8">
        <v>14970000000</v>
      </c>
      <c r="L17" s="8">
        <v>13100000000</v>
      </c>
      <c r="M17" s="4">
        <f t="shared" si="0"/>
        <v>1.0228783249516579E-3</v>
      </c>
      <c r="N17" s="6">
        <f t="shared" si="1"/>
        <v>7.7278232591751275E-3</v>
      </c>
      <c r="O17" s="8">
        <f t="shared" si="2"/>
        <v>2.9939077828474315E-3</v>
      </c>
      <c r="P17" s="4">
        <v>3520</v>
      </c>
      <c r="Q17" s="6">
        <v>2500</v>
      </c>
      <c r="R17" s="8">
        <v>3190</v>
      </c>
      <c r="S17" s="13">
        <f t="shared" si="3"/>
        <v>0.19188927433195355</v>
      </c>
      <c r="T17" s="10">
        <f t="shared" si="4"/>
        <v>0.38663979917777208</v>
      </c>
      <c r="U17" s="13">
        <v>1.41</v>
      </c>
      <c r="V17" s="10">
        <v>1.28</v>
      </c>
      <c r="W17" s="1">
        <v>3840000</v>
      </c>
      <c r="X17" s="1">
        <v>13500000000</v>
      </c>
      <c r="Y17" s="1">
        <v>12200000000</v>
      </c>
      <c r="Z17" s="1">
        <v>9580000000</v>
      </c>
      <c r="AA17" s="1">
        <v>3290000</v>
      </c>
      <c r="AB17" s="1">
        <f t="shared" si="5"/>
        <v>2730842360.8842716</v>
      </c>
      <c r="AC17" s="1">
        <f t="shared" si="6"/>
        <v>3349008639.8813596</v>
      </c>
      <c r="AD17" s="1">
        <f t="shared" si="7"/>
        <v>3285305668.1735559</v>
      </c>
      <c r="AE17" s="1">
        <v>3.5699999999999999E-12</v>
      </c>
      <c r="AF17">
        <v>66852000000</v>
      </c>
      <c r="AG17">
        <v>4.9000000000000004</v>
      </c>
      <c r="AH17" t="s">
        <v>68</v>
      </c>
      <c r="AI17" t="s">
        <v>69</v>
      </c>
      <c r="AJ17" t="s">
        <v>70</v>
      </c>
      <c r="AK17" t="s">
        <v>71</v>
      </c>
      <c r="AL17">
        <v>14</v>
      </c>
    </row>
    <row r="18" spans="1:38" customFormat="1" x14ac:dyDescent="0.25">
      <c r="A18" s="1">
        <v>102000000</v>
      </c>
      <c r="B18" s="1">
        <v>104600000</v>
      </c>
      <c r="C18" s="1">
        <v>112000000</v>
      </c>
      <c r="D18" s="4">
        <v>8390000000</v>
      </c>
      <c r="E18" s="4">
        <v>7315000000</v>
      </c>
      <c r="F18" s="4">
        <v>9465000000</v>
      </c>
      <c r="G18" s="6">
        <v>5840000000</v>
      </c>
      <c r="H18" s="6">
        <v>7570000000</v>
      </c>
      <c r="I18" s="6">
        <v>8805000000</v>
      </c>
      <c r="J18" s="8">
        <v>9995000000</v>
      </c>
      <c r="K18" s="8">
        <v>9815000000</v>
      </c>
      <c r="L18" s="8">
        <v>9255000000</v>
      </c>
      <c r="M18" s="4">
        <f t="shared" si="0"/>
        <v>1.8220636069388318E-4</v>
      </c>
      <c r="N18" s="6">
        <f t="shared" si="1"/>
        <v>1.0562578634651259E-3</v>
      </c>
      <c r="O18" s="8">
        <f t="shared" si="2"/>
        <v>1.7483830762659559E-6</v>
      </c>
      <c r="P18" s="4">
        <v>79.099999999999994</v>
      </c>
      <c r="Q18" s="6">
        <v>69.8</v>
      </c>
      <c r="R18" s="8">
        <v>91.2</v>
      </c>
      <c r="S18" s="13">
        <f t="shared" si="3"/>
        <v>0.40555506957163184</v>
      </c>
      <c r="T18" s="10">
        <f t="shared" si="4"/>
        <v>6.1946539112226161E-2</v>
      </c>
      <c r="U18" s="13">
        <v>1.1299999999999999</v>
      </c>
      <c r="V18" s="10">
        <v>1.31</v>
      </c>
      <c r="W18" s="1">
        <v>106000000</v>
      </c>
      <c r="X18" s="1">
        <v>8390000000</v>
      </c>
      <c r="Y18" s="1">
        <v>9680000000</v>
      </c>
      <c r="Z18" s="1">
        <v>7400000000</v>
      </c>
      <c r="AA18" s="1">
        <v>11400000</v>
      </c>
      <c r="AB18" s="1">
        <f t="shared" si="5"/>
        <v>1075000000.0000057</v>
      </c>
      <c r="AC18" s="1">
        <f t="shared" si="6"/>
        <v>1489370672.4653914</v>
      </c>
      <c r="AD18" s="1">
        <f t="shared" si="7"/>
        <v>385918817.02416813</v>
      </c>
      <c r="AE18">
        <v>0</v>
      </c>
      <c r="AF18">
        <v>47190000000</v>
      </c>
      <c r="AG18">
        <v>29.8</v>
      </c>
      <c r="AH18" t="s">
        <v>72</v>
      </c>
      <c r="AI18" t="s">
        <v>73</v>
      </c>
      <c r="AJ18" t="s">
        <v>74</v>
      </c>
      <c r="AK18" t="s">
        <v>75</v>
      </c>
      <c r="AL18">
        <v>5</v>
      </c>
    </row>
    <row r="19" spans="1:38" customFormat="1" x14ac:dyDescent="0.25">
      <c r="A19" s="1">
        <v>734000000</v>
      </c>
      <c r="B19" s="1">
        <v>1380000000</v>
      </c>
      <c r="C19" s="1">
        <v>1405000000</v>
      </c>
      <c r="D19" s="4">
        <v>3065000000</v>
      </c>
      <c r="E19" s="4">
        <v>2850000000</v>
      </c>
      <c r="F19" s="4">
        <v>3645000000</v>
      </c>
      <c r="G19" s="6">
        <v>9910000000</v>
      </c>
      <c r="H19" s="6">
        <v>3240000000</v>
      </c>
      <c r="I19" s="6">
        <v>8510000000</v>
      </c>
      <c r="J19" s="8">
        <v>5765000000</v>
      </c>
      <c r="K19" s="8">
        <v>5060000000</v>
      </c>
      <c r="L19" s="8">
        <v>4605000000</v>
      </c>
      <c r="M19" s="4">
        <f t="shared" si="0"/>
        <v>3.3888417861561528E-3</v>
      </c>
      <c r="N19" s="6">
        <f t="shared" si="1"/>
        <v>4.1528150640729136E-2</v>
      </c>
      <c r="O19" s="8">
        <f t="shared" si="2"/>
        <v>5.9322184207106783E-4</v>
      </c>
      <c r="P19" s="4">
        <v>2.72</v>
      </c>
      <c r="Q19" s="6">
        <v>6.15</v>
      </c>
      <c r="R19" s="8">
        <v>4.38</v>
      </c>
      <c r="S19" s="13">
        <f t="shared" si="3"/>
        <v>0.11978280431827641</v>
      </c>
      <c r="T19" s="10">
        <f t="shared" si="4"/>
        <v>0.37012273534319251</v>
      </c>
      <c r="U19" s="13">
        <v>0.442</v>
      </c>
      <c r="V19" s="10">
        <v>0.71299999999999997</v>
      </c>
      <c r="W19" s="1">
        <v>1170000000</v>
      </c>
      <c r="X19" s="1">
        <v>3190000000</v>
      </c>
      <c r="Y19" s="1">
        <v>5140000000</v>
      </c>
      <c r="Z19" s="1">
        <v>7220000000</v>
      </c>
      <c r="AA19" s="1">
        <v>368000000</v>
      </c>
      <c r="AB19" s="1">
        <f t="shared" si="5"/>
        <v>411227836.28219289</v>
      </c>
      <c r="AC19" s="1">
        <f t="shared" si="6"/>
        <v>3517143727.5152688</v>
      </c>
      <c r="AD19" s="1">
        <f t="shared" si="7"/>
        <v>584472696.82452524</v>
      </c>
      <c r="AE19" s="1">
        <v>2.0800000000000001E-229</v>
      </c>
      <c r="AF19">
        <v>27480000000</v>
      </c>
      <c r="AG19">
        <v>75</v>
      </c>
      <c r="AH19" t="s">
        <v>76</v>
      </c>
      <c r="AI19" t="s">
        <v>76</v>
      </c>
      <c r="AJ19" t="s">
        <v>77</v>
      </c>
      <c r="AK19" t="s">
        <v>78</v>
      </c>
      <c r="AL19">
        <v>2</v>
      </c>
    </row>
    <row r="20" spans="1:38" customFormat="1" x14ac:dyDescent="0.25">
      <c r="A20" s="1">
        <v>2850000000</v>
      </c>
      <c r="B20" s="1">
        <v>4005000000</v>
      </c>
      <c r="C20" s="1">
        <v>3730000000</v>
      </c>
      <c r="D20" s="4">
        <v>5630000000</v>
      </c>
      <c r="E20" s="4">
        <v>4125000000</v>
      </c>
      <c r="F20" s="4">
        <v>5245000000</v>
      </c>
      <c r="G20" s="6">
        <v>7925000000</v>
      </c>
      <c r="H20" s="6">
        <v>4755000000</v>
      </c>
      <c r="I20" s="6">
        <v>8800000000</v>
      </c>
      <c r="J20" s="8">
        <v>8255000000</v>
      </c>
      <c r="K20" s="8">
        <v>8400000000</v>
      </c>
      <c r="L20" s="8">
        <v>10200000000</v>
      </c>
      <c r="M20" s="4">
        <f t="shared" si="0"/>
        <v>6.1256319240979094E-2</v>
      </c>
      <c r="N20" s="6">
        <f t="shared" si="1"/>
        <v>4.6699837947258106E-2</v>
      </c>
      <c r="O20" s="8">
        <f t="shared" si="2"/>
        <v>1.6289671986907646E-3</v>
      </c>
      <c r="P20" s="4">
        <v>1.42</v>
      </c>
      <c r="Q20" s="6">
        <v>2.0299999999999998</v>
      </c>
      <c r="R20" s="8">
        <v>2.54</v>
      </c>
      <c r="S20" s="13">
        <f t="shared" si="3"/>
        <v>0.17427276931214597</v>
      </c>
      <c r="T20" s="10">
        <f t="shared" si="4"/>
        <v>0.26363179732197745</v>
      </c>
      <c r="U20" s="13">
        <v>0.69899999999999995</v>
      </c>
      <c r="V20" s="10">
        <v>1.25</v>
      </c>
      <c r="W20" s="1">
        <v>3530000000</v>
      </c>
      <c r="X20" s="1">
        <v>5000000000</v>
      </c>
      <c r="Y20" s="1">
        <v>8960000000</v>
      </c>
      <c r="Z20" s="1">
        <v>7160000000</v>
      </c>
      <c r="AA20" s="1">
        <v>553000000</v>
      </c>
      <c r="AB20" s="1">
        <f t="shared" si="5"/>
        <v>781840776.62910104</v>
      </c>
      <c r="AC20" s="1">
        <f t="shared" si="6"/>
        <v>2128244581.8091481</v>
      </c>
      <c r="AD20" s="1">
        <f t="shared" si="7"/>
        <v>1083516651.156471</v>
      </c>
      <c r="AE20" s="1">
        <v>9.7400000000000001E-119</v>
      </c>
      <c r="AF20">
        <v>45503000000</v>
      </c>
      <c r="AG20">
        <v>41.7</v>
      </c>
      <c r="AH20" t="s">
        <v>79</v>
      </c>
      <c r="AI20" t="s">
        <v>80</v>
      </c>
      <c r="AJ20" t="s">
        <v>81</v>
      </c>
      <c r="AK20" t="s">
        <v>82</v>
      </c>
      <c r="AL20">
        <v>3</v>
      </c>
    </row>
    <row r="21" spans="1:38" customFormat="1" x14ac:dyDescent="0.25">
      <c r="A21" s="1">
        <v>1780000000</v>
      </c>
      <c r="B21" s="1">
        <v>2710000000</v>
      </c>
      <c r="C21" s="1">
        <v>1290000000</v>
      </c>
      <c r="D21" s="4">
        <v>6495000000</v>
      </c>
      <c r="E21" s="4">
        <v>5005000000</v>
      </c>
      <c r="F21" s="4">
        <v>7125000000</v>
      </c>
      <c r="G21" s="6">
        <v>5270000000</v>
      </c>
      <c r="H21" s="6">
        <v>5995000000</v>
      </c>
      <c r="I21" s="6">
        <v>7570000000</v>
      </c>
      <c r="J21" s="8">
        <v>6325000000</v>
      </c>
      <c r="K21" s="8">
        <v>6005000000</v>
      </c>
      <c r="L21" s="8">
        <v>6285000000</v>
      </c>
      <c r="M21" s="4">
        <f t="shared" si="0"/>
        <v>4.7457114032586484E-3</v>
      </c>
      <c r="N21" s="6">
        <f t="shared" si="1"/>
        <v>5.4561457919705498E-3</v>
      </c>
      <c r="O21" s="8">
        <f t="shared" si="2"/>
        <v>5.6499745587245689E-4</v>
      </c>
      <c r="P21" s="4">
        <v>3.22</v>
      </c>
      <c r="Q21" s="6">
        <v>3.26</v>
      </c>
      <c r="R21" s="8">
        <v>3.22</v>
      </c>
      <c r="S21" s="13">
        <f t="shared" si="3"/>
        <v>0.94332260413592328</v>
      </c>
      <c r="T21" s="10">
        <f t="shared" si="4"/>
        <v>0.9200525765569415</v>
      </c>
      <c r="U21" s="13">
        <v>0.98899999999999999</v>
      </c>
      <c r="V21" s="10">
        <v>0.98799999999999999</v>
      </c>
      <c r="W21" s="1">
        <v>1930000000</v>
      </c>
      <c r="X21" s="1">
        <v>6210000000</v>
      </c>
      <c r="Y21" s="1">
        <v>6200000000</v>
      </c>
      <c r="Z21" s="1">
        <v>6280000000</v>
      </c>
      <c r="AA21" s="1">
        <v>666000000</v>
      </c>
      <c r="AB21" s="1">
        <f t="shared" si="5"/>
        <v>1088684221.1281137</v>
      </c>
      <c r="AC21" s="1">
        <f t="shared" si="6"/>
        <v>1175886190.6380751</v>
      </c>
      <c r="AD21" s="1">
        <f t="shared" si="7"/>
        <v>174355957.74162695</v>
      </c>
      <c r="AE21" s="1">
        <v>6.6200000000000003E-227</v>
      </c>
      <c r="AF21">
        <v>40794000000</v>
      </c>
      <c r="AG21">
        <v>49</v>
      </c>
      <c r="AH21" t="s">
        <v>83</v>
      </c>
      <c r="AI21" t="s">
        <v>83</v>
      </c>
      <c r="AJ21" t="s">
        <v>84</v>
      </c>
      <c r="AK21" t="s">
        <v>85</v>
      </c>
      <c r="AL21">
        <v>1</v>
      </c>
    </row>
    <row r="22" spans="1:38" customFormat="1" x14ac:dyDescent="0.25">
      <c r="A22" s="1">
        <v>2420000000</v>
      </c>
      <c r="B22" s="1">
        <v>3160000000</v>
      </c>
      <c r="C22" s="1">
        <v>2350000000</v>
      </c>
      <c r="D22" s="4">
        <v>3370000000</v>
      </c>
      <c r="E22" s="4">
        <v>3115000000</v>
      </c>
      <c r="F22" s="4">
        <v>3905000000</v>
      </c>
      <c r="G22" s="6">
        <v>6445000000</v>
      </c>
      <c r="H22" s="6">
        <v>5530000000</v>
      </c>
      <c r="I22" s="6">
        <v>6490000000</v>
      </c>
      <c r="J22" s="8">
        <v>5975000000</v>
      </c>
      <c r="K22" s="8">
        <v>5275000000</v>
      </c>
      <c r="L22" s="8">
        <v>5795000000</v>
      </c>
      <c r="M22" s="4">
        <f t="shared" si="0"/>
        <v>7.8162796462485931E-2</v>
      </c>
      <c r="N22" s="6">
        <f t="shared" si="1"/>
        <v>9.8431202828157629E-4</v>
      </c>
      <c r="O22" s="8">
        <f t="shared" si="2"/>
        <v>8.047117925645917E-4</v>
      </c>
      <c r="P22" s="4">
        <v>1.31</v>
      </c>
      <c r="Q22" s="6">
        <v>2.33</v>
      </c>
      <c r="R22" s="8">
        <v>2.15</v>
      </c>
      <c r="S22" s="13">
        <f t="shared" si="3"/>
        <v>2.3087999000649625E-3</v>
      </c>
      <c r="T22" s="10">
        <f t="shared" si="4"/>
        <v>0.27725289596185193</v>
      </c>
      <c r="U22" s="13">
        <v>0.56200000000000006</v>
      </c>
      <c r="V22" s="10">
        <v>0.92300000000000004</v>
      </c>
      <c r="W22" s="1">
        <v>2640000000</v>
      </c>
      <c r="X22" s="1">
        <v>3460000000</v>
      </c>
      <c r="Y22" s="1">
        <v>5680000000</v>
      </c>
      <c r="Z22" s="1">
        <v>6160000000</v>
      </c>
      <c r="AA22" s="1">
        <v>418000000</v>
      </c>
      <c r="AB22" s="1">
        <f t="shared" si="5"/>
        <v>403185234.5179984</v>
      </c>
      <c r="AC22" s="1">
        <f t="shared" si="6"/>
        <v>541733329.23127413</v>
      </c>
      <c r="AD22" s="1">
        <f t="shared" si="7"/>
        <v>363501490.13908231</v>
      </c>
      <c r="AE22">
        <v>0</v>
      </c>
      <c r="AF22">
        <v>34492000000</v>
      </c>
      <c r="AG22">
        <v>62</v>
      </c>
      <c r="AH22" t="s">
        <v>86</v>
      </c>
      <c r="AI22" t="s">
        <v>87</v>
      </c>
      <c r="AJ22" t="s">
        <v>88</v>
      </c>
      <c r="AK22" t="s">
        <v>89</v>
      </c>
      <c r="AL22">
        <v>26</v>
      </c>
    </row>
    <row r="23" spans="1:38" customFormat="1" x14ac:dyDescent="0.25">
      <c r="A23" s="1">
        <v>2825000000</v>
      </c>
      <c r="B23" s="1">
        <v>2185000000</v>
      </c>
      <c r="C23" s="1">
        <v>2660000000</v>
      </c>
      <c r="D23" s="4">
        <v>5485000000</v>
      </c>
      <c r="E23" s="4">
        <v>5470000000</v>
      </c>
      <c r="F23" s="4">
        <v>7075000000</v>
      </c>
      <c r="G23" s="6">
        <v>4500000000</v>
      </c>
      <c r="H23" s="6">
        <v>5875000000</v>
      </c>
      <c r="I23" s="6">
        <v>7845000000</v>
      </c>
      <c r="J23" s="8">
        <v>8905000000</v>
      </c>
      <c r="K23" s="8">
        <v>10000000000</v>
      </c>
      <c r="L23" s="8">
        <v>8290000000</v>
      </c>
      <c r="M23" s="4">
        <f t="shared" si="0"/>
        <v>3.6516099365255031E-3</v>
      </c>
      <c r="N23" s="6">
        <f t="shared" si="1"/>
        <v>2.371153172134341E-2</v>
      </c>
      <c r="O23" s="8">
        <f t="shared" si="2"/>
        <v>2.6321295511875413E-4</v>
      </c>
      <c r="P23" s="4">
        <v>2.35</v>
      </c>
      <c r="Q23" s="6">
        <v>2.38</v>
      </c>
      <c r="R23" s="8">
        <v>3.55</v>
      </c>
      <c r="S23" s="13">
        <f t="shared" si="3"/>
        <v>0.95712708877447861</v>
      </c>
      <c r="T23" s="10">
        <f t="shared" si="4"/>
        <v>5.1917383188986969E-2</v>
      </c>
      <c r="U23" s="13">
        <v>0.99</v>
      </c>
      <c r="V23" s="10">
        <v>1.49</v>
      </c>
      <c r="W23" s="1">
        <v>2560000000</v>
      </c>
      <c r="X23" s="1">
        <v>6010000000</v>
      </c>
      <c r="Y23" s="1">
        <v>9070000000</v>
      </c>
      <c r="Z23" s="1">
        <v>6070000000</v>
      </c>
      <c r="AA23" s="1">
        <v>316000000</v>
      </c>
      <c r="AB23" s="1">
        <f t="shared" si="5"/>
        <v>922347548.37859023</v>
      </c>
      <c r="AC23" s="1">
        <f t="shared" si="6"/>
        <v>1681296622.6497133</v>
      </c>
      <c r="AD23" s="1">
        <f t="shared" si="7"/>
        <v>866155297.85368168</v>
      </c>
      <c r="AE23">
        <v>0</v>
      </c>
      <c r="AF23">
        <v>45626000000</v>
      </c>
      <c r="AG23">
        <v>23.2</v>
      </c>
      <c r="AH23" t="s">
        <v>90</v>
      </c>
      <c r="AI23" t="s">
        <v>90</v>
      </c>
      <c r="AJ23" t="s">
        <v>91</v>
      </c>
      <c r="AK23" t="s">
        <v>92</v>
      </c>
      <c r="AL23">
        <v>2</v>
      </c>
    </row>
    <row r="24" spans="1:38" customFormat="1" x14ac:dyDescent="0.25">
      <c r="A24" s="1">
        <v>1710000000</v>
      </c>
      <c r="B24" s="1">
        <v>2200000000</v>
      </c>
      <c r="C24" s="1">
        <v>1865000000</v>
      </c>
      <c r="D24" s="4">
        <v>4495000000</v>
      </c>
      <c r="E24" s="4">
        <v>3870000000</v>
      </c>
      <c r="F24" s="4">
        <v>5170000000</v>
      </c>
      <c r="G24" s="6">
        <v>5350000000</v>
      </c>
      <c r="H24" s="6">
        <v>3205000000</v>
      </c>
      <c r="I24" s="6">
        <v>5715000000</v>
      </c>
      <c r="J24" s="8">
        <v>4630000000</v>
      </c>
      <c r="K24" s="8">
        <v>4275000000</v>
      </c>
      <c r="L24" s="8">
        <v>4680000000</v>
      </c>
      <c r="M24" s="4">
        <f t="shared" si="0"/>
        <v>3.0077397205069078E-3</v>
      </c>
      <c r="N24" s="6">
        <f t="shared" si="1"/>
        <v>2.3660269873455951E-2</v>
      </c>
      <c r="O24" s="8">
        <f t="shared" si="2"/>
        <v>1.7397974519050397E-4</v>
      </c>
      <c r="P24" s="4">
        <v>2.34</v>
      </c>
      <c r="Q24" s="6">
        <v>2.4700000000000002</v>
      </c>
      <c r="R24" s="8">
        <v>2.35</v>
      </c>
      <c r="S24" s="13">
        <f t="shared" si="3"/>
        <v>0.79181475470287288</v>
      </c>
      <c r="T24" s="10">
        <f t="shared" si="4"/>
        <v>0.78776750524609185</v>
      </c>
      <c r="U24" s="13">
        <v>0.94899999999999995</v>
      </c>
      <c r="V24" s="10">
        <v>0.95199999999999996</v>
      </c>
      <c r="W24" s="1">
        <v>1930000000</v>
      </c>
      <c r="X24" s="1">
        <v>4510000000</v>
      </c>
      <c r="Y24" s="1">
        <v>4530000000</v>
      </c>
      <c r="Z24" s="1">
        <v>4760000000</v>
      </c>
      <c r="AA24" s="1">
        <v>228000000</v>
      </c>
      <c r="AB24" s="1">
        <f t="shared" si="5"/>
        <v>650160236.65964985</v>
      </c>
      <c r="AC24" s="1">
        <f t="shared" si="6"/>
        <v>1356118849.2655547</v>
      </c>
      <c r="AD24" s="1">
        <f t="shared" si="7"/>
        <v>220812892.13570237</v>
      </c>
      <c r="AE24">
        <v>0</v>
      </c>
      <c r="AF24">
        <v>29125000000</v>
      </c>
      <c r="AG24">
        <v>77</v>
      </c>
      <c r="AH24" t="s">
        <v>93</v>
      </c>
      <c r="AI24" t="s">
        <v>94</v>
      </c>
      <c r="AJ24" t="s">
        <v>95</v>
      </c>
      <c r="AK24" t="s">
        <v>96</v>
      </c>
      <c r="AL24">
        <v>19</v>
      </c>
    </row>
    <row r="25" spans="1:38" customFormat="1" x14ac:dyDescent="0.25">
      <c r="A25" s="1">
        <v>2305000000</v>
      </c>
      <c r="B25" s="1">
        <v>1295000000</v>
      </c>
      <c r="C25" s="1">
        <v>1800000000</v>
      </c>
      <c r="D25" s="4">
        <v>2165000000</v>
      </c>
      <c r="E25" s="4">
        <v>1845000000</v>
      </c>
      <c r="F25" s="4">
        <v>2435000000</v>
      </c>
      <c r="G25" s="6">
        <v>5600000000</v>
      </c>
      <c r="H25" s="6">
        <v>3115000000</v>
      </c>
      <c r="I25" s="6">
        <v>5075000000</v>
      </c>
      <c r="J25" s="8">
        <v>3495000000</v>
      </c>
      <c r="K25" s="8">
        <v>3430000000</v>
      </c>
      <c r="L25" s="8">
        <v>3660000000</v>
      </c>
      <c r="M25" s="4">
        <f t="shared" si="0"/>
        <v>0.36067878149672383</v>
      </c>
      <c r="N25" s="6">
        <f t="shared" si="1"/>
        <v>2.6035307352111816E-2</v>
      </c>
      <c r="O25" s="8">
        <f t="shared" si="2"/>
        <v>4.4758733380123959E-3</v>
      </c>
      <c r="P25" s="4">
        <v>1.19</v>
      </c>
      <c r="Q25" s="6">
        <v>2.5499999999999998</v>
      </c>
      <c r="R25" s="8">
        <v>1.96</v>
      </c>
      <c r="S25" s="13">
        <f t="shared" si="3"/>
        <v>3.423436887948518E-2</v>
      </c>
      <c r="T25" s="10">
        <f t="shared" si="4"/>
        <v>0.23215598315603059</v>
      </c>
      <c r="U25" s="13">
        <v>0.46700000000000003</v>
      </c>
      <c r="V25" s="10">
        <v>0.76700000000000002</v>
      </c>
      <c r="W25" s="1">
        <v>1800000000</v>
      </c>
      <c r="X25" s="1">
        <v>2150000000</v>
      </c>
      <c r="Y25" s="1">
        <v>3530000000</v>
      </c>
      <c r="Z25" s="1">
        <v>4600000000</v>
      </c>
      <c r="AA25" s="1">
        <v>450000000</v>
      </c>
      <c r="AB25" s="1">
        <f t="shared" si="5"/>
        <v>295352896.26704866</v>
      </c>
      <c r="AC25" s="1">
        <f t="shared" si="6"/>
        <v>1309735978.4831948</v>
      </c>
      <c r="AD25" s="1">
        <f t="shared" si="7"/>
        <v>118567842.74554941</v>
      </c>
      <c r="AE25">
        <v>0</v>
      </c>
      <c r="AF25">
        <v>23431000000</v>
      </c>
      <c r="AG25">
        <v>69.599999999999994</v>
      </c>
      <c r="AH25" t="s">
        <v>97</v>
      </c>
      <c r="AI25" t="s">
        <v>98</v>
      </c>
      <c r="AJ25" t="s">
        <v>99</v>
      </c>
      <c r="AK25" t="s">
        <v>100</v>
      </c>
      <c r="AL25">
        <v>6</v>
      </c>
    </row>
    <row r="26" spans="1:38" customFormat="1" x14ac:dyDescent="0.25">
      <c r="A26" s="1">
        <v>45000000</v>
      </c>
      <c r="B26" s="1">
        <v>38050000</v>
      </c>
      <c r="C26" s="1">
        <v>37900000</v>
      </c>
      <c r="D26" s="4">
        <v>3175000000</v>
      </c>
      <c r="E26" s="4">
        <v>3065000000</v>
      </c>
      <c r="F26" s="4">
        <v>4125000000</v>
      </c>
      <c r="G26" s="6">
        <v>4085000000</v>
      </c>
      <c r="H26" s="6">
        <v>4030000000</v>
      </c>
      <c r="I26" s="6">
        <v>4175000000</v>
      </c>
      <c r="J26" s="8">
        <v>6170000000</v>
      </c>
      <c r="K26" s="8">
        <v>5075000000</v>
      </c>
      <c r="L26" s="8">
        <v>4575000000</v>
      </c>
      <c r="M26" s="4">
        <f t="shared" si="0"/>
        <v>5.3104636113529482E-4</v>
      </c>
      <c r="N26" s="6">
        <f t="shared" si="1"/>
        <v>7.1084470778036662E-8</v>
      </c>
      <c r="O26" s="8">
        <f t="shared" si="2"/>
        <v>3.733624017190645E-4</v>
      </c>
      <c r="P26" s="4">
        <v>85.7</v>
      </c>
      <c r="Q26" s="6">
        <v>102</v>
      </c>
      <c r="R26" s="8">
        <v>131</v>
      </c>
      <c r="S26" s="13">
        <f t="shared" si="3"/>
        <v>0.13144489997424932</v>
      </c>
      <c r="T26" s="10">
        <f t="shared" si="4"/>
        <v>6.7610147343972776E-2</v>
      </c>
      <c r="U26" s="13">
        <v>0.84299999999999997</v>
      </c>
      <c r="V26" s="10">
        <v>1.29</v>
      </c>
      <c r="W26" s="1">
        <v>40300000</v>
      </c>
      <c r="X26" s="1">
        <v>3450000000</v>
      </c>
      <c r="Y26" s="1">
        <v>5270000000</v>
      </c>
      <c r="Z26" s="1">
        <v>4100000000</v>
      </c>
      <c r="AA26" s="1">
        <v>12600000</v>
      </c>
      <c r="AB26" s="1">
        <f t="shared" si="5"/>
        <v>582837884.83591211</v>
      </c>
      <c r="AC26" s="1">
        <f t="shared" si="6"/>
        <v>73200637.519992501</v>
      </c>
      <c r="AD26" s="1">
        <f t="shared" si="7"/>
        <v>815786941.13924861</v>
      </c>
      <c r="AE26">
        <v>0</v>
      </c>
      <c r="AF26">
        <v>22030000000</v>
      </c>
      <c r="AG26">
        <v>68.400000000000006</v>
      </c>
      <c r="AH26" t="s">
        <v>101</v>
      </c>
      <c r="AI26" t="s">
        <v>102</v>
      </c>
      <c r="AJ26" t="s">
        <v>103</v>
      </c>
      <c r="AK26" t="s">
        <v>104</v>
      </c>
      <c r="AL26">
        <v>4</v>
      </c>
    </row>
    <row r="27" spans="1:38" customFormat="1" x14ac:dyDescent="0.25">
      <c r="A27" s="1">
        <v>84900000</v>
      </c>
      <c r="B27" s="1">
        <v>119000000</v>
      </c>
      <c r="C27" s="1">
        <v>75400000</v>
      </c>
      <c r="D27" s="4">
        <v>4865000000</v>
      </c>
      <c r="E27" s="4">
        <v>4555000000</v>
      </c>
      <c r="F27" s="4">
        <v>5015000000</v>
      </c>
      <c r="G27" s="6">
        <v>2820000000</v>
      </c>
      <c r="H27" s="6">
        <v>5460000000</v>
      </c>
      <c r="I27" s="6">
        <v>3995000000</v>
      </c>
      <c r="J27" s="8">
        <v>5855000000</v>
      </c>
      <c r="K27" s="8">
        <v>6055000000</v>
      </c>
      <c r="L27" s="8">
        <v>4825000000</v>
      </c>
      <c r="M27" s="4">
        <f t="shared" si="0"/>
        <v>4.1283148173032782E-6</v>
      </c>
      <c r="N27" s="6">
        <f t="shared" si="1"/>
        <v>6.3599682712014776E-3</v>
      </c>
      <c r="O27" s="8">
        <f t="shared" si="2"/>
        <v>1.356924466767145E-4</v>
      </c>
      <c r="P27" s="4">
        <v>51.7</v>
      </c>
      <c r="Q27" s="6">
        <v>44</v>
      </c>
      <c r="R27" s="8">
        <v>60</v>
      </c>
      <c r="S27" s="13">
        <f t="shared" si="3"/>
        <v>0.40576402094697211</v>
      </c>
      <c r="T27" s="10">
        <f t="shared" si="4"/>
        <v>0.15647463997482364</v>
      </c>
      <c r="U27" s="13">
        <v>1.18</v>
      </c>
      <c r="V27" s="10">
        <v>1.36</v>
      </c>
      <c r="W27" s="1">
        <v>93000000</v>
      </c>
      <c r="X27" s="1">
        <v>4810000000</v>
      </c>
      <c r="Y27" s="1">
        <v>5580000000</v>
      </c>
      <c r="Z27" s="1">
        <v>4090000000</v>
      </c>
      <c r="AA27" s="1">
        <v>24800000</v>
      </c>
      <c r="AB27" s="1">
        <f t="shared" si="5"/>
        <v>234591844.13217211</v>
      </c>
      <c r="AC27" s="1">
        <f t="shared" si="6"/>
        <v>1322652007.6472616</v>
      </c>
      <c r="AD27" s="1">
        <f t="shared" si="7"/>
        <v>660025252.04217255</v>
      </c>
      <c r="AE27">
        <v>0</v>
      </c>
      <c r="AF27">
        <v>26919000000</v>
      </c>
      <c r="AG27">
        <v>45</v>
      </c>
      <c r="AH27" t="s">
        <v>105</v>
      </c>
      <c r="AI27" t="s">
        <v>106</v>
      </c>
      <c r="AJ27" t="s">
        <v>107</v>
      </c>
      <c r="AK27" t="s">
        <v>108</v>
      </c>
      <c r="AL27">
        <v>5</v>
      </c>
    </row>
    <row r="28" spans="1:38" customFormat="1" x14ac:dyDescent="0.25">
      <c r="A28" s="1">
        <v>1695000000</v>
      </c>
      <c r="B28" s="1">
        <v>2265000000</v>
      </c>
      <c r="C28" s="1">
        <v>1205000000</v>
      </c>
      <c r="D28" s="4">
        <v>2285000000</v>
      </c>
      <c r="E28" s="4">
        <v>2325000000</v>
      </c>
      <c r="F28" s="4">
        <v>1985000000</v>
      </c>
      <c r="G28" s="6">
        <v>3985000000</v>
      </c>
      <c r="H28" s="6">
        <v>4400000000</v>
      </c>
      <c r="I28" s="6">
        <v>3770000000</v>
      </c>
      <c r="J28" s="8">
        <v>3135000000</v>
      </c>
      <c r="K28" s="8">
        <v>3250000000</v>
      </c>
      <c r="L28" s="8">
        <v>2675000000</v>
      </c>
      <c r="M28" s="4">
        <f t="shared" si="0"/>
        <v>0.21581957290442488</v>
      </c>
      <c r="N28" s="6">
        <f t="shared" si="1"/>
        <v>2.869280815727555E-3</v>
      </c>
      <c r="O28" s="8">
        <f t="shared" si="2"/>
        <v>2.1257924115034639E-2</v>
      </c>
      <c r="P28" s="4">
        <v>1.28</v>
      </c>
      <c r="Q28" s="6">
        <v>2.35</v>
      </c>
      <c r="R28" s="8">
        <v>1.75</v>
      </c>
      <c r="S28" s="13">
        <f t="shared" si="3"/>
        <v>9.7397308258630872E-4</v>
      </c>
      <c r="T28" s="10">
        <f t="shared" si="4"/>
        <v>1.5537820770640948E-2</v>
      </c>
      <c r="U28" s="13">
        <v>0.54300000000000004</v>
      </c>
      <c r="V28" s="10">
        <v>0.746</v>
      </c>
      <c r="W28" s="1">
        <v>1720000000</v>
      </c>
      <c r="X28" s="1">
        <v>2200000000</v>
      </c>
      <c r="Y28" s="1">
        <v>3020000000</v>
      </c>
      <c r="Z28" s="1">
        <v>4050000000</v>
      </c>
      <c r="AA28" s="1">
        <v>477000000</v>
      </c>
      <c r="AB28" s="1">
        <f t="shared" si="5"/>
        <v>185831464.86355138</v>
      </c>
      <c r="AC28" s="1">
        <f t="shared" si="6"/>
        <v>320247300.27485532</v>
      </c>
      <c r="AD28" s="1">
        <f t="shared" si="7"/>
        <v>304261400.77242792</v>
      </c>
      <c r="AE28">
        <v>0</v>
      </c>
      <c r="AF28">
        <v>21943000000</v>
      </c>
      <c r="AG28">
        <v>58.2</v>
      </c>
      <c r="AH28" t="s">
        <v>109</v>
      </c>
      <c r="AI28" t="s">
        <v>110</v>
      </c>
      <c r="AJ28" t="s">
        <v>111</v>
      </c>
      <c r="AK28" t="s">
        <v>112</v>
      </c>
      <c r="AL28">
        <v>7</v>
      </c>
    </row>
    <row r="29" spans="1:38" customFormat="1" x14ac:dyDescent="0.25">
      <c r="A29" s="1">
        <v>2235000000</v>
      </c>
      <c r="B29" s="1">
        <v>1825000000</v>
      </c>
      <c r="C29" s="1">
        <v>1820000000</v>
      </c>
      <c r="D29" s="4">
        <v>3450000000</v>
      </c>
      <c r="E29" s="4">
        <v>3300000000</v>
      </c>
      <c r="F29" s="4">
        <v>3625000000</v>
      </c>
      <c r="G29" s="6">
        <v>3140000000</v>
      </c>
      <c r="H29" s="6">
        <v>4785000000</v>
      </c>
      <c r="I29" s="6">
        <v>3400000000</v>
      </c>
      <c r="J29" s="8">
        <v>4965000000</v>
      </c>
      <c r="K29" s="8">
        <v>4530000000</v>
      </c>
      <c r="L29" s="8">
        <v>4335000000</v>
      </c>
      <c r="M29" s="4">
        <f t="shared" si="0"/>
        <v>8.4451673209154517E-4</v>
      </c>
      <c r="N29" s="6">
        <f t="shared" si="1"/>
        <v>2.6470434550511891E-2</v>
      </c>
      <c r="O29" s="8">
        <f t="shared" si="2"/>
        <v>3.3224020703274401E-4</v>
      </c>
      <c r="P29" s="4">
        <v>1.77</v>
      </c>
      <c r="Q29" s="6">
        <v>1.93</v>
      </c>
      <c r="R29" s="8">
        <v>2.35</v>
      </c>
      <c r="S29" s="13">
        <f t="shared" si="3"/>
        <v>0.5748063249407005</v>
      </c>
      <c r="T29" s="10">
        <f t="shared" si="4"/>
        <v>0.19922572526238649</v>
      </c>
      <c r="U29" s="13">
        <v>0.91700000000000004</v>
      </c>
      <c r="V29" s="10">
        <v>1.22</v>
      </c>
      <c r="W29" s="1">
        <v>1960000000</v>
      </c>
      <c r="X29" s="1">
        <v>3460000000</v>
      </c>
      <c r="Y29" s="1">
        <v>4610000000</v>
      </c>
      <c r="Z29" s="1">
        <v>3770000000</v>
      </c>
      <c r="AA29" s="1">
        <v>227000000</v>
      </c>
      <c r="AB29" s="1">
        <f t="shared" si="5"/>
        <v>162660177.46619281</v>
      </c>
      <c r="AC29" s="1">
        <f t="shared" si="6"/>
        <v>884293503.31210732</v>
      </c>
      <c r="AD29" s="1">
        <f t="shared" si="7"/>
        <v>322529068.45740277</v>
      </c>
      <c r="AE29">
        <v>0</v>
      </c>
      <c r="AF29">
        <v>29973000000</v>
      </c>
      <c r="AG29">
        <v>59.6</v>
      </c>
      <c r="AH29" t="s">
        <v>113</v>
      </c>
      <c r="AI29" t="s">
        <v>114</v>
      </c>
      <c r="AJ29" t="s">
        <v>115</v>
      </c>
      <c r="AK29" t="s">
        <v>116</v>
      </c>
      <c r="AL29">
        <v>3</v>
      </c>
    </row>
    <row r="30" spans="1:38" customFormat="1" x14ac:dyDescent="0.25">
      <c r="A30" s="1">
        <v>1590000000</v>
      </c>
      <c r="B30" s="1">
        <v>1590000000</v>
      </c>
      <c r="C30" s="1">
        <v>1580000000</v>
      </c>
      <c r="D30" s="4">
        <v>3090000000</v>
      </c>
      <c r="E30" s="4">
        <v>2695000000</v>
      </c>
      <c r="F30" s="4">
        <v>3110000000</v>
      </c>
      <c r="G30" s="6">
        <v>3345000000</v>
      </c>
      <c r="H30" s="6">
        <v>3790000000</v>
      </c>
      <c r="I30" s="6">
        <v>3180000000</v>
      </c>
      <c r="J30" s="8">
        <v>4060000000</v>
      </c>
      <c r="K30" s="8">
        <v>3960000000</v>
      </c>
      <c r="L30" s="8">
        <v>3740000000</v>
      </c>
      <c r="M30" s="4">
        <f t="shared" si="0"/>
        <v>5.2100623426415556E-4</v>
      </c>
      <c r="N30" s="6">
        <f t="shared" si="1"/>
        <v>5.2793195181576264E-4</v>
      </c>
      <c r="O30" s="8">
        <f t="shared" si="2"/>
        <v>1.6018033805116443E-5</v>
      </c>
      <c r="P30" s="4">
        <v>1.87</v>
      </c>
      <c r="Q30" s="6">
        <v>2.17</v>
      </c>
      <c r="R30" s="8">
        <v>2.4700000000000002</v>
      </c>
      <c r="S30" s="13">
        <f t="shared" si="3"/>
        <v>0.10520088240643831</v>
      </c>
      <c r="T30" s="10">
        <f t="shared" si="4"/>
        <v>7.8776767446625498E-2</v>
      </c>
      <c r="U30" s="13">
        <v>0.86199999999999999</v>
      </c>
      <c r="V30" s="10">
        <v>1.1399999999999999</v>
      </c>
      <c r="W30" s="1">
        <v>1590000000</v>
      </c>
      <c r="X30" s="1">
        <v>2960000000</v>
      </c>
      <c r="Y30" s="1">
        <v>3920000000</v>
      </c>
      <c r="Z30" s="1">
        <v>3440000000</v>
      </c>
      <c r="AA30" s="1">
        <v>32100000</v>
      </c>
      <c r="AB30" s="1">
        <f t="shared" si="5"/>
        <v>234040594.76936901</v>
      </c>
      <c r="AC30" s="1">
        <f t="shared" si="6"/>
        <v>315528656.91301847</v>
      </c>
      <c r="AD30" s="1">
        <f t="shared" si="7"/>
        <v>163707055.43744901</v>
      </c>
      <c r="AE30" s="1">
        <v>3.1800000000000002E-302</v>
      </c>
      <c r="AF30">
        <v>23943000000</v>
      </c>
      <c r="AG30">
        <v>53.6</v>
      </c>
      <c r="AH30" t="s">
        <v>117</v>
      </c>
      <c r="AI30" t="s">
        <v>118</v>
      </c>
      <c r="AJ30" t="s">
        <v>119</v>
      </c>
      <c r="AK30" t="s">
        <v>120</v>
      </c>
      <c r="AL30">
        <v>12</v>
      </c>
    </row>
    <row r="31" spans="1:38" customFormat="1" x14ac:dyDescent="0.25">
      <c r="A31" s="1">
        <v>1520000000</v>
      </c>
      <c r="B31" s="1">
        <v>1515000000</v>
      </c>
      <c r="C31" s="1">
        <v>1495000000</v>
      </c>
      <c r="D31" s="4">
        <v>2720000000</v>
      </c>
      <c r="E31" s="4">
        <v>2555000000</v>
      </c>
      <c r="F31" s="4">
        <v>2720000000</v>
      </c>
      <c r="G31" s="6">
        <v>2960000000</v>
      </c>
      <c r="H31" s="6">
        <v>3905000000</v>
      </c>
      <c r="I31" s="6">
        <v>3355000000</v>
      </c>
      <c r="J31" s="8">
        <v>3680000000</v>
      </c>
      <c r="K31" s="8">
        <v>3580000000</v>
      </c>
      <c r="L31" s="8">
        <v>3710000000</v>
      </c>
      <c r="M31" s="4">
        <f t="shared" si="0"/>
        <v>3.1564712259526564E-5</v>
      </c>
      <c r="N31" s="6">
        <f t="shared" si="1"/>
        <v>2.289803791571119E-3</v>
      </c>
      <c r="O31" s="8">
        <f t="shared" si="2"/>
        <v>7.2415757429644653E-7</v>
      </c>
      <c r="P31" s="4">
        <v>1.77</v>
      </c>
      <c r="Q31" s="6">
        <v>2.2599999999999998</v>
      </c>
      <c r="R31" s="8">
        <v>2.42</v>
      </c>
      <c r="S31" s="13">
        <f t="shared" si="3"/>
        <v>5.6761941448011811E-2</v>
      </c>
      <c r="T31" s="10">
        <f t="shared" si="4"/>
        <v>0.41753826950072964</v>
      </c>
      <c r="U31" s="13">
        <v>0.78300000000000003</v>
      </c>
      <c r="V31" s="10">
        <v>1.07</v>
      </c>
      <c r="W31" s="1">
        <v>1510000000</v>
      </c>
      <c r="X31" s="1">
        <v>2670000000</v>
      </c>
      <c r="Y31" s="1">
        <v>3660000000</v>
      </c>
      <c r="Z31" s="1">
        <v>3400000000</v>
      </c>
      <c r="AA31" s="1">
        <v>31100000</v>
      </c>
      <c r="AB31" s="1">
        <f t="shared" si="5"/>
        <v>95262794.416288257</v>
      </c>
      <c r="AC31" s="1">
        <f t="shared" si="6"/>
        <v>474613878.15079111</v>
      </c>
      <c r="AD31" s="1">
        <f t="shared" si="7"/>
        <v>68068592.855540454</v>
      </c>
      <c r="AE31">
        <v>0</v>
      </c>
      <c r="AF31">
        <v>23357000000</v>
      </c>
      <c r="AG31">
        <v>71.8</v>
      </c>
      <c r="AH31" t="s">
        <v>121</v>
      </c>
      <c r="AI31" t="s">
        <v>121</v>
      </c>
      <c r="AJ31" t="s">
        <v>122</v>
      </c>
      <c r="AK31" t="s">
        <v>123</v>
      </c>
      <c r="AL31">
        <v>2</v>
      </c>
    </row>
    <row r="32" spans="1:38" customFormat="1" x14ac:dyDescent="0.25">
      <c r="A32" s="1">
        <v>1950000000</v>
      </c>
      <c r="B32" s="1">
        <v>1065000000</v>
      </c>
      <c r="C32" s="1">
        <v>1285000000</v>
      </c>
      <c r="D32" s="4">
        <v>2515000000</v>
      </c>
      <c r="E32" s="4">
        <v>2410000000</v>
      </c>
      <c r="F32" s="4">
        <v>2655000000</v>
      </c>
      <c r="G32" s="6">
        <v>2555000000</v>
      </c>
      <c r="H32" s="6">
        <v>3790000000</v>
      </c>
      <c r="I32" s="6">
        <v>3375000000</v>
      </c>
      <c r="J32" s="8">
        <v>3225000000</v>
      </c>
      <c r="K32" s="8">
        <v>3425000000</v>
      </c>
      <c r="L32" s="8">
        <v>3135000000</v>
      </c>
      <c r="M32" s="4">
        <f t="shared" si="0"/>
        <v>1.6524594750781756E-2</v>
      </c>
      <c r="N32" s="6">
        <f t="shared" si="1"/>
        <v>1.5923328788380389E-2</v>
      </c>
      <c r="O32" s="8">
        <f t="shared" si="2"/>
        <v>2.8221917605896264E-3</v>
      </c>
      <c r="P32" s="4">
        <v>1.76</v>
      </c>
      <c r="Q32" s="6">
        <v>2.2599999999999998</v>
      </c>
      <c r="R32" s="8">
        <v>2.2799999999999998</v>
      </c>
      <c r="S32" s="13">
        <f t="shared" si="3"/>
        <v>0.12590558704882154</v>
      </c>
      <c r="T32" s="10">
        <f t="shared" si="4"/>
        <v>0.95644517993452727</v>
      </c>
      <c r="U32" s="13">
        <v>0.78</v>
      </c>
      <c r="V32" s="10">
        <v>1.01</v>
      </c>
      <c r="W32" s="1">
        <v>1430000000</v>
      </c>
      <c r="X32" s="1">
        <v>2530000000</v>
      </c>
      <c r="Y32" s="1">
        <v>3260000000</v>
      </c>
      <c r="Z32" s="1">
        <v>3240000000</v>
      </c>
      <c r="AA32" s="1">
        <v>414000000</v>
      </c>
      <c r="AB32" s="1">
        <f t="shared" si="5"/>
        <v>122915960.44994862</v>
      </c>
      <c r="AC32" s="1">
        <f t="shared" si="6"/>
        <v>628470365.25201404</v>
      </c>
      <c r="AD32" s="1">
        <f t="shared" si="7"/>
        <v>148436293.85474879</v>
      </c>
      <c r="AE32">
        <v>0</v>
      </c>
      <c r="AF32">
        <v>21766000000</v>
      </c>
      <c r="AG32">
        <v>48.1</v>
      </c>
      <c r="AH32" t="s">
        <v>124</v>
      </c>
      <c r="AI32" t="s">
        <v>125</v>
      </c>
      <c r="AJ32" t="s">
        <v>126</v>
      </c>
      <c r="AK32" t="s">
        <v>127</v>
      </c>
      <c r="AL32">
        <v>2</v>
      </c>
    </row>
    <row r="33" spans="1:38" customFormat="1" x14ac:dyDescent="0.25">
      <c r="A33" s="1">
        <v>23017300</v>
      </c>
      <c r="B33">
        <v>31100000</v>
      </c>
      <c r="C33" s="1">
        <v>7364800</v>
      </c>
      <c r="D33" s="4">
        <v>3955000000</v>
      </c>
      <c r="E33" s="15">
        <v>3225000000</v>
      </c>
      <c r="F33" s="15">
        <v>4260000000</v>
      </c>
      <c r="G33" s="6">
        <v>2675000000</v>
      </c>
      <c r="H33" s="6">
        <v>3245000000</v>
      </c>
      <c r="I33" s="6">
        <v>3755000000</v>
      </c>
      <c r="J33" s="8">
        <v>4115000000</v>
      </c>
      <c r="K33" s="8">
        <v>4525000000</v>
      </c>
      <c r="L33" s="8">
        <v>3920000000</v>
      </c>
      <c r="M33" s="4">
        <f t="shared" si="0"/>
        <v>2.4710668248206937E-4</v>
      </c>
      <c r="N33" s="6">
        <f t="shared" si="1"/>
        <v>5.067632630135218E-4</v>
      </c>
      <c r="O33" s="8">
        <f t="shared" si="2"/>
        <v>1.9939333249590629E-5</v>
      </c>
      <c r="P33" s="4">
        <v>198</v>
      </c>
      <c r="Q33" s="6">
        <v>167</v>
      </c>
      <c r="R33" s="8">
        <v>217</v>
      </c>
      <c r="S33" s="13">
        <f t="shared" si="3"/>
        <v>0.25007886492624543</v>
      </c>
      <c r="T33" s="10">
        <f t="shared" si="4"/>
        <v>5.5423653273020734E-2</v>
      </c>
      <c r="U33" s="13">
        <v>1.18</v>
      </c>
      <c r="V33" s="10">
        <v>1.3</v>
      </c>
      <c r="W33" s="1">
        <v>19300000</v>
      </c>
      <c r="X33" s="1">
        <v>3810000000</v>
      </c>
      <c r="Y33" s="1">
        <v>4190000000</v>
      </c>
      <c r="Z33" s="1">
        <v>3230000000</v>
      </c>
      <c r="AA33" s="1">
        <v>20900000</v>
      </c>
      <c r="AB33" s="1">
        <f t="shared" si="5"/>
        <v>531844275.45413327</v>
      </c>
      <c r="AC33" s="1">
        <f t="shared" si="6"/>
        <v>540277706.36960399</v>
      </c>
      <c r="AD33" s="1">
        <f t="shared" si="7"/>
        <v>308801446.45602506</v>
      </c>
      <c r="AE33">
        <v>0</v>
      </c>
      <c r="AF33">
        <v>20986000000</v>
      </c>
      <c r="AG33">
        <v>37.1</v>
      </c>
      <c r="AH33" t="s">
        <v>128</v>
      </c>
      <c r="AI33" t="s">
        <v>129</v>
      </c>
      <c r="AJ33" t="s">
        <v>130</v>
      </c>
      <c r="AK33" t="s">
        <v>131</v>
      </c>
      <c r="AL33">
        <v>8</v>
      </c>
    </row>
    <row r="34" spans="1:38" customFormat="1" x14ac:dyDescent="0.25">
      <c r="A34" s="1">
        <v>737500000</v>
      </c>
      <c r="B34" s="1">
        <v>1004500000</v>
      </c>
      <c r="C34" s="1">
        <v>1105000000</v>
      </c>
      <c r="D34" s="4">
        <v>2055000000</v>
      </c>
      <c r="E34" s="4">
        <v>2150000000</v>
      </c>
      <c r="F34" s="4">
        <v>2715000000</v>
      </c>
      <c r="G34" s="6">
        <v>3290000000</v>
      </c>
      <c r="H34" s="6">
        <v>1955000000</v>
      </c>
      <c r="I34" s="6">
        <v>3970000000</v>
      </c>
      <c r="J34" s="8">
        <v>3190000000</v>
      </c>
      <c r="K34" s="8">
        <v>3300000000</v>
      </c>
      <c r="L34" s="8">
        <v>3655000000</v>
      </c>
      <c r="M34" s="4">
        <f t="shared" si="0"/>
        <v>4.3461348651464915E-3</v>
      </c>
      <c r="N34" s="6">
        <f t="shared" si="1"/>
        <v>2.4305831905078467E-2</v>
      </c>
      <c r="O34" s="8">
        <f t="shared" si="2"/>
        <v>1.662951615312651E-4</v>
      </c>
      <c r="P34" s="4">
        <v>2.4300000000000002</v>
      </c>
      <c r="Q34" s="6">
        <v>3.24</v>
      </c>
      <c r="R34" s="8">
        <v>3.57</v>
      </c>
      <c r="S34" s="13">
        <f t="shared" si="3"/>
        <v>0.28921748944635056</v>
      </c>
      <c r="T34" s="10">
        <f t="shared" si="4"/>
        <v>0.637116831284538</v>
      </c>
      <c r="U34" s="13">
        <v>0.751</v>
      </c>
      <c r="V34" s="10">
        <v>1.1000000000000001</v>
      </c>
      <c r="W34" s="1">
        <v>948000000</v>
      </c>
      <c r="X34" s="1">
        <v>2310000000</v>
      </c>
      <c r="Y34" s="1">
        <v>3380000000</v>
      </c>
      <c r="Z34" s="1">
        <v>3070000000</v>
      </c>
      <c r="AA34" s="1">
        <v>175000000</v>
      </c>
      <c r="AB34" s="1">
        <f t="shared" si="5"/>
        <v>356802933.47075075</v>
      </c>
      <c r="AC34" s="1">
        <f t="shared" si="6"/>
        <v>1025089426.9932424</v>
      </c>
      <c r="AD34" s="1">
        <f t="shared" si="7"/>
        <v>243019203.63076934</v>
      </c>
      <c r="AE34">
        <v>0</v>
      </c>
      <c r="AF34">
        <v>17001000000</v>
      </c>
      <c r="AG34">
        <v>65.5</v>
      </c>
      <c r="AH34" t="s">
        <v>132</v>
      </c>
      <c r="AI34" t="s">
        <v>133</v>
      </c>
      <c r="AJ34" t="s">
        <v>134</v>
      </c>
      <c r="AK34" t="s">
        <v>135</v>
      </c>
      <c r="AL34">
        <v>9</v>
      </c>
    </row>
    <row r="35" spans="1:38" customFormat="1" x14ac:dyDescent="0.25">
      <c r="A35" s="1">
        <v>1500000000</v>
      </c>
      <c r="B35" s="1">
        <v>1325000000</v>
      </c>
      <c r="C35" s="1">
        <v>1220000000</v>
      </c>
      <c r="D35" s="4">
        <v>2450000000</v>
      </c>
      <c r="E35" s="4">
        <v>2745000000</v>
      </c>
      <c r="F35" s="4">
        <v>2330000000</v>
      </c>
      <c r="G35" s="6">
        <v>2565000000</v>
      </c>
      <c r="H35" s="6">
        <v>3980000000</v>
      </c>
      <c r="I35" s="6">
        <v>2350000000</v>
      </c>
      <c r="J35" s="8">
        <v>3440000000</v>
      </c>
      <c r="K35" s="8">
        <v>3540000000</v>
      </c>
      <c r="L35" s="8">
        <v>3345000000</v>
      </c>
      <c r="M35" s="4">
        <f t="shared" si="0"/>
        <v>1.427085066446628E-3</v>
      </c>
      <c r="N35" s="6">
        <f t="shared" si="1"/>
        <v>3.5443963862079958E-2</v>
      </c>
      <c r="O35" s="8">
        <f t="shared" si="2"/>
        <v>2.9800042656161846E-5</v>
      </c>
      <c r="P35" s="4">
        <v>1.86</v>
      </c>
      <c r="Q35" s="6">
        <v>2.2000000000000002</v>
      </c>
      <c r="R35" s="8">
        <v>2.5499999999999998</v>
      </c>
      <c r="S35" s="13">
        <f t="shared" si="3"/>
        <v>0.43422710394252328</v>
      </c>
      <c r="T35" s="10">
        <f t="shared" si="4"/>
        <v>0.4065352599875679</v>
      </c>
      <c r="U35" s="13">
        <v>0.84699999999999998</v>
      </c>
      <c r="V35" s="10">
        <v>1.1599999999999999</v>
      </c>
      <c r="W35" s="1">
        <v>1350000000</v>
      </c>
      <c r="X35" s="1">
        <v>2510000000</v>
      </c>
      <c r="Y35" s="1">
        <v>3440000000</v>
      </c>
      <c r="Z35" s="1">
        <v>2960000000</v>
      </c>
      <c r="AA35" s="1">
        <v>132000000</v>
      </c>
      <c r="AB35" s="1">
        <f t="shared" si="5"/>
        <v>213561076.35365891</v>
      </c>
      <c r="AC35" s="1">
        <f t="shared" si="6"/>
        <v>885564791.53137064</v>
      </c>
      <c r="AD35" s="1">
        <f t="shared" si="7"/>
        <v>97510683.175400496</v>
      </c>
      <c r="AE35">
        <v>0</v>
      </c>
      <c r="AF35">
        <v>22441000000</v>
      </c>
      <c r="AG35">
        <v>57.9</v>
      </c>
      <c r="AH35" t="s">
        <v>136</v>
      </c>
      <c r="AI35" t="s">
        <v>137</v>
      </c>
      <c r="AJ35" t="s">
        <v>138</v>
      </c>
      <c r="AK35" t="s">
        <v>139</v>
      </c>
      <c r="AL35">
        <v>5</v>
      </c>
    </row>
    <row r="36" spans="1:38" customFormat="1" x14ac:dyDescent="0.25">
      <c r="A36" s="1">
        <v>1150000000</v>
      </c>
      <c r="B36" s="1">
        <v>1295000000</v>
      </c>
      <c r="C36" s="1">
        <v>1210000000</v>
      </c>
      <c r="D36" s="4">
        <v>2115000000</v>
      </c>
      <c r="E36" s="4">
        <v>2105000000</v>
      </c>
      <c r="F36" s="4">
        <v>2240000000</v>
      </c>
      <c r="G36" s="6">
        <v>2945000000</v>
      </c>
      <c r="H36" s="6">
        <v>2685000000</v>
      </c>
      <c r="I36" s="6">
        <v>3185000000</v>
      </c>
      <c r="J36" s="8">
        <v>3325000000</v>
      </c>
      <c r="K36" s="8">
        <v>2675000000</v>
      </c>
      <c r="L36" s="8">
        <v>2930000000</v>
      </c>
      <c r="M36" s="4">
        <f t="shared" si="0"/>
        <v>1.0204716299525126E-4</v>
      </c>
      <c r="N36" s="6">
        <f t="shared" si="1"/>
        <v>3.3340671927357539E-4</v>
      </c>
      <c r="O36" s="8">
        <f t="shared" si="2"/>
        <v>8.1654034028555238E-4</v>
      </c>
      <c r="P36" s="4">
        <v>1.77</v>
      </c>
      <c r="Q36" s="6">
        <v>2.41</v>
      </c>
      <c r="R36" s="8">
        <v>2.44</v>
      </c>
      <c r="S36" s="13">
        <f t="shared" si="3"/>
        <v>6.4861633163985181E-3</v>
      </c>
      <c r="T36" s="10">
        <f t="shared" si="4"/>
        <v>0.87980101451752746</v>
      </c>
      <c r="U36" s="13">
        <v>0.73299999999999998</v>
      </c>
      <c r="V36" s="10">
        <v>1.01</v>
      </c>
      <c r="W36" s="1">
        <v>1220000000</v>
      </c>
      <c r="X36" s="1">
        <v>2150000000</v>
      </c>
      <c r="Y36" s="1">
        <v>2970000000</v>
      </c>
      <c r="Z36" s="1">
        <v>2940000000</v>
      </c>
      <c r="AA36" s="1">
        <v>102000000</v>
      </c>
      <c r="AB36" s="1">
        <f t="shared" si="5"/>
        <v>75221893.975978389</v>
      </c>
      <c r="AC36" s="1">
        <f t="shared" si="6"/>
        <v>250066657.78014734</v>
      </c>
      <c r="AD36" s="1">
        <f t="shared" si="7"/>
        <v>327503180.64613253</v>
      </c>
      <c r="AE36" s="1">
        <v>2.0599999999999999E-279</v>
      </c>
      <c r="AF36">
        <v>18531000000</v>
      </c>
      <c r="AG36">
        <v>56.4</v>
      </c>
      <c r="AH36" t="s">
        <v>140</v>
      </c>
      <c r="AI36" t="s">
        <v>141</v>
      </c>
      <c r="AJ36" t="s">
        <v>142</v>
      </c>
      <c r="AK36" t="s">
        <v>143</v>
      </c>
      <c r="AL36">
        <v>3</v>
      </c>
    </row>
    <row r="37" spans="1:38" customFormat="1" x14ac:dyDescent="0.25">
      <c r="A37" s="1">
        <v>1075000000</v>
      </c>
      <c r="B37" s="1">
        <v>1350000000</v>
      </c>
      <c r="C37" s="1">
        <v>1170000000</v>
      </c>
      <c r="D37" s="4">
        <v>1660000000</v>
      </c>
      <c r="E37" s="4">
        <v>1495000000</v>
      </c>
      <c r="F37" s="4">
        <v>2090000000</v>
      </c>
      <c r="G37" s="6">
        <v>2900000000</v>
      </c>
      <c r="H37" s="6">
        <v>1990000000</v>
      </c>
      <c r="I37" s="6">
        <v>3705000000</v>
      </c>
      <c r="J37" s="8">
        <v>2930000000</v>
      </c>
      <c r="K37" s="8">
        <v>2745000000</v>
      </c>
      <c r="L37" s="8">
        <v>2805000000</v>
      </c>
      <c r="M37" s="4">
        <f t="shared" si="0"/>
        <v>4.7678156420136925E-2</v>
      </c>
      <c r="N37" s="6">
        <f t="shared" si="1"/>
        <v>2.9360287225272497E-2</v>
      </c>
      <c r="O37" s="8">
        <f t="shared" si="2"/>
        <v>7.4783991309571843E-5</v>
      </c>
      <c r="P37" s="4">
        <v>1.46</v>
      </c>
      <c r="Q37" s="6">
        <v>2.39</v>
      </c>
      <c r="R37" s="8">
        <v>2.36</v>
      </c>
      <c r="S37" s="13">
        <f t="shared" si="3"/>
        <v>0.10108785367450283</v>
      </c>
      <c r="T37" s="10">
        <f t="shared" si="4"/>
        <v>0.94238352317071317</v>
      </c>
      <c r="U37" s="13">
        <v>0.60899999999999999</v>
      </c>
      <c r="V37" s="10">
        <v>0.98599999999999999</v>
      </c>
      <c r="W37" s="1">
        <v>1200000000</v>
      </c>
      <c r="X37" s="1">
        <v>1750000000</v>
      </c>
      <c r="Y37" s="1">
        <v>2830000000</v>
      </c>
      <c r="Z37" s="1">
        <v>2870000000</v>
      </c>
      <c r="AA37" s="1">
        <v>126000000</v>
      </c>
      <c r="AB37" s="1">
        <f t="shared" si="5"/>
        <v>307178015.70641983</v>
      </c>
      <c r="AC37" s="1">
        <f t="shared" si="6"/>
        <v>858035547.04918838</v>
      </c>
      <c r="AD37" s="1">
        <f t="shared" si="7"/>
        <v>94383967.565118462</v>
      </c>
      <c r="AE37">
        <v>0</v>
      </c>
      <c r="AF37">
        <v>16382000000</v>
      </c>
      <c r="AG37">
        <v>35.299999999999997</v>
      </c>
      <c r="AH37" t="s">
        <v>144</v>
      </c>
      <c r="AI37" t="s">
        <v>145</v>
      </c>
      <c r="AJ37" t="s">
        <v>146</v>
      </c>
      <c r="AK37" t="s">
        <v>147</v>
      </c>
      <c r="AL37">
        <v>17</v>
      </c>
    </row>
    <row r="38" spans="1:38" customFormat="1" x14ac:dyDescent="0.25">
      <c r="A38" s="1">
        <v>1575000000</v>
      </c>
      <c r="B38" s="1">
        <v>1445000000</v>
      </c>
      <c r="C38" s="1">
        <v>1340000000</v>
      </c>
      <c r="D38" s="4">
        <v>2750000000</v>
      </c>
      <c r="E38" s="4">
        <v>2450000000</v>
      </c>
      <c r="F38" s="4">
        <v>2530000000</v>
      </c>
      <c r="G38" s="6">
        <v>2290000000</v>
      </c>
      <c r="H38" s="6">
        <v>3905000000</v>
      </c>
      <c r="I38" s="6">
        <v>2380000000</v>
      </c>
      <c r="J38" s="8">
        <v>3455000000</v>
      </c>
      <c r="K38" s="8">
        <v>3800000000</v>
      </c>
      <c r="L38" s="8">
        <v>3110000000</v>
      </c>
      <c r="M38" s="4">
        <f t="shared" si="0"/>
        <v>5.6589913913349902E-4</v>
      </c>
      <c r="N38" s="6">
        <f t="shared" si="1"/>
        <v>5.6441297323575654E-2</v>
      </c>
      <c r="O38" s="8">
        <f t="shared" si="2"/>
        <v>6.822349223357066E-4</v>
      </c>
      <c r="P38" s="4">
        <v>1.77</v>
      </c>
      <c r="Q38" s="6">
        <v>1.97</v>
      </c>
      <c r="R38" s="8">
        <v>2.38</v>
      </c>
      <c r="S38" s="13">
        <f t="shared" si="3"/>
        <v>0.62426286659995511</v>
      </c>
      <c r="T38" s="10">
        <f t="shared" si="4"/>
        <v>0.34713001955703426</v>
      </c>
      <c r="U38" s="13">
        <v>0.90200000000000002</v>
      </c>
      <c r="V38" s="10">
        <v>1.21</v>
      </c>
      <c r="W38" s="1">
        <v>1450000000</v>
      </c>
      <c r="X38" s="1">
        <v>2580000000</v>
      </c>
      <c r="Y38" s="1">
        <v>3460000000</v>
      </c>
      <c r="Z38" s="1">
        <v>2860000000</v>
      </c>
      <c r="AA38" s="1">
        <v>107000000</v>
      </c>
      <c r="AB38" s="1">
        <f t="shared" si="5"/>
        <v>155349069.30308059</v>
      </c>
      <c r="AC38" s="1">
        <f t="shared" si="6"/>
        <v>907556242.51796865</v>
      </c>
      <c r="AD38" s="1">
        <f t="shared" si="7"/>
        <v>345000000</v>
      </c>
      <c r="AE38">
        <v>0</v>
      </c>
      <c r="AF38">
        <v>21976000000</v>
      </c>
      <c r="AG38">
        <v>50.4</v>
      </c>
      <c r="AH38" t="s">
        <v>148</v>
      </c>
      <c r="AI38" t="s">
        <v>149</v>
      </c>
      <c r="AJ38" t="s">
        <v>150</v>
      </c>
      <c r="AK38" t="s">
        <v>151</v>
      </c>
      <c r="AL38">
        <v>6</v>
      </c>
    </row>
    <row r="39" spans="1:38" customFormat="1" x14ac:dyDescent="0.25">
      <c r="A39" s="1">
        <v>1295000000</v>
      </c>
      <c r="B39" s="1">
        <v>1300000000</v>
      </c>
      <c r="C39" s="1">
        <v>1310000000</v>
      </c>
      <c r="D39" s="4">
        <v>2370000000</v>
      </c>
      <c r="E39" s="4">
        <v>2105000000</v>
      </c>
      <c r="F39" s="4">
        <v>2280000000</v>
      </c>
      <c r="G39" s="6">
        <v>2615000000</v>
      </c>
      <c r="H39" s="6">
        <v>3205000000</v>
      </c>
      <c r="I39" s="6">
        <v>2730000000</v>
      </c>
      <c r="J39" s="8">
        <v>2995000000</v>
      </c>
      <c r="K39" s="8">
        <v>2735000000</v>
      </c>
      <c r="L39" s="8">
        <v>3190000000</v>
      </c>
      <c r="M39" s="4">
        <f t="shared" si="0"/>
        <v>2.598476630045889E-4</v>
      </c>
      <c r="N39" s="6">
        <f t="shared" si="1"/>
        <v>1.017316501384103E-3</v>
      </c>
      <c r="O39" s="8">
        <f t="shared" si="2"/>
        <v>2.2299304998080178E-4</v>
      </c>
      <c r="P39" s="4">
        <v>1.73</v>
      </c>
      <c r="Q39" s="6">
        <v>2.19</v>
      </c>
      <c r="R39" s="8">
        <v>2.2799999999999998</v>
      </c>
      <c r="S39" s="13">
        <f t="shared" si="3"/>
        <v>3.8288509964174364E-2</v>
      </c>
      <c r="T39" s="10">
        <f t="shared" si="4"/>
        <v>0.61053330083033597</v>
      </c>
      <c r="U39" s="13">
        <v>0.78900000000000003</v>
      </c>
      <c r="V39" s="10">
        <v>1.04</v>
      </c>
      <c r="W39" s="1">
        <v>1300000000</v>
      </c>
      <c r="X39" s="1">
        <v>2250000000</v>
      </c>
      <c r="Y39" s="1">
        <v>2970000000</v>
      </c>
      <c r="Z39" s="1">
        <v>2850000000</v>
      </c>
      <c r="AA39" s="1">
        <v>11300000</v>
      </c>
      <c r="AB39" s="1">
        <f t="shared" si="5"/>
        <v>134752860.20464772</v>
      </c>
      <c r="AC39" s="1">
        <f t="shared" si="6"/>
        <v>312769883.46066827</v>
      </c>
      <c r="AD39" s="1">
        <f t="shared" si="7"/>
        <v>228272497.97847602</v>
      </c>
      <c r="AE39">
        <v>0</v>
      </c>
      <c r="AF39">
        <v>19216000000</v>
      </c>
      <c r="AG39">
        <v>70</v>
      </c>
      <c r="AH39" t="s">
        <v>152</v>
      </c>
      <c r="AI39" t="s">
        <v>153</v>
      </c>
      <c r="AJ39" t="s">
        <v>154</v>
      </c>
      <c r="AK39" t="s">
        <v>155</v>
      </c>
      <c r="AL39">
        <v>11</v>
      </c>
    </row>
    <row r="40" spans="1:38" customFormat="1" x14ac:dyDescent="0.25">
      <c r="A40" s="1">
        <v>1340000000</v>
      </c>
      <c r="B40" s="1">
        <v>1365000000</v>
      </c>
      <c r="C40" s="1">
        <v>1220000000</v>
      </c>
      <c r="D40" s="4">
        <v>2530000000</v>
      </c>
      <c r="E40" s="4">
        <v>2160000000</v>
      </c>
      <c r="F40" s="4">
        <v>2185000000</v>
      </c>
      <c r="G40" s="6">
        <v>2490000000</v>
      </c>
      <c r="H40" s="6">
        <v>3340000000</v>
      </c>
      <c r="I40" s="6">
        <v>2385000000</v>
      </c>
      <c r="J40" s="8">
        <v>3140000000</v>
      </c>
      <c r="K40" s="8">
        <v>2895000000</v>
      </c>
      <c r="L40" s="8">
        <v>2925000000</v>
      </c>
      <c r="M40" s="4">
        <f t="shared" si="0"/>
        <v>1.5211809438359293E-3</v>
      </c>
      <c r="N40" s="6">
        <f t="shared" si="1"/>
        <v>9.4579367747857773E-3</v>
      </c>
      <c r="O40" s="8">
        <f t="shared" si="2"/>
        <v>4.6972761153164027E-5</v>
      </c>
      <c r="P40" s="4">
        <v>1.75</v>
      </c>
      <c r="Q40" s="6">
        <v>2.09</v>
      </c>
      <c r="R40" s="8">
        <v>2.2799999999999998</v>
      </c>
      <c r="S40" s="13">
        <f t="shared" si="3"/>
        <v>0.24139221577136824</v>
      </c>
      <c r="T40" s="10">
        <f t="shared" si="4"/>
        <v>0.4706917112965745</v>
      </c>
      <c r="U40" s="13">
        <v>0.83799999999999997</v>
      </c>
      <c r="V40" s="10">
        <v>1.0900000000000001</v>
      </c>
      <c r="W40" s="1">
        <v>1310000000</v>
      </c>
      <c r="X40" s="1">
        <v>2290000000</v>
      </c>
      <c r="Y40" s="1">
        <v>2990000000</v>
      </c>
      <c r="Z40" s="1">
        <v>2740000000</v>
      </c>
      <c r="AA40" s="1">
        <v>87100000</v>
      </c>
      <c r="AB40" s="1">
        <f t="shared" si="5"/>
        <v>206780882.41743562</v>
      </c>
      <c r="AC40" s="1">
        <f t="shared" si="6"/>
        <v>523696795.22919941</v>
      </c>
      <c r="AD40" s="1">
        <f t="shared" si="7"/>
        <v>133635075.2360073</v>
      </c>
      <c r="AE40" s="1">
        <v>9.7100000000000004E-303</v>
      </c>
      <c r="AF40">
        <v>19473000000</v>
      </c>
      <c r="AG40">
        <v>61.7</v>
      </c>
      <c r="AH40" t="s">
        <v>156</v>
      </c>
      <c r="AI40" t="s">
        <v>157</v>
      </c>
      <c r="AJ40" t="s">
        <v>158</v>
      </c>
      <c r="AK40" t="s">
        <v>159</v>
      </c>
      <c r="AL40">
        <v>8</v>
      </c>
    </row>
    <row r="41" spans="1:38" customFormat="1" x14ac:dyDescent="0.25">
      <c r="A41" s="1">
        <v>682000000</v>
      </c>
      <c r="B41" s="1">
        <v>692000000</v>
      </c>
      <c r="C41" s="1">
        <v>807500000</v>
      </c>
      <c r="D41" s="4">
        <v>1190000000</v>
      </c>
      <c r="E41" s="4">
        <v>976500000</v>
      </c>
      <c r="F41" s="4">
        <v>1300000000</v>
      </c>
      <c r="G41" s="6">
        <v>3640000000</v>
      </c>
      <c r="H41" s="6">
        <v>1375000000</v>
      </c>
      <c r="I41" s="6">
        <v>3100000000</v>
      </c>
      <c r="J41" s="8">
        <v>1790000000</v>
      </c>
      <c r="K41" s="8">
        <v>1850000000</v>
      </c>
      <c r="L41" s="8">
        <v>1930000000</v>
      </c>
      <c r="M41" s="4">
        <f t="shared" si="0"/>
        <v>1.4231870867880501E-2</v>
      </c>
      <c r="N41" s="6">
        <f t="shared" si="1"/>
        <v>4.4532877475491513E-2</v>
      </c>
      <c r="O41" s="8">
        <f t="shared" si="2"/>
        <v>3.8663342651818397E-5</v>
      </c>
      <c r="P41" s="4">
        <v>1.59</v>
      </c>
      <c r="Q41" s="6">
        <v>3.72</v>
      </c>
      <c r="R41" s="8">
        <v>2.5499999999999998</v>
      </c>
      <c r="S41" s="13">
        <f t="shared" si="3"/>
        <v>8.7940288427460434E-2</v>
      </c>
      <c r="T41" s="10">
        <f t="shared" si="4"/>
        <v>0.28280078841956624</v>
      </c>
      <c r="U41" s="13">
        <v>0.42799999999999999</v>
      </c>
      <c r="V41" s="10">
        <v>0.68600000000000005</v>
      </c>
      <c r="W41" s="1">
        <v>727000000</v>
      </c>
      <c r="X41" s="1">
        <v>1160000000</v>
      </c>
      <c r="Y41" s="1">
        <v>1860000000</v>
      </c>
      <c r="Z41" s="1">
        <v>2700000000</v>
      </c>
      <c r="AA41" s="1">
        <v>74700000</v>
      </c>
      <c r="AB41" s="1">
        <f t="shared" si="5"/>
        <v>164486321.61976343</v>
      </c>
      <c r="AC41" s="1">
        <f t="shared" si="6"/>
        <v>1183036347.7087252</v>
      </c>
      <c r="AD41" s="1">
        <f t="shared" si="7"/>
        <v>70237691.685684919</v>
      </c>
      <c r="AE41" s="1">
        <v>4.6699999999999999E-208</v>
      </c>
      <c r="AF41">
        <v>10545000000</v>
      </c>
      <c r="AG41">
        <v>53.8</v>
      </c>
      <c r="AH41" t="s">
        <v>160</v>
      </c>
      <c r="AI41" t="s">
        <v>161</v>
      </c>
      <c r="AJ41" t="s">
        <v>162</v>
      </c>
      <c r="AK41" t="s">
        <v>163</v>
      </c>
      <c r="AL41">
        <v>13</v>
      </c>
    </row>
    <row r="42" spans="1:38" customFormat="1" x14ac:dyDescent="0.25">
      <c r="A42" s="1">
        <v>1015000000</v>
      </c>
      <c r="B42" s="1">
        <v>968500000</v>
      </c>
      <c r="C42" s="1">
        <v>1080000000</v>
      </c>
      <c r="D42" s="4">
        <v>1845000000</v>
      </c>
      <c r="E42" s="4">
        <v>1630000000</v>
      </c>
      <c r="F42" s="4">
        <v>1955000000</v>
      </c>
      <c r="G42" s="6">
        <v>2320000000</v>
      </c>
      <c r="H42" s="6">
        <v>2325000000</v>
      </c>
      <c r="I42" s="6">
        <v>2840000000</v>
      </c>
      <c r="J42" s="8">
        <v>2515000000</v>
      </c>
      <c r="K42" s="8">
        <v>2520000000</v>
      </c>
      <c r="L42" s="8">
        <v>2545000000</v>
      </c>
      <c r="M42" s="4">
        <f t="shared" si="0"/>
        <v>1.4376240598227056E-3</v>
      </c>
      <c r="N42" s="6">
        <f t="shared" si="1"/>
        <v>1.1004896415794591E-3</v>
      </c>
      <c r="O42" s="8">
        <f t="shared" si="2"/>
        <v>1.4907325998577919E-6</v>
      </c>
      <c r="P42" s="4">
        <v>1.77</v>
      </c>
      <c r="Q42" s="6">
        <v>2.44</v>
      </c>
      <c r="R42" s="8">
        <v>2.48</v>
      </c>
      <c r="S42" s="13">
        <f t="shared" si="3"/>
        <v>2.5477293167146579E-2</v>
      </c>
      <c r="T42" s="10">
        <f t="shared" si="4"/>
        <v>0.8634763595562267</v>
      </c>
      <c r="U42" s="13">
        <v>0.72599999999999998</v>
      </c>
      <c r="V42" s="10">
        <v>1.01</v>
      </c>
      <c r="W42" s="1">
        <v>1020000000</v>
      </c>
      <c r="X42" s="1">
        <v>1810000000</v>
      </c>
      <c r="Y42" s="1">
        <v>2530000000</v>
      </c>
      <c r="Z42" s="1">
        <v>2490000000</v>
      </c>
      <c r="AA42" s="1">
        <v>51100000</v>
      </c>
      <c r="AB42" s="1">
        <f t="shared" si="5"/>
        <v>165302752.54816538</v>
      </c>
      <c r="AC42" s="1">
        <f t="shared" si="6"/>
        <v>298789223.36657327</v>
      </c>
      <c r="AD42" s="1">
        <f t="shared" si="7"/>
        <v>16072751.268321592</v>
      </c>
      <c r="AE42">
        <v>0</v>
      </c>
      <c r="AF42">
        <v>15772000000</v>
      </c>
      <c r="AG42">
        <v>48.8</v>
      </c>
      <c r="AH42" t="s">
        <v>164</v>
      </c>
      <c r="AI42" t="s">
        <v>165</v>
      </c>
      <c r="AJ42" t="s">
        <v>166</v>
      </c>
      <c r="AK42" t="s">
        <v>167</v>
      </c>
      <c r="AL42">
        <v>6</v>
      </c>
    </row>
    <row r="43" spans="1:38" customFormat="1" x14ac:dyDescent="0.25">
      <c r="A43" s="1">
        <v>1345000000</v>
      </c>
      <c r="B43" s="1">
        <v>899000000</v>
      </c>
      <c r="C43" s="1">
        <v>953000000</v>
      </c>
      <c r="D43" s="4">
        <v>1800000000</v>
      </c>
      <c r="E43" s="4">
        <v>1675000000</v>
      </c>
      <c r="F43" s="4">
        <v>1920000000</v>
      </c>
      <c r="G43" s="6">
        <v>2310000000</v>
      </c>
      <c r="H43" s="6">
        <v>2430000000</v>
      </c>
      <c r="I43" s="6">
        <v>2505000000</v>
      </c>
      <c r="J43" s="8">
        <v>2355000000</v>
      </c>
      <c r="K43" s="8">
        <v>2610000000</v>
      </c>
      <c r="L43" s="8">
        <v>2225000000</v>
      </c>
      <c r="M43" s="4">
        <f t="shared" si="0"/>
        <v>9.6118176776311699E-3</v>
      </c>
      <c r="N43" s="6">
        <f t="shared" si="1"/>
        <v>8.8003037372878833E-4</v>
      </c>
      <c r="O43" s="8">
        <f t="shared" si="2"/>
        <v>1.7979466762105111E-3</v>
      </c>
      <c r="P43" s="4">
        <v>1.69</v>
      </c>
      <c r="Q43" s="6">
        <v>2.27</v>
      </c>
      <c r="R43" s="8">
        <v>2.25</v>
      </c>
      <c r="S43" s="13">
        <f t="shared" si="3"/>
        <v>2.4452919571759358E-3</v>
      </c>
      <c r="T43" s="10">
        <f t="shared" si="4"/>
        <v>0.89180706487899175</v>
      </c>
      <c r="U43" s="13">
        <v>0.74399999999999999</v>
      </c>
      <c r="V43" s="10">
        <v>0.99299999999999999</v>
      </c>
      <c r="W43" s="1">
        <v>1060000000</v>
      </c>
      <c r="X43" s="1">
        <v>1800000000</v>
      </c>
      <c r="Y43" s="1">
        <v>2400000000</v>
      </c>
      <c r="Z43" s="1">
        <v>2410000000</v>
      </c>
      <c r="AA43" s="1">
        <v>231000000</v>
      </c>
      <c r="AB43" s="1">
        <f t="shared" si="5"/>
        <v>122508503.10624701</v>
      </c>
      <c r="AC43" s="1">
        <f t="shared" si="6"/>
        <v>98361577.864530012</v>
      </c>
      <c r="AD43" s="1">
        <f t="shared" si="7"/>
        <v>195852835.90832514</v>
      </c>
      <c r="AE43">
        <v>0</v>
      </c>
      <c r="AF43">
        <v>15798000000</v>
      </c>
      <c r="AG43">
        <v>41.5</v>
      </c>
      <c r="AH43" t="s">
        <v>168</v>
      </c>
      <c r="AI43" t="s">
        <v>169</v>
      </c>
      <c r="AJ43" t="s">
        <v>170</v>
      </c>
      <c r="AK43" t="s">
        <v>171</v>
      </c>
      <c r="AL43">
        <v>8</v>
      </c>
    </row>
    <row r="44" spans="1:38" customFormat="1" x14ac:dyDescent="0.25">
      <c r="A44" s="1">
        <v>1165000000</v>
      </c>
      <c r="B44" s="1">
        <v>699500000</v>
      </c>
      <c r="C44" s="1">
        <v>855000000</v>
      </c>
      <c r="D44" s="4">
        <v>1680000000</v>
      </c>
      <c r="E44" s="4">
        <v>1355000000</v>
      </c>
      <c r="F44" s="4">
        <v>1430000000</v>
      </c>
      <c r="G44" s="6">
        <v>2205000000</v>
      </c>
      <c r="H44" s="6">
        <v>2390000000</v>
      </c>
      <c r="I44" s="6">
        <v>2110000000</v>
      </c>
      <c r="J44" s="8">
        <v>2030000000</v>
      </c>
      <c r="K44" s="8">
        <v>1935000000</v>
      </c>
      <c r="L44" s="8">
        <v>2290000000</v>
      </c>
      <c r="M44" s="4">
        <f t="shared" si="0"/>
        <v>2.5955544003240884E-2</v>
      </c>
      <c r="N44" s="6">
        <f t="shared" si="1"/>
        <v>1.1386336316822406E-3</v>
      </c>
      <c r="O44" s="8">
        <f t="shared" si="2"/>
        <v>2.4345427482612087E-3</v>
      </c>
      <c r="P44" s="4">
        <v>1.64</v>
      </c>
      <c r="Q44" s="6">
        <v>2.4700000000000002</v>
      </c>
      <c r="R44" s="8">
        <v>2.2999999999999998</v>
      </c>
      <c r="S44" s="13">
        <f t="shared" si="3"/>
        <v>4.3167893086125267E-3</v>
      </c>
      <c r="T44" s="10">
        <f t="shared" si="4"/>
        <v>0.32636085746115362</v>
      </c>
      <c r="U44" s="13">
        <v>0.66700000000000004</v>
      </c>
      <c r="V44" s="10">
        <v>0.93300000000000005</v>
      </c>
      <c r="W44" s="1">
        <v>906000000</v>
      </c>
      <c r="X44" s="1">
        <v>1490000000</v>
      </c>
      <c r="Y44" s="1">
        <v>2080000000</v>
      </c>
      <c r="Z44" s="1">
        <v>2230000000</v>
      </c>
      <c r="AA44" s="1">
        <v>214000000</v>
      </c>
      <c r="AB44" s="1">
        <f t="shared" si="5"/>
        <v>170171482.13885114</v>
      </c>
      <c r="AC44" s="1">
        <f t="shared" si="6"/>
        <v>142390308.65898141</v>
      </c>
      <c r="AD44" s="1">
        <f t="shared" si="7"/>
        <v>183779759.49489105</v>
      </c>
      <c r="AE44" s="1">
        <v>1.12E-225</v>
      </c>
      <c r="AF44">
        <v>14136000000</v>
      </c>
      <c r="AG44">
        <v>40.4</v>
      </c>
      <c r="AH44" t="s">
        <v>172</v>
      </c>
      <c r="AI44" t="s">
        <v>173</v>
      </c>
      <c r="AJ44" t="s">
        <v>174</v>
      </c>
      <c r="AK44" t="s">
        <v>175</v>
      </c>
      <c r="AL44">
        <v>6</v>
      </c>
    </row>
    <row r="45" spans="1:38" customFormat="1" x14ac:dyDescent="0.25">
      <c r="A45" s="1">
        <v>689500000</v>
      </c>
      <c r="B45" s="1">
        <v>883500000</v>
      </c>
      <c r="C45" s="1">
        <v>822500000</v>
      </c>
      <c r="D45" s="4">
        <v>1855000000</v>
      </c>
      <c r="E45" s="4">
        <v>1690000000</v>
      </c>
      <c r="F45" s="4">
        <v>2060000000</v>
      </c>
      <c r="G45" s="6">
        <v>2005000000</v>
      </c>
      <c r="H45" s="6">
        <v>2140000000</v>
      </c>
      <c r="I45" s="6">
        <v>2505000000</v>
      </c>
      <c r="J45" s="8">
        <v>2660000000</v>
      </c>
      <c r="K45" s="8">
        <v>2430000000</v>
      </c>
      <c r="L45" s="8">
        <v>2625000000</v>
      </c>
      <c r="M45" s="4">
        <f t="shared" si="0"/>
        <v>9.1431474792407993E-4</v>
      </c>
      <c r="N45" s="6">
        <f t="shared" si="1"/>
        <v>8.9369396771520656E-4</v>
      </c>
      <c r="O45" s="8">
        <f t="shared" si="2"/>
        <v>4.2071976694757187E-5</v>
      </c>
      <c r="P45" s="4">
        <v>2.34</v>
      </c>
      <c r="Q45" s="6">
        <v>2.78</v>
      </c>
      <c r="R45" s="8">
        <v>3.22</v>
      </c>
      <c r="S45" s="13">
        <f t="shared" si="3"/>
        <v>0.13085176438637097</v>
      </c>
      <c r="T45" s="10">
        <f t="shared" si="4"/>
        <v>9.8669786794273254E-2</v>
      </c>
      <c r="U45" s="13">
        <v>0.84199999999999997</v>
      </c>
      <c r="V45" s="10">
        <v>1.1599999999999999</v>
      </c>
      <c r="W45" s="1">
        <v>798000000</v>
      </c>
      <c r="X45" s="1">
        <v>1870000000</v>
      </c>
      <c r="Y45" s="1">
        <v>2570000000</v>
      </c>
      <c r="Z45" s="1">
        <v>2220000000</v>
      </c>
      <c r="AA45" s="1">
        <v>91300000</v>
      </c>
      <c r="AB45" s="1">
        <f t="shared" si="5"/>
        <v>185360010.07049319</v>
      </c>
      <c r="AC45" s="1">
        <f t="shared" si="6"/>
        <v>258666451.88994518</v>
      </c>
      <c r="AD45" s="1">
        <f t="shared" si="7"/>
        <v>123928742.96680869</v>
      </c>
      <c r="AE45" s="1">
        <v>4.0999999999999999E-247</v>
      </c>
      <c r="AF45">
        <v>14186000000</v>
      </c>
      <c r="AG45">
        <v>30.5</v>
      </c>
      <c r="AH45" t="s">
        <v>176</v>
      </c>
      <c r="AI45" t="s">
        <v>176</v>
      </c>
      <c r="AJ45" t="s">
        <v>177</v>
      </c>
      <c r="AK45" t="s">
        <v>178</v>
      </c>
      <c r="AL45">
        <v>1</v>
      </c>
    </row>
    <row r="46" spans="1:38" customFormat="1" x14ac:dyDescent="0.25">
      <c r="A46" s="1">
        <v>935500000</v>
      </c>
      <c r="B46" s="1">
        <v>547500000</v>
      </c>
      <c r="C46" s="1">
        <v>533000000</v>
      </c>
      <c r="D46" s="4">
        <v>1370000000</v>
      </c>
      <c r="E46" s="4">
        <v>1405000000</v>
      </c>
      <c r="F46" s="4">
        <v>1485000000</v>
      </c>
      <c r="G46" s="6">
        <v>2730000000</v>
      </c>
      <c r="H46" s="6">
        <v>1980000000</v>
      </c>
      <c r="I46" s="6">
        <v>1715000000</v>
      </c>
      <c r="J46" s="8">
        <v>1860000000</v>
      </c>
      <c r="K46" s="8">
        <v>1260000000</v>
      </c>
      <c r="L46" s="8">
        <v>1440000000</v>
      </c>
      <c r="M46" s="4">
        <f t="shared" si="0"/>
        <v>5.3478508242403109E-3</v>
      </c>
      <c r="N46" s="6">
        <f t="shared" si="1"/>
        <v>1.136890659180162E-2</v>
      </c>
      <c r="O46" s="8">
        <f t="shared" si="2"/>
        <v>1.8588988616097341E-2</v>
      </c>
      <c r="P46" s="4">
        <v>2.11</v>
      </c>
      <c r="Q46" s="6">
        <v>3.19</v>
      </c>
      <c r="R46" s="8">
        <v>2.2599999999999998</v>
      </c>
      <c r="S46" s="13">
        <f t="shared" si="3"/>
        <v>7.7701760376057596E-2</v>
      </c>
      <c r="T46" s="10">
        <f t="shared" si="4"/>
        <v>0.15223420210609526</v>
      </c>
      <c r="U46" s="13">
        <v>0.66300000000000003</v>
      </c>
      <c r="V46" s="10">
        <v>0.71</v>
      </c>
      <c r="W46" s="1">
        <v>672000000</v>
      </c>
      <c r="X46" s="1">
        <v>1420000000</v>
      </c>
      <c r="Y46" s="1">
        <v>1520000000</v>
      </c>
      <c r="Z46" s="1">
        <v>2140000000</v>
      </c>
      <c r="AA46" s="1">
        <v>206000000</v>
      </c>
      <c r="AB46" s="1">
        <f t="shared" si="5"/>
        <v>58949130.612757981</v>
      </c>
      <c r="AC46" s="1">
        <f t="shared" si="6"/>
        <v>526458292.11185765</v>
      </c>
      <c r="AD46" s="1">
        <f t="shared" si="7"/>
        <v>307896086.36681306</v>
      </c>
      <c r="AE46">
        <v>0</v>
      </c>
      <c r="AF46">
        <v>11794000000</v>
      </c>
      <c r="AG46">
        <v>36.4</v>
      </c>
      <c r="AH46" t="s">
        <v>179</v>
      </c>
      <c r="AI46" t="s">
        <v>180</v>
      </c>
      <c r="AJ46" t="s">
        <v>181</v>
      </c>
      <c r="AK46" t="s">
        <v>182</v>
      </c>
      <c r="AL46">
        <v>13</v>
      </c>
    </row>
    <row r="47" spans="1:38" customFormat="1" x14ac:dyDescent="0.25">
      <c r="A47" s="1">
        <v>797000000</v>
      </c>
      <c r="B47" s="1">
        <v>865000000</v>
      </c>
      <c r="C47" s="1">
        <v>891000000</v>
      </c>
      <c r="D47" s="4">
        <v>1023000000</v>
      </c>
      <c r="E47" s="4">
        <v>999000000</v>
      </c>
      <c r="F47" s="4">
        <v>1365000000</v>
      </c>
      <c r="G47" s="6">
        <v>2260000000</v>
      </c>
      <c r="H47" s="6">
        <v>1390000000</v>
      </c>
      <c r="I47" s="6">
        <v>2335000000</v>
      </c>
      <c r="J47" s="8">
        <v>2290000000</v>
      </c>
      <c r="K47" s="8">
        <v>1830000000</v>
      </c>
      <c r="L47" s="8">
        <v>1805000000</v>
      </c>
      <c r="M47" s="4">
        <f t="shared" si="0"/>
        <v>8.4000678667147999E-2</v>
      </c>
      <c r="N47" s="6">
        <f t="shared" si="1"/>
        <v>1.9840679518374232E-2</v>
      </c>
      <c r="O47" s="8">
        <f t="shared" si="2"/>
        <v>2.1699516647502252E-3</v>
      </c>
      <c r="P47" s="4">
        <v>1.33</v>
      </c>
      <c r="Q47" s="6">
        <v>2.34</v>
      </c>
      <c r="R47" s="8">
        <v>2.3199999999999998</v>
      </c>
      <c r="S47" s="13">
        <f t="shared" si="3"/>
        <v>5.6357268236786925E-2</v>
      </c>
      <c r="T47" s="10">
        <f t="shared" si="4"/>
        <v>0.95614710437891048</v>
      </c>
      <c r="U47" s="13">
        <v>0.56599999999999995</v>
      </c>
      <c r="V47" s="10">
        <v>0.99099999999999999</v>
      </c>
      <c r="W47" s="1">
        <v>851000000</v>
      </c>
      <c r="X47" s="1">
        <v>1130000000</v>
      </c>
      <c r="Y47" s="1">
        <v>1980000000</v>
      </c>
      <c r="Z47" s="1">
        <v>1990000000</v>
      </c>
      <c r="AA47" s="1">
        <v>64300000</v>
      </c>
      <c r="AB47" s="1">
        <f t="shared" si="5"/>
        <v>204733973.73176736</v>
      </c>
      <c r="AC47" s="1">
        <f t="shared" si="6"/>
        <v>525285636.5826121</v>
      </c>
      <c r="AD47" s="1">
        <f t="shared" si="7"/>
        <v>273084236.08842748</v>
      </c>
      <c r="AE47" s="1">
        <v>1.23E-132</v>
      </c>
      <c r="AF47">
        <v>10793000000</v>
      </c>
      <c r="AG47">
        <v>27.2</v>
      </c>
      <c r="AH47" t="s">
        <v>183</v>
      </c>
      <c r="AI47" t="s">
        <v>184</v>
      </c>
      <c r="AJ47" t="s">
        <v>185</v>
      </c>
      <c r="AK47" t="s">
        <v>186</v>
      </c>
      <c r="AL47">
        <v>6</v>
      </c>
    </row>
    <row r="48" spans="1:38" customFormat="1" x14ac:dyDescent="0.25">
      <c r="A48" s="1">
        <v>879500000</v>
      </c>
      <c r="B48" s="1">
        <v>666500000</v>
      </c>
      <c r="C48" s="1">
        <v>557000000</v>
      </c>
      <c r="D48" s="4">
        <v>1390000000</v>
      </c>
      <c r="E48" s="4">
        <v>1280000000</v>
      </c>
      <c r="F48" s="4">
        <v>1570000000</v>
      </c>
      <c r="G48" s="6">
        <v>2070000000</v>
      </c>
      <c r="H48" s="6">
        <v>1975000000</v>
      </c>
      <c r="I48" s="6">
        <v>1720000000</v>
      </c>
      <c r="J48" s="8">
        <v>1795000000</v>
      </c>
      <c r="K48" s="8">
        <v>1760000000</v>
      </c>
      <c r="L48" s="8">
        <v>1755000000</v>
      </c>
      <c r="M48" s="4">
        <f t="shared" si="0"/>
        <v>4.9524053791069368E-3</v>
      </c>
      <c r="N48" s="6">
        <f t="shared" si="1"/>
        <v>9.7970800998751768E-4</v>
      </c>
      <c r="O48" s="8">
        <f t="shared" si="2"/>
        <v>3.6287408644568347E-4</v>
      </c>
      <c r="P48" s="4">
        <v>2.02</v>
      </c>
      <c r="Q48" s="6">
        <v>2.74</v>
      </c>
      <c r="R48" s="8">
        <v>2.52</v>
      </c>
      <c r="S48" s="13">
        <f t="shared" si="3"/>
        <v>1.9399156424241049E-2</v>
      </c>
      <c r="T48" s="10">
        <f t="shared" si="4"/>
        <v>0.22302354172187894</v>
      </c>
      <c r="U48" s="13">
        <v>0.73499999999999999</v>
      </c>
      <c r="V48" s="10">
        <v>0.92</v>
      </c>
      <c r="W48" s="1">
        <v>701000000</v>
      </c>
      <c r="X48" s="1">
        <v>1410000000</v>
      </c>
      <c r="Y48" s="1">
        <v>1770000000</v>
      </c>
      <c r="Z48" s="1">
        <v>1920000000</v>
      </c>
      <c r="AA48" s="1">
        <v>148000000</v>
      </c>
      <c r="AB48" s="1">
        <f t="shared" si="5"/>
        <v>146401275.039985</v>
      </c>
      <c r="AC48" s="1">
        <f t="shared" si="6"/>
        <v>180992633.36758581</v>
      </c>
      <c r="AD48" s="1">
        <f t="shared" si="7"/>
        <v>21794494.717703369</v>
      </c>
      <c r="AE48" s="1">
        <v>2.8400000000000002E-174</v>
      </c>
      <c r="AF48">
        <v>11684000000</v>
      </c>
      <c r="AG48">
        <v>55.8</v>
      </c>
      <c r="AH48" t="s">
        <v>187</v>
      </c>
      <c r="AI48" t="s">
        <v>188</v>
      </c>
      <c r="AJ48" t="s">
        <v>189</v>
      </c>
      <c r="AK48" t="s">
        <v>190</v>
      </c>
      <c r="AL48">
        <v>4</v>
      </c>
    </row>
    <row r="49" spans="1:38" customFormat="1" x14ac:dyDescent="0.25">
      <c r="A49" s="1">
        <v>142000000</v>
      </c>
      <c r="B49" s="1">
        <v>192000000</v>
      </c>
      <c r="C49" s="1">
        <v>100250000</v>
      </c>
      <c r="D49" s="4">
        <v>1545000000</v>
      </c>
      <c r="E49" s="4">
        <v>807500000</v>
      </c>
      <c r="F49" s="4">
        <v>1215000000</v>
      </c>
      <c r="G49" s="6">
        <v>1730000000</v>
      </c>
      <c r="H49" s="6">
        <v>1695000000</v>
      </c>
      <c r="I49" s="6">
        <v>1740000000</v>
      </c>
      <c r="J49" s="8">
        <v>689000000</v>
      </c>
      <c r="K49" s="8">
        <v>747000000</v>
      </c>
      <c r="L49" s="8">
        <v>537500000</v>
      </c>
      <c r="M49" s="4">
        <f t="shared" si="0"/>
        <v>8.2835487415842419E-3</v>
      </c>
      <c r="N49" s="6">
        <f t="shared" si="1"/>
        <v>7.6591397557959513E-7</v>
      </c>
      <c r="O49" s="8">
        <f t="shared" si="2"/>
        <v>1.6391366144198659E-3</v>
      </c>
      <c r="P49" s="4">
        <v>8.2100000000000009</v>
      </c>
      <c r="Q49" s="6">
        <v>11.9</v>
      </c>
      <c r="R49" s="8">
        <v>4.54</v>
      </c>
      <c r="S49" s="13">
        <f t="shared" si="3"/>
        <v>6.7374971295092442E-2</v>
      </c>
      <c r="T49" s="10">
        <f t="shared" si="4"/>
        <v>7.6378542021866835E-5</v>
      </c>
      <c r="U49" s="13">
        <v>0.69099999999999995</v>
      </c>
      <c r="V49" s="10">
        <v>0.38200000000000001</v>
      </c>
      <c r="W49" s="1">
        <v>145000000</v>
      </c>
      <c r="X49" s="1">
        <v>1190000000</v>
      </c>
      <c r="Y49" s="1">
        <v>658000000</v>
      </c>
      <c r="Z49" s="1">
        <v>1720000000</v>
      </c>
      <c r="AA49" s="1">
        <v>49200000</v>
      </c>
      <c r="AB49" s="1">
        <f t="shared" si="5"/>
        <v>369428048.92608452</v>
      </c>
      <c r="AC49" s="1">
        <f t="shared" si="6"/>
        <v>23629078.131263044</v>
      </c>
      <c r="AD49" s="1">
        <f t="shared" si="7"/>
        <v>108171545.85811085</v>
      </c>
      <c r="AE49" s="1">
        <v>3.4899999999999999E-199</v>
      </c>
      <c r="AF49">
        <v>7249800000</v>
      </c>
      <c r="AG49">
        <v>51</v>
      </c>
      <c r="AH49" t="s">
        <v>191</v>
      </c>
      <c r="AI49" t="s">
        <v>192</v>
      </c>
      <c r="AJ49" t="s">
        <v>193</v>
      </c>
      <c r="AK49" t="s">
        <v>194</v>
      </c>
      <c r="AL49">
        <v>8</v>
      </c>
    </row>
    <row r="50" spans="1:38" customFormat="1" x14ac:dyDescent="0.25">
      <c r="A50" s="1">
        <v>554000000</v>
      </c>
      <c r="B50" s="1">
        <v>593000000</v>
      </c>
      <c r="C50" s="1">
        <v>495000000</v>
      </c>
      <c r="D50" s="4">
        <v>1670000000</v>
      </c>
      <c r="E50" s="4">
        <v>1480000000</v>
      </c>
      <c r="F50" s="4">
        <v>1615000000</v>
      </c>
      <c r="G50" s="6">
        <v>1225000000</v>
      </c>
      <c r="H50" s="6">
        <v>1790000000</v>
      </c>
      <c r="I50" s="6">
        <v>1485000000</v>
      </c>
      <c r="J50" s="8">
        <v>1955000000</v>
      </c>
      <c r="K50" s="8">
        <v>2090000000</v>
      </c>
      <c r="L50" s="8">
        <v>2005000000</v>
      </c>
      <c r="M50" s="4">
        <f t="shared" si="0"/>
        <v>7.9676780269086431E-5</v>
      </c>
      <c r="N50" s="6">
        <f t="shared" si="1"/>
        <v>4.5412889161198155E-3</v>
      </c>
      <c r="O50" s="8">
        <f t="shared" si="2"/>
        <v>7.1430313719089989E-6</v>
      </c>
      <c r="P50" s="4">
        <v>2.9</v>
      </c>
      <c r="Q50" s="6">
        <v>2.74</v>
      </c>
      <c r="R50" s="8">
        <v>3.68</v>
      </c>
      <c r="S50" s="13">
        <f t="shared" si="3"/>
        <v>0.636058285196486</v>
      </c>
      <c r="T50" s="10">
        <f t="shared" si="4"/>
        <v>3.7072067533400567E-2</v>
      </c>
      <c r="U50" s="13">
        <v>1.06</v>
      </c>
      <c r="V50" s="10">
        <v>1.34</v>
      </c>
      <c r="W50" s="1">
        <v>547000000</v>
      </c>
      <c r="X50" s="1">
        <v>1590000000</v>
      </c>
      <c r="Y50" s="1">
        <v>2020000000</v>
      </c>
      <c r="Z50" s="1">
        <v>1500000000</v>
      </c>
      <c r="AA50" s="1">
        <v>48800000</v>
      </c>
      <c r="AB50" s="1">
        <f t="shared" si="5"/>
        <v>97766729.173749775</v>
      </c>
      <c r="AC50" s="1">
        <f t="shared" si="6"/>
        <v>282798514.84758544</v>
      </c>
      <c r="AD50" s="1">
        <f t="shared" si="7"/>
        <v>68251984.098144233</v>
      </c>
      <c r="AE50">
        <v>0</v>
      </c>
      <c r="AF50">
        <v>11505000000</v>
      </c>
      <c r="AG50">
        <v>35</v>
      </c>
      <c r="AH50" t="s">
        <v>195</v>
      </c>
      <c r="AI50" t="s">
        <v>196</v>
      </c>
      <c r="AJ50" t="s">
        <v>197</v>
      </c>
      <c r="AK50" t="s">
        <v>198</v>
      </c>
      <c r="AL50">
        <v>8</v>
      </c>
    </row>
    <row r="51" spans="1:38" customFormat="1" x14ac:dyDescent="0.25">
      <c r="A51" s="1">
        <v>773000000</v>
      </c>
      <c r="B51" s="1">
        <v>573500000</v>
      </c>
      <c r="C51" s="1">
        <v>633000000</v>
      </c>
      <c r="D51" s="4">
        <v>1425000000</v>
      </c>
      <c r="E51" s="4">
        <v>1120000000</v>
      </c>
      <c r="F51" s="4">
        <v>1460000000</v>
      </c>
      <c r="G51" s="6">
        <v>1325000000</v>
      </c>
      <c r="H51" s="6">
        <v>1705000000</v>
      </c>
      <c r="I51" s="6">
        <v>1475000000</v>
      </c>
      <c r="J51" s="8">
        <v>1700000000</v>
      </c>
      <c r="K51" s="8">
        <v>1570000000</v>
      </c>
      <c r="L51" s="8">
        <v>1705000000</v>
      </c>
      <c r="M51" s="4">
        <f t="shared" si="0"/>
        <v>5.3828512285719783E-3</v>
      </c>
      <c r="N51" s="6">
        <f t="shared" si="1"/>
        <v>2.557891335998833E-3</v>
      </c>
      <c r="O51" s="8">
        <f t="shared" si="2"/>
        <v>1.729043970083605E-4</v>
      </c>
      <c r="P51" s="4">
        <v>2.02</v>
      </c>
      <c r="Q51" s="6">
        <v>2.2799999999999998</v>
      </c>
      <c r="R51" s="8">
        <v>2.5099999999999998</v>
      </c>
      <c r="S51" s="13">
        <f t="shared" si="3"/>
        <v>0.3414011093869187</v>
      </c>
      <c r="T51" s="10">
        <f t="shared" si="4"/>
        <v>0.25840492721445946</v>
      </c>
      <c r="U51" s="13">
        <v>0.88700000000000001</v>
      </c>
      <c r="V51" s="10">
        <v>1.1000000000000001</v>
      </c>
      <c r="W51" s="1">
        <v>660000000</v>
      </c>
      <c r="X51" s="1">
        <v>1330000000</v>
      </c>
      <c r="Y51" s="1">
        <v>1660000000</v>
      </c>
      <c r="Z51" s="1">
        <v>1500000000</v>
      </c>
      <c r="AA51" s="1">
        <v>101000000</v>
      </c>
      <c r="AB51" s="1">
        <f t="shared" si="5"/>
        <v>187016042.09265044</v>
      </c>
      <c r="AC51" s="1">
        <f t="shared" si="6"/>
        <v>191398362.93274167</v>
      </c>
      <c r="AD51" s="1">
        <f t="shared" si="7"/>
        <v>76539750.021366894</v>
      </c>
      <c r="AE51" s="1">
        <v>7.6800000000000005E-243</v>
      </c>
      <c r="AF51">
        <v>11395000000</v>
      </c>
      <c r="AG51">
        <v>23.3</v>
      </c>
      <c r="AH51" t="s">
        <v>199</v>
      </c>
      <c r="AI51" t="s">
        <v>200</v>
      </c>
      <c r="AJ51" t="s">
        <v>201</v>
      </c>
      <c r="AK51" t="s">
        <v>202</v>
      </c>
      <c r="AL51">
        <v>8</v>
      </c>
    </row>
    <row r="52" spans="1:38" customFormat="1" x14ac:dyDescent="0.25">
      <c r="A52" s="1">
        <v>501500000</v>
      </c>
      <c r="B52" s="1">
        <v>618000000</v>
      </c>
      <c r="C52" s="1">
        <v>664500000</v>
      </c>
      <c r="D52" s="4">
        <v>798000000</v>
      </c>
      <c r="E52" s="4">
        <v>892000000</v>
      </c>
      <c r="F52" s="4">
        <v>1190000000</v>
      </c>
      <c r="G52" s="6">
        <v>1380000000</v>
      </c>
      <c r="H52" s="6">
        <v>1010000000</v>
      </c>
      <c r="I52" s="6">
        <v>1905000000</v>
      </c>
      <c r="J52" s="8">
        <v>1525000000</v>
      </c>
      <c r="K52" s="8">
        <v>1530000000</v>
      </c>
      <c r="L52" s="8">
        <v>1575000000</v>
      </c>
      <c r="M52" s="4">
        <f t="shared" si="0"/>
        <v>4.5906303841049906E-2</v>
      </c>
      <c r="N52" s="6">
        <f t="shared" si="1"/>
        <v>3.3897376362059022E-2</v>
      </c>
      <c r="O52" s="8">
        <f t="shared" si="2"/>
        <v>4.9238836463604644E-5</v>
      </c>
      <c r="P52" s="4">
        <v>1.62</v>
      </c>
      <c r="Q52" s="6">
        <v>2.41</v>
      </c>
      <c r="R52" s="8">
        <v>2.6</v>
      </c>
      <c r="S52" s="13">
        <f t="shared" si="3"/>
        <v>0.17359568234467757</v>
      </c>
      <c r="T52" s="10">
        <f t="shared" si="4"/>
        <v>0.68984565036514955</v>
      </c>
      <c r="U52" s="13">
        <v>0.67100000000000004</v>
      </c>
      <c r="V52" s="10">
        <v>1.08</v>
      </c>
      <c r="W52" s="1">
        <v>595000000</v>
      </c>
      <c r="X52" s="1">
        <v>961000000</v>
      </c>
      <c r="Y52" s="1">
        <v>1540000000</v>
      </c>
      <c r="Z52" s="1">
        <v>1430000000</v>
      </c>
      <c r="AA52" s="1">
        <v>78800000</v>
      </c>
      <c r="AB52" s="1">
        <f t="shared" si="5"/>
        <v>204655808.61534324</v>
      </c>
      <c r="AC52" s="1">
        <f t="shared" si="6"/>
        <v>449731401.32009184</v>
      </c>
      <c r="AD52" s="1">
        <f t="shared" si="7"/>
        <v>27537852.736430507</v>
      </c>
      <c r="AE52" s="1">
        <v>3.6900000000000001E-237</v>
      </c>
      <c r="AF52">
        <v>8581600000</v>
      </c>
      <c r="AG52">
        <v>50.8</v>
      </c>
      <c r="AH52" t="s">
        <v>203</v>
      </c>
      <c r="AI52" t="s">
        <v>204</v>
      </c>
      <c r="AJ52" t="s">
        <v>205</v>
      </c>
      <c r="AK52" t="s">
        <v>206</v>
      </c>
      <c r="AL52">
        <v>13</v>
      </c>
    </row>
    <row r="53" spans="1:38" customFormat="1" x14ac:dyDescent="0.25">
      <c r="A53" s="1">
        <v>704500000</v>
      </c>
      <c r="B53" s="1">
        <v>637500000</v>
      </c>
      <c r="C53" s="1">
        <v>616500000</v>
      </c>
      <c r="D53" s="4">
        <v>1340000000</v>
      </c>
      <c r="E53" s="4">
        <v>1115000000</v>
      </c>
      <c r="F53" s="4">
        <v>1040000000</v>
      </c>
      <c r="G53" s="6">
        <v>1340000000</v>
      </c>
      <c r="H53" s="6">
        <v>1820000000</v>
      </c>
      <c r="I53" s="6">
        <v>1130000000</v>
      </c>
      <c r="J53" s="8">
        <v>1375000000</v>
      </c>
      <c r="K53" s="8">
        <v>1535000000</v>
      </c>
      <c r="L53" s="8">
        <v>1380000000</v>
      </c>
      <c r="M53" s="4">
        <f t="shared" si="0"/>
        <v>5.5039166381614822E-3</v>
      </c>
      <c r="N53" s="6">
        <f t="shared" si="1"/>
        <v>1.9535578390163542E-2</v>
      </c>
      <c r="O53" s="8">
        <f t="shared" si="2"/>
        <v>1.8986381819477733E-4</v>
      </c>
      <c r="P53" s="4">
        <v>1.78</v>
      </c>
      <c r="Q53" s="6">
        <v>2.19</v>
      </c>
      <c r="R53" s="8">
        <v>2.19</v>
      </c>
      <c r="S53" s="13">
        <f t="shared" si="3"/>
        <v>0.30083516757642603</v>
      </c>
      <c r="T53" s="10">
        <f t="shared" si="4"/>
        <v>1</v>
      </c>
      <c r="U53" s="13">
        <v>0.81399999999999995</v>
      </c>
      <c r="V53" s="10">
        <v>1</v>
      </c>
      <c r="W53" s="1">
        <v>653000000</v>
      </c>
      <c r="X53" s="1">
        <v>1160000000</v>
      </c>
      <c r="Y53" s="1">
        <v>1430000000</v>
      </c>
      <c r="Z53" s="1">
        <v>1430000000</v>
      </c>
      <c r="AA53" s="1">
        <v>41800000</v>
      </c>
      <c r="AB53" s="1">
        <f t="shared" si="5"/>
        <v>156124949.95995995</v>
      </c>
      <c r="AC53" s="1">
        <f t="shared" si="6"/>
        <v>353694783.67654788</v>
      </c>
      <c r="AD53" s="1">
        <f t="shared" si="7"/>
        <v>90967026.993301257</v>
      </c>
      <c r="AE53" s="1">
        <v>3.3500000000000001E-271</v>
      </c>
      <c r="AF53">
        <v>9905300000</v>
      </c>
      <c r="AG53">
        <v>63.6</v>
      </c>
      <c r="AH53" t="s">
        <v>207</v>
      </c>
      <c r="AI53" t="s">
        <v>208</v>
      </c>
      <c r="AJ53" t="s">
        <v>209</v>
      </c>
      <c r="AK53" t="s">
        <v>210</v>
      </c>
      <c r="AL53">
        <v>6</v>
      </c>
    </row>
    <row r="54" spans="1:38" customFormat="1" x14ac:dyDescent="0.25">
      <c r="A54" s="1">
        <v>382500000</v>
      </c>
      <c r="B54" s="1">
        <v>518500000</v>
      </c>
      <c r="C54" s="1">
        <v>576000000</v>
      </c>
      <c r="D54" s="4">
        <v>1050000000</v>
      </c>
      <c r="E54" s="4">
        <v>846500000</v>
      </c>
      <c r="F54" s="4">
        <v>1295000000</v>
      </c>
      <c r="G54" s="6">
        <v>1305000000</v>
      </c>
      <c r="H54" s="6">
        <v>894000000</v>
      </c>
      <c r="I54" s="6">
        <v>1600000000</v>
      </c>
      <c r="J54" s="8">
        <v>1435000000</v>
      </c>
      <c r="K54" s="8">
        <v>1570000000</v>
      </c>
      <c r="L54" s="8">
        <v>1670000000</v>
      </c>
      <c r="M54" s="4">
        <f t="shared" si="0"/>
        <v>1.572236280089245E-2</v>
      </c>
      <c r="N54" s="6">
        <f t="shared" si="1"/>
        <v>2.1954355504575803E-2</v>
      </c>
      <c r="O54" s="8">
        <f t="shared" si="2"/>
        <v>2.7890666939264346E-4</v>
      </c>
      <c r="P54" s="4">
        <v>2.16</v>
      </c>
      <c r="Q54" s="6">
        <v>2.57</v>
      </c>
      <c r="R54" s="8">
        <v>3.17</v>
      </c>
      <c r="S54" s="13">
        <f t="shared" si="3"/>
        <v>0.45035652931870951</v>
      </c>
      <c r="T54" s="10">
        <f t="shared" si="4"/>
        <v>0.2473422693626561</v>
      </c>
      <c r="U54" s="13">
        <v>0.83899999999999997</v>
      </c>
      <c r="V54" s="10">
        <v>1.23</v>
      </c>
      <c r="W54" s="1">
        <v>492000000</v>
      </c>
      <c r="X54" s="1">
        <v>1060000000</v>
      </c>
      <c r="Y54" s="1">
        <v>1560000000</v>
      </c>
      <c r="Z54" s="1">
        <v>1270000000</v>
      </c>
      <c r="AA54" s="1">
        <v>94000000</v>
      </c>
      <c r="AB54" s="1">
        <f t="shared" si="5"/>
        <v>224569773.86401203</v>
      </c>
      <c r="AC54" s="1">
        <f t="shared" si="6"/>
        <v>354584733.64392537</v>
      </c>
      <c r="AD54" s="1">
        <f t="shared" si="7"/>
        <v>117933597.13556325</v>
      </c>
      <c r="AE54" s="1">
        <v>8.7200000000000005E-142</v>
      </c>
      <c r="AF54">
        <v>7875400000</v>
      </c>
      <c r="AG54">
        <v>45.6</v>
      </c>
      <c r="AH54" t="s">
        <v>211</v>
      </c>
      <c r="AI54" t="s">
        <v>212</v>
      </c>
      <c r="AJ54" t="s">
        <v>213</v>
      </c>
      <c r="AK54" t="s">
        <v>214</v>
      </c>
      <c r="AL54">
        <v>3</v>
      </c>
    </row>
    <row r="55" spans="1:38" customFormat="1" x14ac:dyDescent="0.25">
      <c r="A55" s="1">
        <v>486500000</v>
      </c>
      <c r="B55" s="1">
        <v>498500000</v>
      </c>
      <c r="C55" s="1">
        <v>512000000</v>
      </c>
      <c r="D55" s="4">
        <v>859500000</v>
      </c>
      <c r="E55" s="4">
        <v>721500000</v>
      </c>
      <c r="F55" s="4">
        <v>855500000</v>
      </c>
      <c r="G55" s="6">
        <v>1009000000</v>
      </c>
      <c r="H55" s="6">
        <v>1105000000</v>
      </c>
      <c r="I55" s="6">
        <v>1295000000</v>
      </c>
      <c r="J55" s="8">
        <v>1060000000</v>
      </c>
      <c r="K55" s="8">
        <v>1100000000</v>
      </c>
      <c r="L55" s="8">
        <v>1305000000</v>
      </c>
      <c r="M55" s="4">
        <f t="shared" si="0"/>
        <v>2.4211557840194634E-3</v>
      </c>
      <c r="N55" s="6">
        <f t="shared" si="1"/>
        <v>1.6446245776805643E-3</v>
      </c>
      <c r="O55" s="8">
        <f t="shared" si="2"/>
        <v>1.0026406133232331E-3</v>
      </c>
      <c r="P55" s="4">
        <v>1.63</v>
      </c>
      <c r="Q55" s="6">
        <v>2.2799999999999998</v>
      </c>
      <c r="R55" s="8">
        <v>2.31</v>
      </c>
      <c r="S55" s="13">
        <f t="shared" si="3"/>
        <v>2.7408554342328247E-2</v>
      </c>
      <c r="T55" s="10">
        <f t="shared" si="4"/>
        <v>0.87704858802365826</v>
      </c>
      <c r="U55" s="13">
        <v>0.71399999999999997</v>
      </c>
      <c r="V55" s="10">
        <v>1.01</v>
      </c>
      <c r="W55" s="1">
        <v>499000000</v>
      </c>
      <c r="X55" s="1">
        <v>812000000</v>
      </c>
      <c r="Y55" s="1">
        <v>1150000000</v>
      </c>
      <c r="Z55" s="1">
        <v>1140000000</v>
      </c>
      <c r="AA55" s="1">
        <v>17700000</v>
      </c>
      <c r="AB55" s="1">
        <f t="shared" si="5"/>
        <v>78545103.815154091</v>
      </c>
      <c r="AC55" s="1">
        <f t="shared" si="6"/>
        <v>145551823.53145993</v>
      </c>
      <c r="AD55" s="1">
        <f t="shared" si="7"/>
        <v>131434394.28094916</v>
      </c>
      <c r="AE55" s="1">
        <v>5.2100000000000005E-237</v>
      </c>
      <c r="AF55">
        <v>7532200000</v>
      </c>
      <c r="AG55">
        <v>28.1</v>
      </c>
      <c r="AH55" t="s">
        <v>215</v>
      </c>
      <c r="AI55" t="s">
        <v>216</v>
      </c>
      <c r="AJ55" t="s">
        <v>217</v>
      </c>
      <c r="AK55" t="s">
        <v>218</v>
      </c>
      <c r="AL55">
        <v>7</v>
      </c>
    </row>
    <row r="56" spans="1:38" customFormat="1" x14ac:dyDescent="0.25">
      <c r="A56" s="1">
        <v>206500000</v>
      </c>
      <c r="B56" s="1">
        <v>253500000</v>
      </c>
      <c r="C56" s="1">
        <v>189500000</v>
      </c>
      <c r="D56" s="4">
        <v>913500000</v>
      </c>
      <c r="E56" s="4">
        <v>939500000</v>
      </c>
      <c r="F56" s="4">
        <v>922000000</v>
      </c>
      <c r="G56" s="6">
        <v>982000000</v>
      </c>
      <c r="H56" s="6">
        <v>1148500000</v>
      </c>
      <c r="I56" s="6">
        <v>1225000000</v>
      </c>
      <c r="J56" s="8">
        <v>983500000</v>
      </c>
      <c r="K56" s="8">
        <v>1040000000</v>
      </c>
      <c r="L56" s="8">
        <v>954500000</v>
      </c>
      <c r="M56" s="4">
        <f t="shared" si="0"/>
        <v>4.2751610463951024E-6</v>
      </c>
      <c r="N56" s="6">
        <f t="shared" si="1"/>
        <v>2.6338533910093211E-4</v>
      </c>
      <c r="O56" s="8">
        <f t="shared" si="2"/>
        <v>1.6238126944996045E-5</v>
      </c>
      <c r="P56" s="4">
        <v>4.28</v>
      </c>
      <c r="Q56" s="6">
        <v>5.16</v>
      </c>
      <c r="R56" s="8">
        <v>4.58</v>
      </c>
      <c r="S56" s="13">
        <f t="shared" si="3"/>
        <v>5.5099916098667233E-2</v>
      </c>
      <c r="T56" s="10">
        <f t="shared" si="4"/>
        <v>0.17312238383278958</v>
      </c>
      <c r="U56" s="13">
        <v>0.82799999999999996</v>
      </c>
      <c r="V56" s="10">
        <v>0.88800000000000001</v>
      </c>
      <c r="W56" s="1">
        <v>216000000</v>
      </c>
      <c r="X56" s="1">
        <v>925000000</v>
      </c>
      <c r="Y56" s="1">
        <v>992000000</v>
      </c>
      <c r="Z56" s="1">
        <v>1120000000</v>
      </c>
      <c r="AA56" s="1">
        <v>30500000</v>
      </c>
      <c r="AB56" s="1">
        <f t="shared" si="5"/>
        <v>13257073.583562853</v>
      </c>
      <c r="AC56" s="1">
        <f t="shared" si="6"/>
        <v>124246730.33927292</v>
      </c>
      <c r="AD56" s="1">
        <f t="shared" si="7"/>
        <v>43480838.691696525</v>
      </c>
      <c r="AE56" s="1">
        <v>1.4499999999999999E-133</v>
      </c>
      <c r="AF56">
        <v>6352600000</v>
      </c>
      <c r="AG56">
        <v>22.6</v>
      </c>
      <c r="AH56" t="s">
        <v>219</v>
      </c>
      <c r="AI56" t="s">
        <v>220</v>
      </c>
      <c r="AJ56" t="s">
        <v>221</v>
      </c>
      <c r="AK56" t="s">
        <v>222</v>
      </c>
      <c r="AL56">
        <v>23</v>
      </c>
    </row>
    <row r="57" spans="1:38" customFormat="1" x14ac:dyDescent="0.25">
      <c r="A57" s="1">
        <v>368500000</v>
      </c>
      <c r="B57" s="1">
        <v>553000000</v>
      </c>
      <c r="C57" s="1">
        <v>289500000</v>
      </c>
      <c r="D57" s="4">
        <v>1100000000</v>
      </c>
      <c r="E57" s="4">
        <v>912000000</v>
      </c>
      <c r="F57" s="4">
        <v>1470000000</v>
      </c>
      <c r="G57" s="6">
        <v>858500000</v>
      </c>
      <c r="H57" s="6">
        <v>991500000</v>
      </c>
      <c r="I57" s="6">
        <v>1465000000</v>
      </c>
      <c r="J57" s="8">
        <v>1410000000</v>
      </c>
      <c r="K57" s="8">
        <v>1145000000</v>
      </c>
      <c r="L57" s="8">
        <v>1225000000</v>
      </c>
      <c r="M57" s="4">
        <f t="shared" si="0"/>
        <v>1.4036523516940949E-2</v>
      </c>
      <c r="N57" s="6">
        <f t="shared" si="1"/>
        <v>2.4716251278473322E-2</v>
      </c>
      <c r="O57" s="8">
        <f t="shared" si="2"/>
        <v>1.503857829066971E-3</v>
      </c>
      <c r="P57" s="4">
        <v>2.87</v>
      </c>
      <c r="Q57" s="6">
        <v>2.74</v>
      </c>
      <c r="R57" s="8">
        <v>3.12</v>
      </c>
      <c r="S57" s="13">
        <f t="shared" si="3"/>
        <v>0.83237611241425502</v>
      </c>
      <c r="T57" s="10">
        <f t="shared" si="4"/>
        <v>0.48177009432111145</v>
      </c>
      <c r="U57" s="13">
        <v>1.05</v>
      </c>
      <c r="V57" s="10">
        <v>1.1399999999999999</v>
      </c>
      <c r="W57" s="1">
        <v>404000000</v>
      </c>
      <c r="X57" s="1">
        <v>1160000000</v>
      </c>
      <c r="Y57" s="1">
        <v>1260000000</v>
      </c>
      <c r="Z57" s="1">
        <v>1110000000</v>
      </c>
      <c r="AA57" s="1">
        <v>122000000</v>
      </c>
      <c r="AB57" s="1">
        <f t="shared" si="5"/>
        <v>283903739.55503517</v>
      </c>
      <c r="AC57" s="1">
        <f t="shared" si="6"/>
        <v>318782449.3286919</v>
      </c>
      <c r="AD57" s="1">
        <f t="shared" si="7"/>
        <v>135922772.19068187</v>
      </c>
      <c r="AE57" s="1">
        <v>9.56E-70</v>
      </c>
      <c r="AF57">
        <v>7578600000</v>
      </c>
      <c r="AG57">
        <v>28.8</v>
      </c>
      <c r="AH57" t="s">
        <v>223</v>
      </c>
      <c r="AI57" t="s">
        <v>224</v>
      </c>
      <c r="AJ57" t="s">
        <v>225</v>
      </c>
      <c r="AK57" t="s">
        <v>226</v>
      </c>
      <c r="AL57">
        <v>6</v>
      </c>
    </row>
    <row r="58" spans="1:38" customFormat="1" x14ac:dyDescent="0.25">
      <c r="A58" s="1">
        <v>210500000</v>
      </c>
      <c r="B58" s="1">
        <v>204500000</v>
      </c>
      <c r="C58" s="1">
        <v>184500000</v>
      </c>
      <c r="D58" s="4">
        <v>327500000</v>
      </c>
      <c r="E58" s="4">
        <v>434500000</v>
      </c>
      <c r="F58" s="4">
        <v>330000000</v>
      </c>
      <c r="G58" s="6">
        <v>1930000000</v>
      </c>
      <c r="H58" s="6">
        <v>656000000</v>
      </c>
      <c r="I58" s="6">
        <v>617000000</v>
      </c>
      <c r="J58" s="8">
        <v>566500000</v>
      </c>
      <c r="K58" s="8">
        <v>618500000</v>
      </c>
      <c r="L58" s="8">
        <v>2460000000</v>
      </c>
      <c r="M58" s="4">
        <f t="shared" si="0"/>
        <v>1.0459851133030187E-2</v>
      </c>
      <c r="N58" s="6">
        <f t="shared" si="1"/>
        <v>0.11457185523544824</v>
      </c>
      <c r="O58" s="8">
        <f t="shared" si="2"/>
        <v>0.17839590753444956</v>
      </c>
      <c r="P58" s="4">
        <v>1.82</v>
      </c>
      <c r="Q58" s="6">
        <v>5.35</v>
      </c>
      <c r="R58" s="8">
        <v>6.08</v>
      </c>
      <c r="S58" s="13">
        <f t="shared" si="3"/>
        <v>0.17927105229760204</v>
      </c>
      <c r="T58" s="10">
        <f t="shared" si="4"/>
        <v>0.85525841898561461</v>
      </c>
      <c r="U58" s="13">
        <v>0.34100000000000003</v>
      </c>
      <c r="V58" s="10">
        <v>1.1399999999999999</v>
      </c>
      <c r="W58" s="1">
        <v>200000000</v>
      </c>
      <c r="X58" s="1">
        <v>364000000</v>
      </c>
      <c r="Y58" s="1">
        <v>1210000000</v>
      </c>
      <c r="Z58" s="1">
        <v>1070000000</v>
      </c>
      <c r="AA58" s="1">
        <v>34100000</v>
      </c>
      <c r="AB58" s="1">
        <f t="shared" si="5"/>
        <v>61067585.509826735</v>
      </c>
      <c r="AC58" s="1">
        <f t="shared" si="6"/>
        <v>747057115.17482603</v>
      </c>
      <c r="AD58" s="1">
        <f t="shared" si="7"/>
        <v>1078515067.1177478</v>
      </c>
      <c r="AE58" s="1">
        <v>2.4100000000000001E-117</v>
      </c>
      <c r="AF58">
        <v>4449800000</v>
      </c>
      <c r="AG58">
        <v>14.6</v>
      </c>
      <c r="AH58" t="s">
        <v>227</v>
      </c>
      <c r="AI58" t="s">
        <v>227</v>
      </c>
      <c r="AJ58" t="s">
        <v>228</v>
      </c>
      <c r="AK58" t="s">
        <v>229</v>
      </c>
      <c r="AL58">
        <v>2</v>
      </c>
    </row>
    <row r="59" spans="1:38" customFormat="1" x14ac:dyDescent="0.25">
      <c r="A59" s="1">
        <v>470500000</v>
      </c>
      <c r="B59" s="1">
        <v>466000000</v>
      </c>
      <c r="C59" s="1">
        <v>508000000</v>
      </c>
      <c r="D59" s="4">
        <v>878500000</v>
      </c>
      <c r="E59" s="4">
        <v>688000000</v>
      </c>
      <c r="F59" s="4">
        <v>1158000000</v>
      </c>
      <c r="G59" s="6">
        <v>936000000</v>
      </c>
      <c r="H59" s="6">
        <v>897000000</v>
      </c>
      <c r="I59" s="6">
        <v>999500000</v>
      </c>
      <c r="J59" s="8">
        <v>1175000000</v>
      </c>
      <c r="K59" s="8">
        <v>1113000000</v>
      </c>
      <c r="L59" s="8">
        <v>1405000000</v>
      </c>
      <c r="M59" s="4">
        <f t="shared" si="0"/>
        <v>3.5826015961238071E-2</v>
      </c>
      <c r="N59" s="6">
        <f t="shared" si="1"/>
        <v>1.4489944033691291E-4</v>
      </c>
      <c r="O59" s="8">
        <f t="shared" si="2"/>
        <v>1.1271229889326594E-3</v>
      </c>
      <c r="P59" s="4">
        <v>1.89</v>
      </c>
      <c r="Q59" s="6">
        <v>1.96</v>
      </c>
      <c r="R59" s="8">
        <v>2.56</v>
      </c>
      <c r="S59" s="13">
        <f t="shared" si="3"/>
        <v>0.8093779830631268</v>
      </c>
      <c r="T59" s="10">
        <f t="shared" si="4"/>
        <v>3.7626608108145797E-2</v>
      </c>
      <c r="U59" s="13">
        <v>0.96</v>
      </c>
      <c r="V59" s="10">
        <v>1.31</v>
      </c>
      <c r="W59" s="1">
        <v>481000000</v>
      </c>
      <c r="X59" s="1">
        <v>907000000</v>
      </c>
      <c r="Y59" s="1">
        <v>1230000000</v>
      </c>
      <c r="Z59" s="1">
        <v>945000000</v>
      </c>
      <c r="AA59" s="1">
        <v>50700000</v>
      </c>
      <c r="AB59" s="1">
        <f t="shared" si="5"/>
        <v>236400260.85715991</v>
      </c>
      <c r="AC59" s="1">
        <f t="shared" si="6"/>
        <v>51735706.56068527</v>
      </c>
      <c r="AD59" s="1">
        <f t="shared" si="7"/>
        <v>153844076.9090575</v>
      </c>
      <c r="AE59">
        <v>1.7814E-3</v>
      </c>
      <c r="AF59">
        <v>7108200000</v>
      </c>
      <c r="AG59">
        <v>3.5</v>
      </c>
      <c r="AH59" t="s">
        <v>230</v>
      </c>
      <c r="AI59" t="s">
        <v>230</v>
      </c>
      <c r="AJ59" t="s">
        <v>231</v>
      </c>
      <c r="AK59" t="s">
        <v>232</v>
      </c>
      <c r="AL59">
        <v>1</v>
      </c>
    </row>
    <row r="60" spans="1:38" customFormat="1" x14ac:dyDescent="0.25">
      <c r="A60" s="1">
        <v>541500000</v>
      </c>
      <c r="B60" s="1">
        <v>477500000</v>
      </c>
      <c r="C60" s="1">
        <v>396500000</v>
      </c>
      <c r="D60" s="4">
        <v>1060000000</v>
      </c>
      <c r="E60" s="4">
        <v>921000000</v>
      </c>
      <c r="F60" s="4">
        <v>876500000</v>
      </c>
      <c r="G60" s="6">
        <v>545500000</v>
      </c>
      <c r="H60" s="6">
        <v>1520000000</v>
      </c>
      <c r="I60" s="6">
        <v>653500000</v>
      </c>
      <c r="J60" s="8">
        <v>1110000000</v>
      </c>
      <c r="K60" s="8">
        <v>1345000000</v>
      </c>
      <c r="L60" s="8">
        <v>1305000000</v>
      </c>
      <c r="M60" s="4">
        <f t="shared" si="0"/>
        <v>2.2791809348901106E-3</v>
      </c>
      <c r="N60" s="6">
        <f t="shared" si="1"/>
        <v>0.23521921183947103</v>
      </c>
      <c r="O60" s="8">
        <f t="shared" si="2"/>
        <v>7.3736132585049542E-4</v>
      </c>
      <c r="P60" s="4">
        <v>2.02</v>
      </c>
      <c r="Q60" s="6">
        <v>1.92</v>
      </c>
      <c r="R60" s="8">
        <v>2.65</v>
      </c>
      <c r="S60" s="13">
        <f t="shared" si="3"/>
        <v>0.88998886095447105</v>
      </c>
      <c r="T60" s="10">
        <f t="shared" si="4"/>
        <v>0.33495276971000348</v>
      </c>
      <c r="U60" s="13">
        <v>1.05</v>
      </c>
      <c r="V60" s="10">
        <v>1.38</v>
      </c>
      <c r="W60" s="1">
        <v>472000000</v>
      </c>
      <c r="X60" s="1">
        <v>952000000</v>
      </c>
      <c r="Y60" s="1">
        <v>1250000000</v>
      </c>
      <c r="Z60" s="1">
        <v>907000000</v>
      </c>
      <c r="AA60" s="1">
        <v>66900000</v>
      </c>
      <c r="AB60" s="1">
        <f t="shared" si="5"/>
        <v>95719642.707231209</v>
      </c>
      <c r="AC60" s="1">
        <f t="shared" si="6"/>
        <v>534187311.09352762</v>
      </c>
      <c r="AD60" s="1">
        <f t="shared" si="7"/>
        <v>125731194.75028197</v>
      </c>
      <c r="AE60" s="1">
        <v>3.11E-183</v>
      </c>
      <c r="AF60">
        <v>7903400000</v>
      </c>
      <c r="AG60">
        <v>48.2</v>
      </c>
      <c r="AH60" t="s">
        <v>233</v>
      </c>
      <c r="AI60" t="s">
        <v>234</v>
      </c>
      <c r="AJ60" t="s">
        <v>235</v>
      </c>
      <c r="AK60" t="s">
        <v>236</v>
      </c>
      <c r="AL60">
        <v>4</v>
      </c>
    </row>
    <row r="61" spans="1:38" customFormat="1" x14ac:dyDescent="0.25">
      <c r="A61" s="1">
        <v>677000000</v>
      </c>
      <c r="B61" s="1">
        <v>361500000</v>
      </c>
      <c r="C61" s="1">
        <v>401000000</v>
      </c>
      <c r="D61" s="4">
        <v>778500000</v>
      </c>
      <c r="E61" s="4">
        <v>715000000</v>
      </c>
      <c r="F61" s="4">
        <v>750500000</v>
      </c>
      <c r="G61" s="6">
        <v>901500000</v>
      </c>
      <c r="H61" s="6">
        <v>1050000000</v>
      </c>
      <c r="I61" s="6">
        <v>759500000</v>
      </c>
      <c r="J61" s="8">
        <v>1060000000</v>
      </c>
      <c r="K61" s="8">
        <v>959500000</v>
      </c>
      <c r="L61" s="8">
        <v>1020000000</v>
      </c>
      <c r="M61" s="4">
        <f t="shared" si="0"/>
        <v>5.6565064912136254E-2</v>
      </c>
      <c r="N61" s="6">
        <f t="shared" si="1"/>
        <v>3.1023499936896012E-2</v>
      </c>
      <c r="O61" s="8">
        <f t="shared" si="2"/>
        <v>6.7191812684048221E-3</v>
      </c>
      <c r="P61" s="4">
        <v>1.56</v>
      </c>
      <c r="Q61" s="6">
        <v>1.88</v>
      </c>
      <c r="R61" s="8">
        <v>2.11</v>
      </c>
      <c r="S61" s="13">
        <f t="shared" si="3"/>
        <v>0.14402557122718279</v>
      </c>
      <c r="T61" s="10">
        <f t="shared" si="4"/>
        <v>0.28509031436969967</v>
      </c>
      <c r="U61" s="13">
        <v>0.82899999999999996</v>
      </c>
      <c r="V61" s="10">
        <v>1.1200000000000001</v>
      </c>
      <c r="W61" s="1">
        <v>480000000</v>
      </c>
      <c r="X61" s="1">
        <v>748000000</v>
      </c>
      <c r="Y61" s="1">
        <v>1010000000</v>
      </c>
      <c r="Z61" s="1">
        <v>903000000</v>
      </c>
      <c r="AA61" s="1">
        <v>156000000</v>
      </c>
      <c r="AB61" s="1">
        <f t="shared" si="5"/>
        <v>31823733.281939127</v>
      </c>
      <c r="AC61" s="1">
        <f t="shared" si="6"/>
        <v>145262119.40259323</v>
      </c>
      <c r="AD61" s="1">
        <f t="shared" si="7"/>
        <v>50597266.065799773</v>
      </c>
      <c r="AE61" s="1">
        <v>2.32E-139</v>
      </c>
      <c r="AF61">
        <v>6777000000</v>
      </c>
      <c r="AG61">
        <v>28.4</v>
      </c>
      <c r="AH61" t="s">
        <v>237</v>
      </c>
      <c r="AI61" t="s">
        <v>238</v>
      </c>
      <c r="AJ61" t="s">
        <v>239</v>
      </c>
      <c r="AK61" t="s">
        <v>240</v>
      </c>
      <c r="AL61">
        <v>7</v>
      </c>
    </row>
    <row r="62" spans="1:38" customFormat="1" x14ac:dyDescent="0.25">
      <c r="A62" s="1">
        <v>223500000</v>
      </c>
      <c r="B62" s="1">
        <v>367500000</v>
      </c>
      <c r="C62" s="1">
        <v>212000000</v>
      </c>
      <c r="D62" s="4">
        <v>604000000</v>
      </c>
      <c r="E62" s="4">
        <v>599000000</v>
      </c>
      <c r="F62" s="4">
        <v>711000000</v>
      </c>
      <c r="G62" s="6">
        <v>958500000</v>
      </c>
      <c r="H62" s="6">
        <v>826000000</v>
      </c>
      <c r="I62" s="6">
        <v>756000000</v>
      </c>
      <c r="J62" s="8">
        <v>798000000</v>
      </c>
      <c r="K62" s="8">
        <v>787000000</v>
      </c>
      <c r="L62" s="8">
        <v>747000000</v>
      </c>
      <c r="M62" s="4">
        <f t="shared" si="0"/>
        <v>3.9338396862660394E-3</v>
      </c>
      <c r="N62" s="6">
        <f t="shared" si="1"/>
        <v>1.7259089581459464E-3</v>
      </c>
      <c r="O62" s="8">
        <f t="shared" si="2"/>
        <v>6.243485113928888E-4</v>
      </c>
      <c r="P62" s="4">
        <v>2.38</v>
      </c>
      <c r="Q62" s="6">
        <v>3.16</v>
      </c>
      <c r="R62" s="8">
        <v>2.91</v>
      </c>
      <c r="S62" s="13">
        <f t="shared" si="3"/>
        <v>4.0116633753251113E-2</v>
      </c>
      <c r="T62" s="10">
        <f t="shared" si="4"/>
        <v>0.32069177547036515</v>
      </c>
      <c r="U62" s="13">
        <v>0.753</v>
      </c>
      <c r="V62" s="10">
        <v>0.91800000000000004</v>
      </c>
      <c r="W62" s="1">
        <v>268000000</v>
      </c>
      <c r="X62" s="1">
        <v>638000000</v>
      </c>
      <c r="Y62" s="1">
        <v>777000000</v>
      </c>
      <c r="Z62" s="1">
        <v>847000000</v>
      </c>
      <c r="AA62" s="1">
        <v>77700000</v>
      </c>
      <c r="AB62" s="1">
        <f t="shared" si="5"/>
        <v>63269265.840532713</v>
      </c>
      <c r="AC62" s="1">
        <f t="shared" si="6"/>
        <v>102844948.02047077</v>
      </c>
      <c r="AD62" s="1">
        <f t="shared" si="7"/>
        <v>26839026.311200883</v>
      </c>
      <c r="AE62" s="1">
        <v>2.04E-124</v>
      </c>
      <c r="AF62">
        <v>4934500000</v>
      </c>
      <c r="AG62">
        <v>14.3</v>
      </c>
      <c r="AH62" t="s">
        <v>241</v>
      </c>
      <c r="AI62" t="s">
        <v>242</v>
      </c>
      <c r="AJ62" t="s">
        <v>243</v>
      </c>
      <c r="AK62" t="s">
        <v>244</v>
      </c>
      <c r="AL62">
        <v>35</v>
      </c>
    </row>
    <row r="63" spans="1:38" customFormat="1" x14ac:dyDescent="0.25">
      <c r="A63" s="1">
        <v>392000000</v>
      </c>
      <c r="B63" s="1">
        <v>336500000</v>
      </c>
      <c r="C63" s="1">
        <v>309000000</v>
      </c>
      <c r="D63" s="4">
        <v>766000000</v>
      </c>
      <c r="E63" s="4">
        <v>695500000</v>
      </c>
      <c r="F63" s="4">
        <v>594000000</v>
      </c>
      <c r="G63" s="6">
        <v>734500000</v>
      </c>
      <c r="H63" s="6">
        <v>1180000000</v>
      </c>
      <c r="I63" s="6">
        <v>620000000</v>
      </c>
      <c r="J63" s="8">
        <v>726500000</v>
      </c>
      <c r="K63" s="8">
        <v>902000000</v>
      </c>
      <c r="L63" s="8">
        <v>870000000</v>
      </c>
      <c r="M63" s="4">
        <f t="shared" si="0"/>
        <v>3.6396272222165827E-3</v>
      </c>
      <c r="N63" s="6">
        <f t="shared" si="1"/>
        <v>4.4475226817056651E-2</v>
      </c>
      <c r="O63" s="8">
        <f t="shared" si="2"/>
        <v>1.1925391971569662E-3</v>
      </c>
      <c r="P63" s="4">
        <v>1.98</v>
      </c>
      <c r="Q63" s="6">
        <v>2.44</v>
      </c>
      <c r="R63" s="8">
        <v>2.41</v>
      </c>
      <c r="S63" s="13">
        <f t="shared" si="3"/>
        <v>0.42032208974779411</v>
      </c>
      <c r="T63" s="10">
        <f t="shared" si="4"/>
        <v>0.94980498822357873</v>
      </c>
      <c r="U63" s="13">
        <v>0.81100000000000005</v>
      </c>
      <c r="V63" s="10">
        <v>0.98499999999999999</v>
      </c>
      <c r="W63" s="1">
        <v>346000000</v>
      </c>
      <c r="X63" s="1">
        <v>685000000</v>
      </c>
      <c r="Y63" s="1">
        <v>833000000</v>
      </c>
      <c r="Z63" s="1">
        <v>845000000</v>
      </c>
      <c r="AA63" s="1">
        <v>41400000</v>
      </c>
      <c r="AB63" s="1">
        <f t="shared" si="5"/>
        <v>86464347.18040365</v>
      </c>
      <c r="AC63" s="1">
        <f t="shared" si="6"/>
        <v>295854834.89936984</v>
      </c>
      <c r="AD63" s="1">
        <f t="shared" si="7"/>
        <v>93467017.355499968</v>
      </c>
      <c r="AE63" s="1">
        <v>8.3200000000000002E-164</v>
      </c>
      <c r="AF63">
        <v>5699500000</v>
      </c>
      <c r="AG63">
        <v>56.3</v>
      </c>
      <c r="AH63" t="s">
        <v>245</v>
      </c>
      <c r="AI63" t="s">
        <v>246</v>
      </c>
      <c r="AJ63" t="s">
        <v>247</v>
      </c>
      <c r="AK63" t="s">
        <v>248</v>
      </c>
      <c r="AL63">
        <v>13</v>
      </c>
    </row>
    <row r="64" spans="1:38" customFormat="1" x14ac:dyDescent="0.25">
      <c r="A64" s="1">
        <v>573000000</v>
      </c>
      <c r="B64" s="1">
        <v>396000000</v>
      </c>
      <c r="C64" s="1">
        <v>358500000</v>
      </c>
      <c r="D64" s="4">
        <v>923000000</v>
      </c>
      <c r="E64" s="4">
        <v>871500000</v>
      </c>
      <c r="F64" s="4">
        <v>751500000</v>
      </c>
      <c r="G64" s="6">
        <v>471000000</v>
      </c>
      <c r="H64" s="6">
        <v>1320000000</v>
      </c>
      <c r="I64" s="6">
        <v>670000000</v>
      </c>
      <c r="J64" s="8">
        <v>846500000</v>
      </c>
      <c r="K64" s="8">
        <v>981000000</v>
      </c>
      <c r="L64" s="8">
        <v>1190000000</v>
      </c>
      <c r="M64" s="4">
        <f t="shared" si="0"/>
        <v>8.2202188223337788E-3</v>
      </c>
      <c r="N64" s="6">
        <f t="shared" si="1"/>
        <v>0.2267073817935718</v>
      </c>
      <c r="O64" s="8">
        <f t="shared" si="2"/>
        <v>9.3034749504272308E-3</v>
      </c>
      <c r="P64" s="4">
        <v>1.92</v>
      </c>
      <c r="Q64" s="6">
        <v>1.85</v>
      </c>
      <c r="R64" s="8">
        <v>2.27</v>
      </c>
      <c r="S64" s="13">
        <f t="shared" si="3"/>
        <v>0.91888652753503219</v>
      </c>
      <c r="T64" s="10">
        <f t="shared" si="4"/>
        <v>0.53714322643531709</v>
      </c>
      <c r="U64" s="13">
        <v>1.03</v>
      </c>
      <c r="V64" s="10">
        <v>1.23</v>
      </c>
      <c r="W64" s="1">
        <v>443000000</v>
      </c>
      <c r="X64" s="1">
        <v>849000000</v>
      </c>
      <c r="Y64" s="1">
        <v>1010000000</v>
      </c>
      <c r="Z64" s="1">
        <v>821000000</v>
      </c>
      <c r="AA64" s="1">
        <v>105000000</v>
      </c>
      <c r="AB64" s="1">
        <f t="shared" si="5"/>
        <v>88000473.483574703</v>
      </c>
      <c r="AC64" s="1">
        <f t="shared" si="6"/>
        <v>444016140.84775496</v>
      </c>
      <c r="AD64" s="1">
        <f t="shared" si="7"/>
        <v>173091257.2411826</v>
      </c>
      <c r="AE64" s="1">
        <v>1.88E-121</v>
      </c>
      <c r="AF64">
        <v>6895000000</v>
      </c>
      <c r="AG64">
        <v>40.700000000000003</v>
      </c>
      <c r="AH64" t="s">
        <v>249</v>
      </c>
      <c r="AI64" t="s">
        <v>250</v>
      </c>
      <c r="AJ64" t="s">
        <v>251</v>
      </c>
      <c r="AK64" t="s">
        <v>252</v>
      </c>
      <c r="AL64">
        <v>5</v>
      </c>
    </row>
    <row r="65" spans="1:38" customFormat="1" x14ac:dyDescent="0.25">
      <c r="A65" s="1">
        <v>21600000</v>
      </c>
      <c r="B65">
        <v>17850000</v>
      </c>
      <c r="C65" s="1">
        <v>18200000</v>
      </c>
      <c r="D65" s="4">
        <v>35450000</v>
      </c>
      <c r="E65" s="4">
        <v>20900000</v>
      </c>
      <c r="F65" s="4">
        <v>25950000</v>
      </c>
      <c r="G65" s="6">
        <v>737000000</v>
      </c>
      <c r="H65" s="6">
        <v>793000000</v>
      </c>
      <c r="I65" s="6">
        <v>868500000</v>
      </c>
      <c r="J65" s="8">
        <v>260500000</v>
      </c>
      <c r="K65" s="8">
        <v>376000000</v>
      </c>
      <c r="L65" s="8">
        <v>410500000</v>
      </c>
      <c r="M65" s="4">
        <f t="shared" si="0"/>
        <v>0.13720765401432072</v>
      </c>
      <c r="N65" s="6">
        <f t="shared" si="1"/>
        <v>3.3635897550223447E-5</v>
      </c>
      <c r="O65" s="8">
        <f t="shared" si="2"/>
        <v>1.9032850197939044E-3</v>
      </c>
      <c r="P65" s="4">
        <v>1.76</v>
      </c>
      <c r="Q65" s="6">
        <v>51.2</v>
      </c>
      <c r="R65" s="8">
        <v>22.3</v>
      </c>
      <c r="S65" s="13">
        <f t="shared" si="3"/>
        <v>3.5886283833849295E-5</v>
      </c>
      <c r="T65" s="10">
        <f t="shared" si="4"/>
        <v>1.6040864624806623E-3</v>
      </c>
      <c r="U65" s="13">
        <v>3.44E-2</v>
      </c>
      <c r="V65" s="10">
        <v>0.437</v>
      </c>
      <c r="W65" s="1">
        <v>15600000</v>
      </c>
      <c r="X65" s="1">
        <v>27500000</v>
      </c>
      <c r="Y65" s="1">
        <v>349000000</v>
      </c>
      <c r="Z65" s="1">
        <v>799000000</v>
      </c>
      <c r="AA65" s="1">
        <v>7810000</v>
      </c>
      <c r="AB65" s="1">
        <f t="shared" si="5"/>
        <v>7387545.8261409961</v>
      </c>
      <c r="AC65" s="1">
        <f t="shared" si="6"/>
        <v>65990529.623575531</v>
      </c>
      <c r="AD65" s="1">
        <f t="shared" si="7"/>
        <v>78560486.25104098</v>
      </c>
      <c r="AE65" s="1">
        <v>1.42E-87</v>
      </c>
      <c r="AF65">
        <v>1771300000</v>
      </c>
      <c r="AG65">
        <v>44.2</v>
      </c>
      <c r="AH65" t="s">
        <v>253</v>
      </c>
      <c r="AI65" t="s">
        <v>253</v>
      </c>
      <c r="AJ65" t="s">
        <v>254</v>
      </c>
      <c r="AK65" t="s">
        <v>255</v>
      </c>
      <c r="AL65">
        <v>1</v>
      </c>
    </row>
    <row r="66" spans="1:38" customFormat="1" x14ac:dyDescent="0.25">
      <c r="A66" s="1">
        <v>273500000</v>
      </c>
      <c r="B66" s="1">
        <v>288500000</v>
      </c>
      <c r="C66" s="1">
        <v>310500000</v>
      </c>
      <c r="D66" s="4">
        <v>538500000</v>
      </c>
      <c r="E66" s="4">
        <v>655000000</v>
      </c>
      <c r="F66" s="4">
        <v>670000000</v>
      </c>
      <c r="G66" s="6">
        <v>1030000000</v>
      </c>
      <c r="H66" s="6">
        <v>691500000</v>
      </c>
      <c r="I66" s="6">
        <v>623000000</v>
      </c>
      <c r="J66" s="8">
        <v>957500000</v>
      </c>
      <c r="K66" s="8">
        <v>623500000</v>
      </c>
      <c r="L66" s="8">
        <v>586000000</v>
      </c>
      <c r="M66" s="4">
        <f t="shared" si="0"/>
        <v>1.5340762915513591E-3</v>
      </c>
      <c r="N66" s="6">
        <f t="shared" si="1"/>
        <v>1.775366599793312E-2</v>
      </c>
      <c r="O66" s="8">
        <f t="shared" si="2"/>
        <v>2.1979251106317169E-2</v>
      </c>
      <c r="P66" s="4">
        <v>2.14</v>
      </c>
      <c r="Q66" s="6">
        <v>2.69</v>
      </c>
      <c r="R66" s="8">
        <v>2.48</v>
      </c>
      <c r="S66" s="13">
        <f t="shared" si="3"/>
        <v>0.29287215019816942</v>
      </c>
      <c r="T66" s="10">
        <f t="shared" si="4"/>
        <v>0.74893358965251655</v>
      </c>
      <c r="U66" s="13">
        <v>0.79500000000000004</v>
      </c>
      <c r="V66" s="10">
        <v>0.92400000000000004</v>
      </c>
      <c r="W66" s="1">
        <v>291000000</v>
      </c>
      <c r="X66" s="1">
        <v>621000000</v>
      </c>
      <c r="Y66" s="1">
        <v>722000000</v>
      </c>
      <c r="Z66" s="1">
        <v>782000000</v>
      </c>
      <c r="AA66" s="1">
        <v>27900000</v>
      </c>
      <c r="AB66" s="1">
        <f t="shared" si="5"/>
        <v>71983215.63623935</v>
      </c>
      <c r="AC66" s="1">
        <f t="shared" si="6"/>
        <v>217915694.7078388</v>
      </c>
      <c r="AD66" s="1">
        <f t="shared" si="7"/>
        <v>204521596.25167552</v>
      </c>
      <c r="AE66" s="1">
        <v>6.3299999999999997E-39</v>
      </c>
      <c r="AF66">
        <v>4753600000</v>
      </c>
      <c r="AG66">
        <v>61.6</v>
      </c>
      <c r="AH66" t="s">
        <v>256</v>
      </c>
      <c r="AI66" t="s">
        <v>256</v>
      </c>
      <c r="AJ66" t="s">
        <v>257</v>
      </c>
      <c r="AK66" t="s">
        <v>258</v>
      </c>
      <c r="AL66">
        <v>2</v>
      </c>
    </row>
    <row r="67" spans="1:38" customFormat="1" x14ac:dyDescent="0.25">
      <c r="A67" s="1">
        <v>499500000</v>
      </c>
      <c r="B67" s="1">
        <v>411500000</v>
      </c>
      <c r="C67" s="1">
        <v>452500000</v>
      </c>
      <c r="D67" s="4">
        <v>896000000</v>
      </c>
      <c r="E67" s="4">
        <v>805000000</v>
      </c>
      <c r="F67" s="4">
        <v>918500000</v>
      </c>
      <c r="G67" s="6">
        <v>450500000</v>
      </c>
      <c r="H67" s="6">
        <v>1060000000</v>
      </c>
      <c r="I67" s="6">
        <v>829000000</v>
      </c>
      <c r="J67" s="8">
        <v>1100000000</v>
      </c>
      <c r="K67" s="8">
        <v>881000000</v>
      </c>
      <c r="L67" s="8">
        <v>884500000</v>
      </c>
      <c r="M67" s="4">
        <f t="shared" si="0"/>
        <v>6.2395428519574226E-4</v>
      </c>
      <c r="N67" s="6">
        <f t="shared" si="1"/>
        <v>0.14408069667891021</v>
      </c>
      <c r="O67" s="8">
        <f t="shared" si="2"/>
        <v>2.8526752004130831E-3</v>
      </c>
      <c r="P67" s="4">
        <v>1.92</v>
      </c>
      <c r="Q67" s="6">
        <v>1.71</v>
      </c>
      <c r="R67" s="8">
        <v>2.1</v>
      </c>
      <c r="S67" s="13">
        <f t="shared" si="3"/>
        <v>0.63331119398948532</v>
      </c>
      <c r="T67" s="10">
        <f t="shared" si="4"/>
        <v>0.41247344801608271</v>
      </c>
      <c r="U67" s="13">
        <v>1.1200000000000001</v>
      </c>
      <c r="V67" s="10">
        <v>1.22</v>
      </c>
      <c r="W67" s="1">
        <v>454000000</v>
      </c>
      <c r="X67" s="1">
        <v>873000000</v>
      </c>
      <c r="Y67" s="1">
        <v>954000000</v>
      </c>
      <c r="Z67" s="1">
        <v>779000000</v>
      </c>
      <c r="AA67" s="1">
        <v>51400000</v>
      </c>
      <c r="AB67" s="1">
        <f t="shared" si="5"/>
        <v>60096450.255679272</v>
      </c>
      <c r="AC67" s="1">
        <f t="shared" si="6"/>
        <v>307710226.24107468</v>
      </c>
      <c r="AD67" s="1">
        <f t="shared" si="7"/>
        <v>125441553.45551668</v>
      </c>
      <c r="AE67" s="1">
        <v>5.37E-199</v>
      </c>
      <c r="AF67">
        <v>7133900000</v>
      </c>
      <c r="AG67">
        <v>57.7</v>
      </c>
      <c r="AH67" t="s">
        <v>259</v>
      </c>
      <c r="AI67" t="s">
        <v>260</v>
      </c>
      <c r="AJ67" t="s">
        <v>261</v>
      </c>
      <c r="AK67" t="s">
        <v>262</v>
      </c>
      <c r="AL67">
        <v>2</v>
      </c>
    </row>
    <row r="68" spans="1:38" customFormat="1" x14ac:dyDescent="0.25">
      <c r="A68" s="1">
        <v>402500000</v>
      </c>
      <c r="B68" s="1">
        <v>366500000</v>
      </c>
      <c r="C68" s="1">
        <v>353000000</v>
      </c>
      <c r="D68" s="4">
        <v>789000000</v>
      </c>
      <c r="E68" s="4">
        <v>742500000</v>
      </c>
      <c r="F68" s="4">
        <v>795000000</v>
      </c>
      <c r="G68" s="6">
        <v>460000000</v>
      </c>
      <c r="H68" s="6">
        <v>1001000000</v>
      </c>
      <c r="I68" s="6">
        <v>766000000</v>
      </c>
      <c r="J68" s="8">
        <v>767500000</v>
      </c>
      <c r="K68" s="8">
        <v>841000000</v>
      </c>
      <c r="L68" s="8">
        <v>743000000</v>
      </c>
      <c r="M68" s="4">
        <f t="shared" si="0"/>
        <v>5.5102510056885076E-5</v>
      </c>
      <c r="N68" s="6">
        <f t="shared" si="1"/>
        <v>7.9260544936537961E-2</v>
      </c>
      <c r="O68" s="8">
        <f t="shared" si="2"/>
        <v>2.4006239769782702E-4</v>
      </c>
      <c r="P68" s="4">
        <v>2.0699999999999998</v>
      </c>
      <c r="Q68" s="6">
        <v>1.99</v>
      </c>
      <c r="R68" s="8">
        <v>2.1</v>
      </c>
      <c r="S68" s="13">
        <f t="shared" si="3"/>
        <v>0.84350304987209457</v>
      </c>
      <c r="T68" s="10">
        <f t="shared" si="4"/>
        <v>0.80740436523963677</v>
      </c>
      <c r="U68" s="13">
        <v>1.04</v>
      </c>
      <c r="V68" s="10">
        <v>1.06</v>
      </c>
      <c r="W68" s="1">
        <v>374000000</v>
      </c>
      <c r="X68" s="1">
        <v>776000000</v>
      </c>
      <c r="Y68" s="1">
        <v>784000000</v>
      </c>
      <c r="Z68" s="1">
        <v>743000000</v>
      </c>
      <c r="AA68" s="1">
        <v>45500000</v>
      </c>
      <c r="AB68" s="1">
        <f t="shared" si="5"/>
        <v>28735866.091002025</v>
      </c>
      <c r="AC68" s="1">
        <f t="shared" si="6"/>
        <v>271275382.83694923</v>
      </c>
      <c r="AD68" s="1">
        <f t="shared" si="7"/>
        <v>51000816.986920252</v>
      </c>
      <c r="AE68" s="1">
        <v>1.3E-151</v>
      </c>
      <c r="AF68">
        <v>6038300000</v>
      </c>
      <c r="AG68">
        <v>43.2</v>
      </c>
      <c r="AH68" t="s">
        <v>263</v>
      </c>
      <c r="AI68" t="s">
        <v>264</v>
      </c>
      <c r="AJ68" t="s">
        <v>265</v>
      </c>
      <c r="AK68" t="s">
        <v>266</v>
      </c>
      <c r="AL68">
        <v>5</v>
      </c>
    </row>
    <row r="69" spans="1:38" customFormat="1" x14ac:dyDescent="0.25">
      <c r="A69" s="1">
        <v>56700000</v>
      </c>
      <c r="B69" s="1">
        <v>58250000</v>
      </c>
      <c r="C69" s="1">
        <v>50650000</v>
      </c>
      <c r="D69" s="4">
        <v>110500000</v>
      </c>
      <c r="E69" s="4">
        <v>147500000</v>
      </c>
      <c r="F69" s="4">
        <v>103350000</v>
      </c>
      <c r="G69" s="6">
        <v>290500000</v>
      </c>
      <c r="H69" s="6">
        <v>1105000000</v>
      </c>
      <c r="I69" s="6">
        <v>689500000</v>
      </c>
      <c r="J69" s="8">
        <v>302000000</v>
      </c>
      <c r="K69" s="8">
        <v>285000000</v>
      </c>
      <c r="L69" s="8">
        <v>297500000</v>
      </c>
      <c r="M69" s="4">
        <f t="shared" si="0"/>
        <v>9.2936439990469154E-3</v>
      </c>
      <c r="N69" s="6">
        <f t="shared" si="1"/>
        <v>5.2944367751822284E-2</v>
      </c>
      <c r="O69" s="8">
        <f t="shared" si="2"/>
        <v>1.7689929966801917E-6</v>
      </c>
      <c r="P69" s="4">
        <v>2.1800000000000002</v>
      </c>
      <c r="Q69" s="6">
        <v>12.6</v>
      </c>
      <c r="R69" s="8">
        <v>5.34</v>
      </c>
      <c r="S69" s="13">
        <f t="shared" si="3"/>
        <v>7.1262816055756392E-2</v>
      </c>
      <c r="T69" s="10">
        <f t="shared" si="4"/>
        <v>0.16408344114752091</v>
      </c>
      <c r="U69" s="13">
        <v>0.17299999999999999</v>
      </c>
      <c r="V69" s="10">
        <v>0.42399999999999999</v>
      </c>
      <c r="W69" s="1">
        <v>55200000</v>
      </c>
      <c r="X69" s="1">
        <v>120000000</v>
      </c>
      <c r="Y69" s="1">
        <v>295000000</v>
      </c>
      <c r="Z69" s="1">
        <v>695000000</v>
      </c>
      <c r="AA69" s="1">
        <v>3990000</v>
      </c>
      <c r="AB69" s="1">
        <f t="shared" si="5"/>
        <v>23697204.476477809</v>
      </c>
      <c r="AC69" s="1">
        <f t="shared" si="6"/>
        <v>407277853.55945885</v>
      </c>
      <c r="AD69" s="1">
        <f t="shared" si="7"/>
        <v>8808140.1744825412</v>
      </c>
      <c r="AE69" s="1">
        <v>1.5500000000000001E-50</v>
      </c>
      <c r="AF69">
        <v>2064400000</v>
      </c>
      <c r="AG69">
        <v>23.2</v>
      </c>
      <c r="AH69" t="s">
        <v>267</v>
      </c>
      <c r="AI69" t="s">
        <v>267</v>
      </c>
      <c r="AJ69" t="s">
        <v>268</v>
      </c>
      <c r="AK69" t="s">
        <v>269</v>
      </c>
      <c r="AL69">
        <v>2</v>
      </c>
    </row>
    <row r="70" spans="1:38" customFormat="1" x14ac:dyDescent="0.25">
      <c r="A70" s="1">
        <v>394500000</v>
      </c>
      <c r="B70" s="1">
        <v>255500000</v>
      </c>
      <c r="C70" s="1">
        <v>237000000</v>
      </c>
      <c r="D70" s="4">
        <v>585500000</v>
      </c>
      <c r="E70" s="4">
        <v>552500000</v>
      </c>
      <c r="F70" s="4">
        <v>424000000</v>
      </c>
      <c r="G70" s="6">
        <v>566500000</v>
      </c>
      <c r="H70" s="6">
        <v>940000000</v>
      </c>
      <c r="I70" s="6">
        <v>533500000</v>
      </c>
      <c r="J70" s="8">
        <v>696000000</v>
      </c>
      <c r="K70" s="8">
        <v>591500000</v>
      </c>
      <c r="L70" s="8">
        <v>602000000</v>
      </c>
      <c r="M70" s="4">
        <f t="shared" ref="M70:M133" si="8">TTEST(D70:F70,A70:C70,2,2)</f>
        <v>3.2429891564085649E-2</v>
      </c>
      <c r="N70" s="6">
        <f t="shared" ref="N70:N133" si="9">TTEST(G70:I70,A70:C70,2,2)</f>
        <v>5.1110987999880529E-2</v>
      </c>
      <c r="O70" s="8">
        <f t="shared" ref="O70:O133" si="10">TTEST(J70:L70,A70:C70,2,2)</f>
        <v>5.0262038380023098E-3</v>
      </c>
      <c r="P70" s="4">
        <v>1.76</v>
      </c>
      <c r="Q70" s="6">
        <v>2.2999999999999998</v>
      </c>
      <c r="R70" s="8">
        <v>2.13</v>
      </c>
      <c r="S70" s="13">
        <f t="shared" ref="S70:S133" si="11">TTEST(D70:F70,G70:I70,2,2)</f>
        <v>0.31664374030486492</v>
      </c>
      <c r="T70" s="10">
        <f t="shared" ref="T70:T133" si="12">TTEST(G70:I70,J70:L70,2,2)</f>
        <v>0.72811226913266192</v>
      </c>
      <c r="U70" s="13">
        <v>0.76500000000000001</v>
      </c>
      <c r="V70" s="10">
        <v>0.92600000000000005</v>
      </c>
      <c r="W70" s="1">
        <v>296000000</v>
      </c>
      <c r="X70" s="1">
        <v>520000000</v>
      </c>
      <c r="Y70" s="1">
        <v>630000000</v>
      </c>
      <c r="Z70" s="1">
        <v>680000000</v>
      </c>
      <c r="AA70" s="1">
        <v>77100000</v>
      </c>
      <c r="AB70" s="1">
        <f t="shared" ref="AB70:AB133" si="13">STDEV(D70:F70)</f>
        <v>85326334.34839043</v>
      </c>
      <c r="AC70" s="1">
        <f t="shared" ref="AC70:AC133" si="14">STDEV(G70:I70)</f>
        <v>225770347.92018193</v>
      </c>
      <c r="AD70" s="1">
        <f t="shared" ref="AD70:AD133" si="15">STDEV(J70:L70)</f>
        <v>57542013.636414684</v>
      </c>
      <c r="AE70" s="1">
        <v>2.9900000000000002E-124</v>
      </c>
      <c r="AF70">
        <v>4726600000</v>
      </c>
      <c r="AG70">
        <v>39.299999999999997</v>
      </c>
      <c r="AH70" t="s">
        <v>270</v>
      </c>
      <c r="AI70" t="s">
        <v>271</v>
      </c>
      <c r="AJ70" t="s">
        <v>272</v>
      </c>
      <c r="AK70" t="s">
        <v>273</v>
      </c>
      <c r="AL70">
        <v>11</v>
      </c>
    </row>
    <row r="71" spans="1:38" customFormat="1" x14ac:dyDescent="0.25">
      <c r="A71" s="1">
        <v>250500000</v>
      </c>
      <c r="B71" s="1">
        <v>232000000</v>
      </c>
      <c r="C71" s="1">
        <v>227500000</v>
      </c>
      <c r="D71" s="4">
        <v>616000000</v>
      </c>
      <c r="E71" s="4">
        <v>595500000</v>
      </c>
      <c r="F71" s="4">
        <v>544500000</v>
      </c>
      <c r="G71" s="6">
        <v>652000000</v>
      </c>
      <c r="H71" s="6">
        <v>775000000</v>
      </c>
      <c r="I71" s="6">
        <v>611500000</v>
      </c>
      <c r="J71" s="8">
        <v>669000000</v>
      </c>
      <c r="K71" s="8">
        <v>707500000</v>
      </c>
      <c r="L71" s="8">
        <v>704500000</v>
      </c>
      <c r="M71" s="4">
        <f t="shared" si="8"/>
        <v>9.9314156860120655E-5</v>
      </c>
      <c r="N71" s="6">
        <f t="shared" si="9"/>
        <v>8.7440185676048311E-4</v>
      </c>
      <c r="O71" s="8">
        <f t="shared" si="10"/>
        <v>5.5983396208055575E-6</v>
      </c>
      <c r="P71" s="4">
        <v>2.4700000000000002</v>
      </c>
      <c r="Q71" s="6">
        <v>2.87</v>
      </c>
      <c r="R71" s="8">
        <v>2.93</v>
      </c>
      <c r="S71" s="13">
        <f t="shared" si="11"/>
        <v>0.15354408063195357</v>
      </c>
      <c r="T71" s="10">
        <f t="shared" si="12"/>
        <v>0.79374012959956064</v>
      </c>
      <c r="U71" s="13">
        <v>0.86099999999999999</v>
      </c>
      <c r="V71" s="10">
        <v>1.02</v>
      </c>
      <c r="W71" s="1">
        <v>237000000</v>
      </c>
      <c r="X71" s="1">
        <v>585000000</v>
      </c>
      <c r="Y71" s="1">
        <v>694000000</v>
      </c>
      <c r="Z71" s="1">
        <v>679000000</v>
      </c>
      <c r="AA71" s="1">
        <v>26200000</v>
      </c>
      <c r="AB71" s="1">
        <f t="shared" si="13"/>
        <v>36818247.287633523</v>
      </c>
      <c r="AC71" s="1">
        <f t="shared" si="14"/>
        <v>85148399.867525399</v>
      </c>
      <c r="AD71" s="1">
        <f t="shared" si="15"/>
        <v>21414558.910548061</v>
      </c>
      <c r="AE71" s="1">
        <v>3.1600000000000001E-194</v>
      </c>
      <c r="AF71">
        <v>4609100000</v>
      </c>
      <c r="AG71">
        <v>16.399999999999999</v>
      </c>
      <c r="AH71" t="s">
        <v>274</v>
      </c>
      <c r="AI71" t="s">
        <v>275</v>
      </c>
      <c r="AJ71" t="s">
        <v>276</v>
      </c>
      <c r="AK71" t="s">
        <v>277</v>
      </c>
      <c r="AL71">
        <v>7</v>
      </c>
    </row>
    <row r="72" spans="1:38" customFormat="1" x14ac:dyDescent="0.25">
      <c r="A72" s="1">
        <v>263500000</v>
      </c>
      <c r="B72" s="1">
        <v>378000000</v>
      </c>
      <c r="C72" s="1">
        <v>213000000</v>
      </c>
      <c r="D72" s="4">
        <v>419500000</v>
      </c>
      <c r="E72" s="4">
        <v>384000000</v>
      </c>
      <c r="F72" s="4">
        <v>445500000</v>
      </c>
      <c r="G72" s="6">
        <v>596000000</v>
      </c>
      <c r="H72" s="6">
        <v>732000000</v>
      </c>
      <c r="I72" s="6">
        <v>654500000</v>
      </c>
      <c r="J72" s="8">
        <v>564000000</v>
      </c>
      <c r="K72" s="8">
        <v>530000000</v>
      </c>
      <c r="L72" s="8">
        <v>598000000</v>
      </c>
      <c r="M72" s="4">
        <f t="shared" si="8"/>
        <v>6.4622397223611974E-2</v>
      </c>
      <c r="N72" s="6">
        <f t="shared" si="9"/>
        <v>3.8948249437432561E-3</v>
      </c>
      <c r="O72" s="8">
        <f t="shared" si="10"/>
        <v>6.0613406310142783E-3</v>
      </c>
      <c r="P72" s="4">
        <v>1.46</v>
      </c>
      <c r="Q72" s="6">
        <v>2.3199999999999998</v>
      </c>
      <c r="R72" s="8">
        <v>1.98</v>
      </c>
      <c r="S72" s="13">
        <f t="shared" si="11"/>
        <v>4.8169910421612889E-3</v>
      </c>
      <c r="T72" s="10">
        <f t="shared" si="12"/>
        <v>9.2615184998116787E-2</v>
      </c>
      <c r="U72" s="13">
        <v>0.63</v>
      </c>
      <c r="V72" s="10">
        <v>0.85299999999999998</v>
      </c>
      <c r="W72" s="1">
        <v>285000000</v>
      </c>
      <c r="X72" s="1">
        <v>416000000</v>
      </c>
      <c r="Y72" s="1">
        <v>564000000</v>
      </c>
      <c r="Z72" s="1">
        <v>661000000</v>
      </c>
      <c r="AA72" s="1">
        <v>79300000</v>
      </c>
      <c r="AB72" s="1">
        <f t="shared" si="13"/>
        <v>30872047.767087515</v>
      </c>
      <c r="AC72" s="1">
        <f t="shared" si="14"/>
        <v>68220842.367515028</v>
      </c>
      <c r="AD72" s="1">
        <f t="shared" si="15"/>
        <v>34000000</v>
      </c>
      <c r="AE72" s="1">
        <v>2.1299999999999999E-83</v>
      </c>
      <c r="AF72">
        <v>4041300000</v>
      </c>
      <c r="AG72">
        <v>37.200000000000003</v>
      </c>
      <c r="AH72" t="s">
        <v>278</v>
      </c>
      <c r="AI72" t="s">
        <v>278</v>
      </c>
      <c r="AJ72" t="s">
        <v>279</v>
      </c>
      <c r="AK72" t="s">
        <v>280</v>
      </c>
      <c r="AL72">
        <v>3</v>
      </c>
    </row>
    <row r="73" spans="1:38" customFormat="1" x14ac:dyDescent="0.25">
      <c r="A73" s="1">
        <v>167000000</v>
      </c>
      <c r="B73" s="1">
        <v>123500000</v>
      </c>
      <c r="C73" s="1">
        <v>138500000</v>
      </c>
      <c r="D73" s="4">
        <v>360000000</v>
      </c>
      <c r="E73" s="4">
        <v>340500000</v>
      </c>
      <c r="F73" s="4">
        <v>498500000</v>
      </c>
      <c r="G73" s="6">
        <v>729000000</v>
      </c>
      <c r="H73" s="6">
        <v>445500000</v>
      </c>
      <c r="I73" s="6">
        <v>761500000</v>
      </c>
      <c r="J73" s="8">
        <v>556000000</v>
      </c>
      <c r="K73" s="8">
        <v>581500000</v>
      </c>
      <c r="L73" s="8">
        <v>546500000</v>
      </c>
      <c r="M73" s="4">
        <f t="shared" si="8"/>
        <v>7.4971384065231862E-3</v>
      </c>
      <c r="N73" s="6">
        <f t="shared" si="9"/>
        <v>7.6757628964927672E-3</v>
      </c>
      <c r="O73" s="8">
        <f t="shared" si="10"/>
        <v>1.4339564655554174E-5</v>
      </c>
      <c r="P73" s="4">
        <v>2.8</v>
      </c>
      <c r="Q73" s="6">
        <v>4.5199999999999996</v>
      </c>
      <c r="R73" s="8">
        <v>3.93</v>
      </c>
      <c r="S73" s="13">
        <f t="shared" si="11"/>
        <v>9.3341382284968674E-2</v>
      </c>
      <c r="T73" s="10">
        <f t="shared" si="12"/>
        <v>0.45193485024803037</v>
      </c>
      <c r="U73" s="13">
        <v>0.61899999999999999</v>
      </c>
      <c r="V73" s="10">
        <v>0.87</v>
      </c>
      <c r="W73" s="1">
        <v>143000000</v>
      </c>
      <c r="X73" s="1">
        <v>400000000</v>
      </c>
      <c r="Y73" s="1">
        <v>561000000</v>
      </c>
      <c r="Z73" s="1">
        <v>645000000</v>
      </c>
      <c r="AA73" s="1">
        <v>20800000</v>
      </c>
      <c r="AB73" s="1">
        <f t="shared" si="13"/>
        <v>86145709.895115167</v>
      </c>
      <c r="AC73" s="1">
        <f t="shared" si="14"/>
        <v>173821987.48528156</v>
      </c>
      <c r="AD73" s="1">
        <f t="shared" si="15"/>
        <v>18099263.33675858</v>
      </c>
      <c r="AE73" s="1">
        <v>1.2900000000000001E-85</v>
      </c>
      <c r="AF73">
        <v>3210300000</v>
      </c>
      <c r="AG73">
        <v>33</v>
      </c>
      <c r="AH73" t="s">
        <v>281</v>
      </c>
      <c r="AI73" t="s">
        <v>282</v>
      </c>
      <c r="AJ73" t="s">
        <v>283</v>
      </c>
      <c r="AK73" t="s">
        <v>284</v>
      </c>
      <c r="AL73">
        <v>6</v>
      </c>
    </row>
    <row r="74" spans="1:38" customFormat="1" x14ac:dyDescent="0.25">
      <c r="A74" s="1">
        <v>324000000</v>
      </c>
      <c r="B74" s="1">
        <v>251500000</v>
      </c>
      <c r="C74" s="1">
        <v>242000000</v>
      </c>
      <c r="D74" s="4">
        <v>318500000</v>
      </c>
      <c r="E74" s="4">
        <v>311500000</v>
      </c>
      <c r="F74" s="4">
        <v>307500000</v>
      </c>
      <c r="G74" s="6">
        <v>697000000</v>
      </c>
      <c r="H74" s="6">
        <v>621500000</v>
      </c>
      <c r="I74" s="6">
        <v>614500000</v>
      </c>
      <c r="J74" s="8">
        <v>458000000</v>
      </c>
      <c r="K74" s="8">
        <v>552500000</v>
      </c>
      <c r="L74" s="8">
        <v>507000000</v>
      </c>
      <c r="M74" s="4">
        <f t="shared" si="8"/>
        <v>0.20007301388064258</v>
      </c>
      <c r="N74" s="6">
        <f t="shared" si="9"/>
        <v>5.5065661030181815E-4</v>
      </c>
      <c r="O74" s="8">
        <f t="shared" si="10"/>
        <v>3.4362386627421284E-3</v>
      </c>
      <c r="P74" s="4">
        <v>1.1499999999999999</v>
      </c>
      <c r="Q74" s="6">
        <v>2.36</v>
      </c>
      <c r="R74" s="8">
        <v>1.85</v>
      </c>
      <c r="S74" s="13">
        <f t="shared" si="11"/>
        <v>2.3767336568701069E-4</v>
      </c>
      <c r="T74" s="10">
        <f t="shared" si="12"/>
        <v>2.1825485463933671E-2</v>
      </c>
      <c r="U74" s="13">
        <v>0.48499999999999999</v>
      </c>
      <c r="V74" s="10">
        <v>0.78500000000000003</v>
      </c>
      <c r="W74" s="1">
        <v>273000000</v>
      </c>
      <c r="X74" s="1">
        <v>312000000</v>
      </c>
      <c r="Y74" s="1">
        <v>506000000</v>
      </c>
      <c r="Z74" s="1">
        <v>645000000</v>
      </c>
      <c r="AA74" s="1">
        <v>42000000</v>
      </c>
      <c r="AB74" s="1">
        <f t="shared" si="13"/>
        <v>5567764.3628300223</v>
      </c>
      <c r="AC74" s="1">
        <f t="shared" si="14"/>
        <v>45744762.906078473</v>
      </c>
      <c r="AD74" s="1">
        <f t="shared" si="15"/>
        <v>47260801.234567888</v>
      </c>
      <c r="AE74" s="1">
        <v>9.3199999999999997E-104</v>
      </c>
      <c r="AF74">
        <v>3261500000</v>
      </c>
      <c r="AG74">
        <v>41.3</v>
      </c>
      <c r="AH74" t="s">
        <v>285</v>
      </c>
      <c r="AI74" t="s">
        <v>286</v>
      </c>
      <c r="AJ74" t="s">
        <v>287</v>
      </c>
      <c r="AK74" t="s">
        <v>288</v>
      </c>
      <c r="AL74">
        <v>7</v>
      </c>
    </row>
    <row r="75" spans="1:38" customFormat="1" x14ac:dyDescent="0.25">
      <c r="A75" s="1">
        <v>457000000</v>
      </c>
      <c r="B75" s="1">
        <v>388000000</v>
      </c>
      <c r="C75" s="1">
        <v>413500000</v>
      </c>
      <c r="D75" s="4">
        <v>865000000</v>
      </c>
      <c r="E75" s="4">
        <v>675500000</v>
      </c>
      <c r="F75" s="4">
        <v>798500000</v>
      </c>
      <c r="G75" s="6">
        <v>428500000</v>
      </c>
      <c r="H75" s="6">
        <v>950500000</v>
      </c>
      <c r="I75" s="6">
        <v>551000000</v>
      </c>
      <c r="J75" s="8">
        <v>953000000</v>
      </c>
      <c r="K75" s="8">
        <v>1375000000</v>
      </c>
      <c r="L75" s="8">
        <v>1065000000</v>
      </c>
      <c r="M75" s="4">
        <f t="shared" si="8"/>
        <v>3.6555149584661054E-3</v>
      </c>
      <c r="N75" s="6">
        <f t="shared" si="9"/>
        <v>0.23168184111580933</v>
      </c>
      <c r="O75" s="8">
        <f t="shared" si="10"/>
        <v>5.1003697047522292E-3</v>
      </c>
      <c r="P75" s="4">
        <v>1.86</v>
      </c>
      <c r="Q75" s="6">
        <v>1.53</v>
      </c>
      <c r="R75" s="8">
        <v>2.69</v>
      </c>
      <c r="S75" s="13">
        <f t="shared" si="11"/>
        <v>0.46034475234020139</v>
      </c>
      <c r="T75" s="10">
        <f t="shared" si="12"/>
        <v>7.3136639761989808E-2</v>
      </c>
      <c r="U75" s="13">
        <v>1.21</v>
      </c>
      <c r="V75" s="10">
        <v>1.76</v>
      </c>
      <c r="W75" s="1">
        <v>419000000</v>
      </c>
      <c r="X75" s="1">
        <v>780000000</v>
      </c>
      <c r="Y75" s="1">
        <v>1130000000</v>
      </c>
      <c r="Z75" s="1">
        <v>643000000</v>
      </c>
      <c r="AA75" s="1">
        <v>36700000</v>
      </c>
      <c r="AB75" s="1">
        <f t="shared" si="13"/>
        <v>96143555.859627828</v>
      </c>
      <c r="AC75" s="1">
        <f t="shared" si="14"/>
        <v>272974510.40954971</v>
      </c>
      <c r="AD75" s="1">
        <f t="shared" si="15"/>
        <v>218604666.00692675</v>
      </c>
      <c r="AE75" s="1">
        <v>3.1400000000000002E-81</v>
      </c>
      <c r="AF75">
        <v>6423500000</v>
      </c>
      <c r="AG75">
        <v>38.799999999999997</v>
      </c>
      <c r="AH75" t="s">
        <v>289</v>
      </c>
      <c r="AI75" t="s">
        <v>290</v>
      </c>
      <c r="AJ75" t="s">
        <v>291</v>
      </c>
      <c r="AK75" t="s">
        <v>292</v>
      </c>
      <c r="AL75">
        <v>7</v>
      </c>
    </row>
    <row r="76" spans="1:38" customFormat="1" x14ac:dyDescent="0.25">
      <c r="A76" s="1">
        <v>272000000</v>
      </c>
      <c r="B76" s="1">
        <v>444500000</v>
      </c>
      <c r="C76" s="1">
        <v>420500000</v>
      </c>
      <c r="D76" s="4">
        <v>635000000</v>
      </c>
      <c r="E76" s="4">
        <v>556500000</v>
      </c>
      <c r="F76" s="4">
        <v>602500000</v>
      </c>
      <c r="G76" s="6">
        <v>533500000</v>
      </c>
      <c r="H76" s="6">
        <v>799000000</v>
      </c>
      <c r="I76" s="6">
        <v>592000000</v>
      </c>
      <c r="J76" s="8">
        <v>818000000</v>
      </c>
      <c r="K76" s="8">
        <v>1006500000</v>
      </c>
      <c r="L76" s="8">
        <v>749000000</v>
      </c>
      <c r="M76" s="4">
        <f t="shared" si="8"/>
        <v>2.0121170672514104E-2</v>
      </c>
      <c r="N76" s="6">
        <f t="shared" si="9"/>
        <v>5.365299521180019E-2</v>
      </c>
      <c r="O76" s="8">
        <f t="shared" si="10"/>
        <v>7.0069931901413744E-3</v>
      </c>
      <c r="P76" s="4">
        <v>1.58</v>
      </c>
      <c r="Q76" s="6">
        <v>1.69</v>
      </c>
      <c r="R76" s="8">
        <v>2.2599999999999998</v>
      </c>
      <c r="S76" s="13">
        <f t="shared" si="11"/>
        <v>0.63069009852333435</v>
      </c>
      <c r="T76" s="10">
        <f t="shared" si="12"/>
        <v>0.12408757172057257</v>
      </c>
      <c r="U76" s="13">
        <v>0.93200000000000005</v>
      </c>
      <c r="V76" s="10">
        <v>1.34</v>
      </c>
      <c r="W76" s="1">
        <v>379000000</v>
      </c>
      <c r="X76" s="1">
        <v>598000000</v>
      </c>
      <c r="Y76" s="1">
        <v>857000000</v>
      </c>
      <c r="Z76" s="1">
        <v>641000000</v>
      </c>
      <c r="AA76" s="1">
        <v>86600000</v>
      </c>
      <c r="AB76" s="1">
        <f t="shared" si="13"/>
        <v>39442996.843546256</v>
      </c>
      <c r="AC76" s="1">
        <f t="shared" si="14"/>
        <v>139500000</v>
      </c>
      <c r="AD76" s="1">
        <f t="shared" si="15"/>
        <v>133291347.55614625</v>
      </c>
      <c r="AE76" s="1">
        <v>8.2600000000000006E-77</v>
      </c>
      <c r="AF76">
        <v>5148500000</v>
      </c>
      <c r="AG76">
        <v>38</v>
      </c>
      <c r="AH76" t="s">
        <v>293</v>
      </c>
      <c r="AI76" t="s">
        <v>293</v>
      </c>
      <c r="AL76">
        <v>1</v>
      </c>
    </row>
    <row r="77" spans="1:38" customFormat="1" x14ac:dyDescent="0.25">
      <c r="A77" s="1">
        <v>166500000</v>
      </c>
      <c r="B77" s="1">
        <v>228500000</v>
      </c>
      <c r="C77" s="1">
        <v>219000000</v>
      </c>
      <c r="D77" s="4">
        <v>294500000</v>
      </c>
      <c r="E77" s="4">
        <v>318000000</v>
      </c>
      <c r="F77" s="4">
        <v>445500000</v>
      </c>
      <c r="G77" s="6">
        <v>669500000</v>
      </c>
      <c r="H77" s="6">
        <v>433500000</v>
      </c>
      <c r="I77" s="6">
        <v>800000000</v>
      </c>
      <c r="J77" s="8">
        <v>633500000</v>
      </c>
      <c r="K77" s="8">
        <v>567000000</v>
      </c>
      <c r="L77" s="8">
        <v>661000000</v>
      </c>
      <c r="M77" s="4">
        <f t="shared" si="8"/>
        <v>4.3323543127234916E-2</v>
      </c>
      <c r="N77" s="6">
        <f t="shared" si="9"/>
        <v>1.6917201677333647E-2</v>
      </c>
      <c r="O77" s="8">
        <f t="shared" si="10"/>
        <v>2.5413287288104995E-4</v>
      </c>
      <c r="P77" s="4">
        <v>1.72</v>
      </c>
      <c r="Q77" s="6">
        <v>3.1</v>
      </c>
      <c r="R77" s="8">
        <v>3.03</v>
      </c>
      <c r="S77" s="13">
        <f t="shared" si="11"/>
        <v>7.3861596383102468E-2</v>
      </c>
      <c r="T77" s="10">
        <f t="shared" si="12"/>
        <v>0.90668316297388563</v>
      </c>
      <c r="U77" s="13">
        <v>0.55600000000000005</v>
      </c>
      <c r="V77" s="10">
        <v>0.97899999999999998</v>
      </c>
      <c r="W77" s="1">
        <v>205000000</v>
      </c>
      <c r="X77" s="1">
        <v>352000000</v>
      </c>
      <c r="Y77" s="1">
        <v>621000000</v>
      </c>
      <c r="Z77" s="1">
        <v>634000000</v>
      </c>
      <c r="AA77" s="1">
        <v>33300000</v>
      </c>
      <c r="AB77" s="1">
        <f t="shared" si="13"/>
        <v>81250128.205027118</v>
      </c>
      <c r="AC77" s="1">
        <f t="shared" si="14"/>
        <v>185763514.5375253</v>
      </c>
      <c r="AD77" s="1">
        <f t="shared" si="15"/>
        <v>48329597.55677674</v>
      </c>
      <c r="AE77" s="1">
        <v>2.7199999999999998E-133</v>
      </c>
      <c r="AF77">
        <v>3429200000</v>
      </c>
      <c r="AG77">
        <v>16.2</v>
      </c>
      <c r="AH77" t="s">
        <v>294</v>
      </c>
      <c r="AI77" t="s">
        <v>295</v>
      </c>
      <c r="AJ77" t="s">
        <v>296</v>
      </c>
      <c r="AK77" t="s">
        <v>297</v>
      </c>
      <c r="AL77">
        <v>15</v>
      </c>
    </row>
    <row r="78" spans="1:38" customFormat="1" x14ac:dyDescent="0.25">
      <c r="A78" s="1">
        <v>222000000</v>
      </c>
      <c r="B78" s="1">
        <v>241000000</v>
      </c>
      <c r="C78" s="1">
        <v>212000000</v>
      </c>
      <c r="D78" s="4">
        <v>425000000</v>
      </c>
      <c r="E78" s="4">
        <v>496500000</v>
      </c>
      <c r="F78" s="4">
        <v>471000000</v>
      </c>
      <c r="G78" s="6">
        <v>550000000</v>
      </c>
      <c r="H78" s="6">
        <v>716000000</v>
      </c>
      <c r="I78" s="6">
        <v>626500000</v>
      </c>
      <c r="J78" s="8">
        <v>518000000</v>
      </c>
      <c r="K78" s="8">
        <v>566500000</v>
      </c>
      <c r="L78" s="8">
        <v>567000000</v>
      </c>
      <c r="M78" s="4">
        <f t="shared" si="8"/>
        <v>4.4993695933705105E-4</v>
      </c>
      <c r="N78" s="6">
        <f t="shared" si="9"/>
        <v>1.1346895261061857E-3</v>
      </c>
      <c r="O78" s="8">
        <f t="shared" si="10"/>
        <v>5.9233109834382326E-5</v>
      </c>
      <c r="P78" s="4">
        <v>2.06</v>
      </c>
      <c r="Q78" s="6">
        <v>2.8</v>
      </c>
      <c r="R78" s="8">
        <v>2.4500000000000002</v>
      </c>
      <c r="S78" s="13">
        <f t="shared" si="11"/>
        <v>3.3383379092614601E-2</v>
      </c>
      <c r="T78" s="10">
        <f t="shared" si="12"/>
        <v>0.18789179432115222</v>
      </c>
      <c r="U78" s="13">
        <v>0.73599999999999999</v>
      </c>
      <c r="V78" s="10">
        <v>0.873</v>
      </c>
      <c r="W78" s="1">
        <v>225000000</v>
      </c>
      <c r="X78" s="1">
        <v>464000000</v>
      </c>
      <c r="Y78" s="1">
        <v>551000000</v>
      </c>
      <c r="Z78" s="1">
        <v>631000000</v>
      </c>
      <c r="AA78" s="1">
        <v>14200000</v>
      </c>
      <c r="AB78" s="1">
        <f t="shared" si="13"/>
        <v>36236491.736001886</v>
      </c>
      <c r="AC78" s="1">
        <f t="shared" si="14"/>
        <v>83084796.041955695</v>
      </c>
      <c r="AD78" s="1">
        <f t="shared" si="15"/>
        <v>28146935.89007514</v>
      </c>
      <c r="AE78" s="1">
        <v>7.1999999999999999E-187</v>
      </c>
      <c r="AF78">
        <v>3731500000</v>
      </c>
      <c r="AG78">
        <v>26.5</v>
      </c>
      <c r="AH78" t="s">
        <v>298</v>
      </c>
      <c r="AI78" t="s">
        <v>299</v>
      </c>
      <c r="AJ78" t="s">
        <v>300</v>
      </c>
      <c r="AK78" t="s">
        <v>301</v>
      </c>
      <c r="AL78">
        <v>7</v>
      </c>
    </row>
    <row r="79" spans="1:38" customFormat="1" x14ac:dyDescent="0.25">
      <c r="A79" s="1">
        <v>196000000</v>
      </c>
      <c r="B79" s="1">
        <v>244000000</v>
      </c>
      <c r="C79" s="1">
        <v>248500000</v>
      </c>
      <c r="D79" s="4">
        <v>356500000</v>
      </c>
      <c r="E79" s="4">
        <v>325500000</v>
      </c>
      <c r="F79" s="4">
        <v>441500000</v>
      </c>
      <c r="G79" s="6">
        <v>672000000</v>
      </c>
      <c r="H79" s="6">
        <v>450000000</v>
      </c>
      <c r="I79" s="6">
        <v>751000000</v>
      </c>
      <c r="J79" s="8">
        <v>617000000</v>
      </c>
      <c r="K79" s="8">
        <v>593000000</v>
      </c>
      <c r="L79" s="8">
        <v>526500000</v>
      </c>
      <c r="M79" s="4">
        <f t="shared" si="8"/>
        <v>1.9718915970389519E-2</v>
      </c>
      <c r="N79" s="6">
        <f t="shared" si="9"/>
        <v>1.2566950233601517E-2</v>
      </c>
      <c r="O79" s="8">
        <f t="shared" si="10"/>
        <v>3.9298090433505727E-4</v>
      </c>
      <c r="P79" s="4">
        <v>1.63</v>
      </c>
      <c r="Q79" s="6">
        <v>2.72</v>
      </c>
      <c r="R79" s="8">
        <v>2.52</v>
      </c>
      <c r="S79" s="13">
        <f t="shared" si="11"/>
        <v>6.082429855833827E-2</v>
      </c>
      <c r="T79" s="10">
        <f t="shared" si="12"/>
        <v>0.6539263841227092</v>
      </c>
      <c r="U79" s="13">
        <v>0.6</v>
      </c>
      <c r="V79" s="10">
        <v>0.92700000000000005</v>
      </c>
      <c r="W79" s="1">
        <v>229000000</v>
      </c>
      <c r="X79" s="1">
        <v>375000000</v>
      </c>
      <c r="Y79" s="1">
        <v>579000000</v>
      </c>
      <c r="Z79" s="1">
        <v>624000000</v>
      </c>
      <c r="AA79" s="1">
        <v>28400000</v>
      </c>
      <c r="AB79" s="1">
        <f t="shared" si="13"/>
        <v>60058305.004387192</v>
      </c>
      <c r="AC79" s="1">
        <f t="shared" si="14"/>
        <v>156058749.62120315</v>
      </c>
      <c r="AD79" s="1">
        <f t="shared" si="15"/>
        <v>46883721.410883471</v>
      </c>
      <c r="AE79" s="1">
        <v>3.6499999999999998E-58</v>
      </c>
      <c r="AF79">
        <v>3428100000</v>
      </c>
      <c r="AG79">
        <v>33.5</v>
      </c>
      <c r="AH79" t="s">
        <v>302</v>
      </c>
      <c r="AI79" t="s">
        <v>303</v>
      </c>
      <c r="AJ79" t="s">
        <v>304</v>
      </c>
      <c r="AK79" t="s">
        <v>305</v>
      </c>
      <c r="AL79">
        <v>7</v>
      </c>
    </row>
    <row r="80" spans="1:38" customFormat="1" x14ac:dyDescent="0.25">
      <c r="A80" s="1">
        <v>125500000</v>
      </c>
      <c r="B80" s="1">
        <v>178500000</v>
      </c>
      <c r="C80" s="1">
        <v>171500000</v>
      </c>
      <c r="D80" s="4">
        <v>400000000</v>
      </c>
      <c r="E80" s="4">
        <v>449000000</v>
      </c>
      <c r="F80" s="4">
        <v>496000000</v>
      </c>
      <c r="G80" s="6">
        <v>622000000</v>
      </c>
      <c r="H80" s="6">
        <v>446000000</v>
      </c>
      <c r="I80" s="6">
        <v>752000000</v>
      </c>
      <c r="J80" s="8">
        <v>601500000</v>
      </c>
      <c r="K80" s="8">
        <v>655000000</v>
      </c>
      <c r="L80" s="8">
        <v>559500000</v>
      </c>
      <c r="M80" s="4">
        <f t="shared" si="8"/>
        <v>8.5538430735465707E-4</v>
      </c>
      <c r="N80" s="6">
        <f t="shared" si="9"/>
        <v>7.6626144281289063E-3</v>
      </c>
      <c r="O80" s="8">
        <f t="shared" si="10"/>
        <v>1.5729895778346709E-4</v>
      </c>
      <c r="P80" s="4">
        <v>2.83</v>
      </c>
      <c r="Q80" s="6">
        <v>3.83</v>
      </c>
      <c r="R80" s="8">
        <v>3.82</v>
      </c>
      <c r="S80" s="13">
        <f t="shared" si="11"/>
        <v>0.16351111669930346</v>
      </c>
      <c r="T80" s="10">
        <f t="shared" si="12"/>
        <v>0.98923311902845934</v>
      </c>
      <c r="U80" s="13">
        <v>0.73899999999999999</v>
      </c>
      <c r="V80" s="10">
        <v>0.998</v>
      </c>
      <c r="W80" s="1">
        <v>159000000</v>
      </c>
      <c r="X80" s="1">
        <v>448000000</v>
      </c>
      <c r="Y80" s="1">
        <v>605000000</v>
      </c>
      <c r="Z80" s="1">
        <v>607000000</v>
      </c>
      <c r="AA80" s="1">
        <v>28100000</v>
      </c>
      <c r="AB80" s="1">
        <f t="shared" si="13"/>
        <v>48003472.096644558</v>
      </c>
      <c r="AC80" s="1">
        <f t="shared" si="14"/>
        <v>153575171.60444039</v>
      </c>
      <c r="AD80" s="1">
        <f t="shared" si="15"/>
        <v>47865262.282090686</v>
      </c>
      <c r="AE80">
        <v>0</v>
      </c>
      <c r="AF80">
        <v>3275200000</v>
      </c>
      <c r="AG80">
        <v>22.9</v>
      </c>
      <c r="AH80" t="s">
        <v>306</v>
      </c>
      <c r="AI80" t="s">
        <v>306</v>
      </c>
      <c r="AJ80" t="s">
        <v>307</v>
      </c>
      <c r="AK80" t="s">
        <v>308</v>
      </c>
      <c r="AL80">
        <v>2</v>
      </c>
    </row>
    <row r="81" spans="1:38" customFormat="1" x14ac:dyDescent="0.25">
      <c r="A81" s="1">
        <v>124000000</v>
      </c>
      <c r="B81" s="1">
        <v>78750000</v>
      </c>
      <c r="C81" s="1">
        <v>91000000</v>
      </c>
      <c r="D81" s="4">
        <v>788500000</v>
      </c>
      <c r="E81" s="4">
        <v>609000000</v>
      </c>
      <c r="F81" s="4">
        <v>402500000</v>
      </c>
      <c r="G81" s="6">
        <v>347500000</v>
      </c>
      <c r="H81" s="6">
        <v>817000000</v>
      </c>
      <c r="I81" s="6">
        <v>589500000</v>
      </c>
      <c r="J81" s="8">
        <v>548000000</v>
      </c>
      <c r="K81" s="8">
        <v>658000000</v>
      </c>
      <c r="L81" s="8">
        <v>655500000</v>
      </c>
      <c r="M81" s="4">
        <f t="shared" si="8"/>
        <v>1.1078816838035955E-2</v>
      </c>
      <c r="N81" s="6">
        <f t="shared" si="9"/>
        <v>2.3311063307508425E-2</v>
      </c>
      <c r="O81" s="8">
        <f t="shared" si="10"/>
        <v>1.7392618502940838E-4</v>
      </c>
      <c r="P81" s="4">
        <v>6.13</v>
      </c>
      <c r="Q81" s="6">
        <v>5.97</v>
      </c>
      <c r="R81" s="8">
        <v>6.34</v>
      </c>
      <c r="S81" s="13">
        <f t="shared" si="11"/>
        <v>0.93458895796596275</v>
      </c>
      <c r="T81" s="10">
        <f t="shared" si="12"/>
        <v>0.81103137735984598</v>
      </c>
      <c r="U81" s="13">
        <v>1.03</v>
      </c>
      <c r="V81" s="10">
        <v>1.06</v>
      </c>
      <c r="W81" s="1">
        <v>97900000</v>
      </c>
      <c r="X81" s="1">
        <v>600000000</v>
      </c>
      <c r="Y81" s="1">
        <v>621000000</v>
      </c>
      <c r="Z81" s="1">
        <v>585000000</v>
      </c>
      <c r="AA81" s="1">
        <v>23600000</v>
      </c>
      <c r="AB81" s="1">
        <f t="shared" si="13"/>
        <v>193157319.30216882</v>
      </c>
      <c r="AC81" s="1">
        <f t="shared" si="14"/>
        <v>234787315.10312331</v>
      </c>
      <c r="AD81" s="1">
        <f t="shared" si="15"/>
        <v>62799283.435402349</v>
      </c>
      <c r="AE81" s="1">
        <v>1.45E-140</v>
      </c>
      <c r="AF81">
        <v>4035900000</v>
      </c>
      <c r="AG81">
        <v>32.4</v>
      </c>
      <c r="AH81" t="s">
        <v>309</v>
      </c>
      <c r="AI81" t="s">
        <v>310</v>
      </c>
      <c r="AJ81" t="s">
        <v>311</v>
      </c>
      <c r="AK81" t="s">
        <v>312</v>
      </c>
      <c r="AL81">
        <v>12</v>
      </c>
    </row>
    <row r="82" spans="1:38" customFormat="1" x14ac:dyDescent="0.25">
      <c r="A82" s="1">
        <v>256000000</v>
      </c>
      <c r="B82" s="1">
        <v>249500000</v>
      </c>
      <c r="C82" s="1">
        <v>246500000</v>
      </c>
      <c r="D82" s="4">
        <v>318500000</v>
      </c>
      <c r="E82" s="4">
        <v>361000000</v>
      </c>
      <c r="F82" s="4">
        <v>192500000</v>
      </c>
      <c r="G82" s="6">
        <v>729000000</v>
      </c>
      <c r="H82" s="6">
        <v>444000000</v>
      </c>
      <c r="I82" s="6">
        <v>549500000</v>
      </c>
      <c r="J82" s="8">
        <v>397000000</v>
      </c>
      <c r="K82" s="8">
        <v>582500000</v>
      </c>
      <c r="L82" s="8">
        <v>413500000</v>
      </c>
      <c r="M82" s="4">
        <f t="shared" si="8"/>
        <v>0.47403497439547143</v>
      </c>
      <c r="N82" s="6">
        <f t="shared" si="9"/>
        <v>1.774464540910476E-2</v>
      </c>
      <c r="O82" s="8">
        <f t="shared" si="10"/>
        <v>2.2745164090814479E-2</v>
      </c>
      <c r="P82" s="4">
        <v>1.1599999999999999</v>
      </c>
      <c r="Q82" s="6">
        <v>2.29</v>
      </c>
      <c r="R82" s="8">
        <v>1.85</v>
      </c>
      <c r="S82" s="13">
        <f t="shared" si="11"/>
        <v>4.3606960664821157E-2</v>
      </c>
      <c r="T82" s="10">
        <f t="shared" si="12"/>
        <v>0.34280534077474201</v>
      </c>
      <c r="U82" s="13">
        <v>0.50600000000000001</v>
      </c>
      <c r="V82" s="10">
        <v>0.80900000000000005</v>
      </c>
      <c r="W82" s="1">
        <v>251000000</v>
      </c>
      <c r="X82" s="1">
        <v>291000000</v>
      </c>
      <c r="Y82" s="1">
        <v>464000000</v>
      </c>
      <c r="Z82" s="1">
        <v>574000000</v>
      </c>
      <c r="AA82" s="1">
        <v>16800000</v>
      </c>
      <c r="AB82" s="1">
        <f t="shared" si="13"/>
        <v>87630379.055059031</v>
      </c>
      <c r="AC82" s="1">
        <f t="shared" si="14"/>
        <v>144092273.67674267</v>
      </c>
      <c r="AD82" s="1">
        <f t="shared" si="15"/>
        <v>102667343.07136478</v>
      </c>
      <c r="AE82">
        <v>0</v>
      </c>
      <c r="AF82">
        <v>3246600000</v>
      </c>
      <c r="AG82">
        <v>71.5</v>
      </c>
      <c r="AH82" t="s">
        <v>313</v>
      </c>
      <c r="AI82" t="s">
        <v>313</v>
      </c>
      <c r="AJ82" t="s">
        <v>314</v>
      </c>
      <c r="AK82" t="s">
        <v>315</v>
      </c>
      <c r="AL82">
        <v>1</v>
      </c>
    </row>
    <row r="83" spans="1:38" customFormat="1" x14ac:dyDescent="0.25">
      <c r="A83" s="1">
        <v>14750000</v>
      </c>
      <c r="B83" s="1">
        <v>79400000</v>
      </c>
      <c r="C83" s="1">
        <v>67900000</v>
      </c>
      <c r="D83" s="4">
        <v>539500000</v>
      </c>
      <c r="E83" s="4">
        <v>640000000</v>
      </c>
      <c r="F83" s="4">
        <v>935500000</v>
      </c>
      <c r="G83" s="6">
        <v>593500000</v>
      </c>
      <c r="H83" s="6">
        <v>436500000</v>
      </c>
      <c r="I83" s="6">
        <v>661500000</v>
      </c>
      <c r="J83" s="8">
        <v>662500000</v>
      </c>
      <c r="K83" s="8">
        <v>681500000</v>
      </c>
      <c r="L83" s="8">
        <v>526500000</v>
      </c>
      <c r="M83" s="4">
        <f t="shared" si="8"/>
        <v>5.6836468423637574E-3</v>
      </c>
      <c r="N83" s="6">
        <f t="shared" si="9"/>
        <v>1.8420674129503477E-3</v>
      </c>
      <c r="O83" s="8">
        <f t="shared" si="10"/>
        <v>4.1642723465463814E-4</v>
      </c>
      <c r="P83" s="4">
        <v>13.1</v>
      </c>
      <c r="Q83" s="6">
        <v>10.4</v>
      </c>
      <c r="R83" s="8">
        <v>11.5</v>
      </c>
      <c r="S83" s="13">
        <f t="shared" si="11"/>
        <v>0.35867468260952118</v>
      </c>
      <c r="T83" s="10">
        <f t="shared" si="12"/>
        <v>0.51000127321561961</v>
      </c>
      <c r="U83" s="13">
        <v>1.25</v>
      </c>
      <c r="V83" s="10">
        <v>1.1100000000000001</v>
      </c>
      <c r="W83" s="1">
        <v>54000000</v>
      </c>
      <c r="X83" s="1">
        <v>705000000</v>
      </c>
      <c r="Y83" s="1">
        <v>623000000</v>
      </c>
      <c r="Z83" s="1">
        <v>564000000</v>
      </c>
      <c r="AA83" s="1">
        <v>31000000</v>
      </c>
      <c r="AB83" s="1">
        <f t="shared" si="13"/>
        <v>205846423.33545658</v>
      </c>
      <c r="AC83" s="1">
        <f t="shared" si="14"/>
        <v>115396418.19975744</v>
      </c>
      <c r="AD83" s="1">
        <f t="shared" si="15"/>
        <v>84539931.393395394</v>
      </c>
      <c r="AE83" s="1">
        <v>4.2500000000000003E-120</v>
      </c>
      <c r="AF83">
        <v>3685700000</v>
      </c>
      <c r="AG83">
        <v>11.7</v>
      </c>
      <c r="AH83" t="s">
        <v>316</v>
      </c>
      <c r="AI83" t="s">
        <v>317</v>
      </c>
      <c r="AJ83" t="s">
        <v>318</v>
      </c>
      <c r="AK83" t="s">
        <v>319</v>
      </c>
      <c r="AL83">
        <v>4</v>
      </c>
    </row>
    <row r="84" spans="1:38" customFormat="1" x14ac:dyDescent="0.25">
      <c r="A84" s="1">
        <v>210000000</v>
      </c>
      <c r="B84" s="1">
        <v>226500000</v>
      </c>
      <c r="C84" s="1">
        <v>223000000</v>
      </c>
      <c r="D84" s="4">
        <v>391500000</v>
      </c>
      <c r="E84" s="4">
        <v>361500000</v>
      </c>
      <c r="F84" s="4">
        <v>384000000</v>
      </c>
      <c r="G84" s="6">
        <v>515000000</v>
      </c>
      <c r="H84" s="6">
        <v>591000000</v>
      </c>
      <c r="I84" s="6">
        <v>537000000</v>
      </c>
      <c r="J84" s="8">
        <v>499000000</v>
      </c>
      <c r="K84" s="8">
        <v>659500000</v>
      </c>
      <c r="L84" s="8">
        <v>617500000</v>
      </c>
      <c r="M84" s="4">
        <f t="shared" si="8"/>
        <v>1.0301979374652308E-4</v>
      </c>
      <c r="N84" s="6">
        <f t="shared" si="9"/>
        <v>1.4385508355103431E-4</v>
      </c>
      <c r="O84" s="8">
        <f t="shared" si="10"/>
        <v>1.5285534844489508E-3</v>
      </c>
      <c r="P84" s="4">
        <v>1.72</v>
      </c>
      <c r="Q84" s="6">
        <v>2.4900000000000002</v>
      </c>
      <c r="R84" s="8">
        <v>2.69</v>
      </c>
      <c r="S84" s="13">
        <f t="shared" si="11"/>
        <v>2.2665826765468234E-3</v>
      </c>
      <c r="T84" s="10">
        <f t="shared" si="12"/>
        <v>0.45069326981095786</v>
      </c>
      <c r="U84" s="13">
        <v>0.69099999999999995</v>
      </c>
      <c r="V84" s="10">
        <v>1.08</v>
      </c>
      <c r="W84" s="1">
        <v>220000000</v>
      </c>
      <c r="X84" s="1">
        <v>379000000</v>
      </c>
      <c r="Y84" s="1">
        <v>592000000</v>
      </c>
      <c r="Z84" s="1">
        <v>548000000</v>
      </c>
      <c r="AA84" s="1">
        <v>17300000</v>
      </c>
      <c r="AB84" s="1">
        <f t="shared" si="13"/>
        <v>15612494.995995995</v>
      </c>
      <c r="AC84" s="1">
        <f t="shared" si="14"/>
        <v>39106691.669499911</v>
      </c>
      <c r="AD84" s="1">
        <f t="shared" si="15"/>
        <v>83233106.394030496</v>
      </c>
      <c r="AE84" s="1">
        <v>4.3500000000000002E-83</v>
      </c>
      <c r="AF84">
        <v>3604200000</v>
      </c>
      <c r="AG84">
        <v>10.5</v>
      </c>
      <c r="AH84" t="s">
        <v>320</v>
      </c>
      <c r="AI84" t="s">
        <v>321</v>
      </c>
      <c r="AJ84" t="s">
        <v>322</v>
      </c>
      <c r="AK84" t="s">
        <v>323</v>
      </c>
      <c r="AL84">
        <v>2</v>
      </c>
    </row>
    <row r="85" spans="1:38" customFormat="1" x14ac:dyDescent="0.25">
      <c r="A85" s="1">
        <v>193000000</v>
      </c>
      <c r="B85" s="1">
        <v>196000000</v>
      </c>
      <c r="C85" s="1">
        <v>215500000</v>
      </c>
      <c r="D85" s="4">
        <v>351500000</v>
      </c>
      <c r="E85" s="4">
        <v>318000000</v>
      </c>
      <c r="F85" s="4">
        <v>358000000</v>
      </c>
      <c r="G85" s="6">
        <v>566000000</v>
      </c>
      <c r="H85" s="6">
        <v>435000000</v>
      </c>
      <c r="I85" s="6">
        <v>579500000</v>
      </c>
      <c r="J85" s="8">
        <v>509000000</v>
      </c>
      <c r="K85" s="8">
        <v>609500000</v>
      </c>
      <c r="L85" s="8">
        <v>510000000</v>
      </c>
      <c r="M85" s="4">
        <f t="shared" si="8"/>
        <v>5.8701020331566151E-4</v>
      </c>
      <c r="N85" s="6">
        <f t="shared" si="9"/>
        <v>2.2173729485969748E-3</v>
      </c>
      <c r="O85" s="8">
        <f t="shared" si="10"/>
        <v>5.5814401918980708E-4</v>
      </c>
      <c r="P85" s="4">
        <v>1.7</v>
      </c>
      <c r="Q85" s="6">
        <v>2.61</v>
      </c>
      <c r="R85" s="8">
        <v>2.69</v>
      </c>
      <c r="S85" s="13">
        <f t="shared" si="11"/>
        <v>1.8102730953301185E-2</v>
      </c>
      <c r="T85" s="10">
        <f t="shared" si="12"/>
        <v>0.79241756413983333</v>
      </c>
      <c r="U85" s="13">
        <v>0.65</v>
      </c>
      <c r="V85" s="10">
        <v>1.03</v>
      </c>
      <c r="W85" s="1">
        <v>202000000</v>
      </c>
      <c r="X85" s="1">
        <v>342000000</v>
      </c>
      <c r="Y85" s="1">
        <v>543000000</v>
      </c>
      <c r="Z85" s="1">
        <v>527000000</v>
      </c>
      <c r="AA85" s="1">
        <v>18100000</v>
      </c>
      <c r="AB85" s="1">
        <f t="shared" si="13"/>
        <v>21465087.933665682</v>
      </c>
      <c r="AC85" s="1">
        <f t="shared" si="14"/>
        <v>79815934.081693932</v>
      </c>
      <c r="AD85" s="1">
        <f t="shared" si="15"/>
        <v>57737191.941878617</v>
      </c>
      <c r="AE85" s="1">
        <v>7.4300000000000004E-76</v>
      </c>
      <c r="AF85">
        <v>2964200000</v>
      </c>
      <c r="AG85">
        <v>24.3</v>
      </c>
      <c r="AH85" t="s">
        <v>324</v>
      </c>
      <c r="AI85" t="s">
        <v>324</v>
      </c>
      <c r="AJ85" t="s">
        <v>325</v>
      </c>
      <c r="AK85" t="s">
        <v>326</v>
      </c>
      <c r="AL85">
        <v>1</v>
      </c>
    </row>
    <row r="86" spans="1:38" customFormat="1" x14ac:dyDescent="0.25">
      <c r="A86" s="1">
        <v>46100000</v>
      </c>
      <c r="B86" s="1">
        <v>58100000</v>
      </c>
      <c r="C86" s="1">
        <v>78300000</v>
      </c>
      <c r="D86" s="4">
        <v>55650000</v>
      </c>
      <c r="E86" s="4">
        <v>32700000</v>
      </c>
      <c r="F86" s="4">
        <v>32750000</v>
      </c>
      <c r="G86" s="6">
        <v>624000000</v>
      </c>
      <c r="H86" s="6">
        <v>109200000</v>
      </c>
      <c r="I86" s="6">
        <v>634000000</v>
      </c>
      <c r="J86" s="8">
        <v>281000000</v>
      </c>
      <c r="K86" s="8">
        <v>408000000</v>
      </c>
      <c r="L86" s="8">
        <v>814000000</v>
      </c>
      <c r="M86" s="4">
        <f t="shared" si="8"/>
        <v>0.16629660635679727</v>
      </c>
      <c r="N86" s="6">
        <f t="shared" si="9"/>
        <v>8.520976727367878E-2</v>
      </c>
      <c r="O86" s="8">
        <f t="shared" si="10"/>
        <v>5.2239901590707176E-2</v>
      </c>
      <c r="P86" s="4">
        <v>0.66400000000000003</v>
      </c>
      <c r="Q86" s="6">
        <v>7.49</v>
      </c>
      <c r="R86" s="8">
        <v>8.23</v>
      </c>
      <c r="S86" s="13">
        <f t="shared" si="11"/>
        <v>7.4792586318602805E-2</v>
      </c>
      <c r="T86" s="10">
        <f t="shared" si="12"/>
        <v>0.85745022693460515</v>
      </c>
      <c r="U86" s="13">
        <v>8.8599999999999998E-2</v>
      </c>
      <c r="V86" s="10">
        <v>1.1000000000000001</v>
      </c>
      <c r="W86" s="1">
        <v>60800000</v>
      </c>
      <c r="X86" s="1">
        <v>40400000</v>
      </c>
      <c r="Y86" s="1">
        <v>501000000</v>
      </c>
      <c r="Z86" s="1">
        <v>456000000</v>
      </c>
      <c r="AA86" s="1">
        <v>19900000</v>
      </c>
      <c r="AB86" s="1">
        <f t="shared" si="13"/>
        <v>13235778.531440208</v>
      </c>
      <c r="AC86" s="1">
        <f t="shared" si="14"/>
        <v>300148318.89139962</v>
      </c>
      <c r="AD86" s="1">
        <f t="shared" si="15"/>
        <v>278404382.14941949</v>
      </c>
      <c r="AE86" s="1">
        <v>7.2699999999999994E-20</v>
      </c>
      <c r="AF86">
        <v>1095000000</v>
      </c>
      <c r="AG86">
        <v>42.7</v>
      </c>
      <c r="AH86" t="s">
        <v>327</v>
      </c>
      <c r="AI86" t="s">
        <v>327</v>
      </c>
      <c r="AJ86" t="s">
        <v>328</v>
      </c>
      <c r="AK86" t="s">
        <v>329</v>
      </c>
      <c r="AL86">
        <v>2</v>
      </c>
    </row>
    <row r="87" spans="1:38" customFormat="1" x14ac:dyDescent="0.25">
      <c r="A87" s="1">
        <v>296000000</v>
      </c>
      <c r="B87" s="1">
        <v>312000000</v>
      </c>
      <c r="C87" s="1">
        <v>259500000</v>
      </c>
      <c r="D87" s="4">
        <v>449000000</v>
      </c>
      <c r="E87" s="4">
        <v>471500000</v>
      </c>
      <c r="F87" s="4">
        <v>409500000</v>
      </c>
      <c r="G87" s="6">
        <v>179000000</v>
      </c>
      <c r="H87" s="6">
        <v>734000000</v>
      </c>
      <c r="I87" s="6">
        <v>445500000</v>
      </c>
      <c r="J87" s="8">
        <v>662500000</v>
      </c>
      <c r="K87" s="8">
        <v>557000000</v>
      </c>
      <c r="L87" s="8">
        <v>931000000</v>
      </c>
      <c r="M87" s="4">
        <f t="shared" si="8"/>
        <v>2.958795765724582E-3</v>
      </c>
      <c r="N87" s="6">
        <f t="shared" si="9"/>
        <v>0.36686990810594966</v>
      </c>
      <c r="O87" s="8">
        <f t="shared" si="10"/>
        <v>1.9028754629271252E-2</v>
      </c>
      <c r="P87" s="4">
        <v>1.53</v>
      </c>
      <c r="Q87" s="6">
        <v>1.57</v>
      </c>
      <c r="R87" s="8">
        <v>2.48</v>
      </c>
      <c r="S87" s="13">
        <f t="shared" si="11"/>
        <v>0.9558534986337297</v>
      </c>
      <c r="T87" s="10">
        <f t="shared" si="12"/>
        <v>0.24749303049118324</v>
      </c>
      <c r="U87" s="13">
        <v>0.97899999999999998</v>
      </c>
      <c r="V87" s="10">
        <v>1.58</v>
      </c>
      <c r="W87" s="1">
        <v>289000000</v>
      </c>
      <c r="X87" s="1">
        <v>443000000</v>
      </c>
      <c r="Y87" s="1">
        <v>717000000</v>
      </c>
      <c r="Z87" s="1">
        <v>453000000</v>
      </c>
      <c r="AA87" s="1">
        <v>29900000</v>
      </c>
      <c r="AB87" s="1">
        <f t="shared" si="13"/>
        <v>31386037.235263284</v>
      </c>
      <c r="AC87" s="1">
        <f t="shared" si="14"/>
        <v>277572663.15927672</v>
      </c>
      <c r="AD87" s="1">
        <f t="shared" si="15"/>
        <v>192829155.81761327</v>
      </c>
      <c r="AE87" s="1">
        <v>3.57E-57</v>
      </c>
      <c r="AF87">
        <v>3719600000</v>
      </c>
      <c r="AG87">
        <v>38.6</v>
      </c>
      <c r="AH87" t="s">
        <v>330</v>
      </c>
      <c r="AI87" t="s">
        <v>331</v>
      </c>
      <c r="AJ87" t="s">
        <v>332</v>
      </c>
      <c r="AK87" t="s">
        <v>333</v>
      </c>
      <c r="AL87">
        <v>6</v>
      </c>
    </row>
    <row r="88" spans="1:38" customFormat="1" x14ac:dyDescent="0.25">
      <c r="A88">
        <v>9939200</v>
      </c>
      <c r="B88">
        <v>6420400</v>
      </c>
      <c r="C88">
        <v>18377500</v>
      </c>
      <c r="D88" s="15">
        <v>7845550</v>
      </c>
      <c r="E88" s="15">
        <v>532000000</v>
      </c>
      <c r="F88" s="4">
        <v>68100000</v>
      </c>
      <c r="G88" s="16">
        <v>466000000</v>
      </c>
      <c r="H88" s="16">
        <v>100800000</v>
      </c>
      <c r="I88" s="6">
        <v>779000000</v>
      </c>
      <c r="J88" s="8">
        <v>690500000</v>
      </c>
      <c r="K88" s="8">
        <v>190000000</v>
      </c>
      <c r="L88" s="8">
        <v>4115000000</v>
      </c>
      <c r="M88" s="4">
        <f t="shared" si="8"/>
        <v>0.31290469809456845</v>
      </c>
      <c r="N88" s="6">
        <f t="shared" si="9"/>
        <v>8.9646322692016278E-2</v>
      </c>
      <c r="O88" s="8">
        <f t="shared" si="10"/>
        <v>0.2511061395614867</v>
      </c>
      <c r="P88" s="4">
        <v>22.9</v>
      </c>
      <c r="Q88" s="6">
        <v>50.7</v>
      </c>
      <c r="R88" s="8">
        <v>188</v>
      </c>
      <c r="S88" s="13">
        <f t="shared" si="11"/>
        <v>0.39203158324730081</v>
      </c>
      <c r="T88" s="10">
        <f t="shared" si="12"/>
        <v>0.38515343359420789</v>
      </c>
      <c r="U88" s="13">
        <v>0.45200000000000001</v>
      </c>
      <c r="V88" s="10">
        <v>3.71</v>
      </c>
      <c r="W88" s="1">
        <v>8850000</v>
      </c>
      <c r="X88" s="1">
        <v>203000000</v>
      </c>
      <c r="Y88" s="1">
        <v>1660000000</v>
      </c>
      <c r="Z88" s="1">
        <v>449000000</v>
      </c>
      <c r="AA88" s="1">
        <v>11100000</v>
      </c>
      <c r="AB88" s="1">
        <f t="shared" si="13"/>
        <v>286813440.00342947</v>
      </c>
      <c r="AC88" s="1">
        <f t="shared" si="14"/>
        <v>339434647.61276215</v>
      </c>
      <c r="AD88" s="1">
        <f t="shared" si="15"/>
        <v>2136325720.3276219</v>
      </c>
      <c r="AE88">
        <v>0</v>
      </c>
      <c r="AF88">
        <v>3085900000</v>
      </c>
      <c r="AG88">
        <v>46.8</v>
      </c>
      <c r="AH88" t="s">
        <v>334</v>
      </c>
      <c r="AI88" t="s">
        <v>334</v>
      </c>
      <c r="AJ88" t="s">
        <v>335</v>
      </c>
      <c r="AK88" t="s">
        <v>336</v>
      </c>
      <c r="AL88">
        <v>1</v>
      </c>
    </row>
    <row r="89" spans="1:38" customFormat="1" x14ac:dyDescent="0.25">
      <c r="A89" s="1">
        <v>159500000</v>
      </c>
      <c r="B89" s="1">
        <v>132050000</v>
      </c>
      <c r="C89" s="1">
        <v>198500000</v>
      </c>
      <c r="D89" s="4">
        <v>181500000</v>
      </c>
      <c r="E89" s="4">
        <v>192000000</v>
      </c>
      <c r="F89" s="4">
        <v>222500000</v>
      </c>
      <c r="G89" s="6">
        <v>517000000</v>
      </c>
      <c r="H89" s="6">
        <v>310000000</v>
      </c>
      <c r="I89" s="6">
        <v>467500000</v>
      </c>
      <c r="J89" s="8">
        <v>324500000</v>
      </c>
      <c r="K89" s="8">
        <v>370500000</v>
      </c>
      <c r="L89" s="8">
        <v>368000000</v>
      </c>
      <c r="M89" s="4">
        <f t="shared" si="8"/>
        <v>0.19735445231561322</v>
      </c>
      <c r="N89" s="6">
        <f t="shared" si="9"/>
        <v>1.4788708104760824E-2</v>
      </c>
      <c r="O89" s="8">
        <f t="shared" si="10"/>
        <v>1.43540514873675E-3</v>
      </c>
      <c r="P89" s="4">
        <v>1.22</v>
      </c>
      <c r="Q89" s="6">
        <v>2.64</v>
      </c>
      <c r="R89" s="8">
        <v>2.17</v>
      </c>
      <c r="S89" s="13">
        <f t="shared" si="11"/>
        <v>2.157163706235779E-2</v>
      </c>
      <c r="T89" s="10">
        <f t="shared" si="12"/>
        <v>0.29547064645706056</v>
      </c>
      <c r="U89" s="13">
        <v>0.46</v>
      </c>
      <c r="V89" s="10">
        <v>0.82099999999999995</v>
      </c>
      <c r="W89" s="1">
        <v>163000000</v>
      </c>
      <c r="X89" s="1">
        <v>199000000</v>
      </c>
      <c r="Y89" s="1">
        <v>354000000</v>
      </c>
      <c r="Z89" s="1">
        <v>431000000</v>
      </c>
      <c r="AA89" s="1">
        <v>55000000</v>
      </c>
      <c r="AB89" s="1">
        <f t="shared" si="13"/>
        <v>21297495.940446459</v>
      </c>
      <c r="AC89" s="1">
        <f t="shared" si="14"/>
        <v>108093709.34517883</v>
      </c>
      <c r="AD89" s="1">
        <f t="shared" si="15"/>
        <v>25866645.188994519</v>
      </c>
      <c r="AE89" s="1">
        <v>5.6799999999999997E-72</v>
      </c>
      <c r="AF89">
        <v>2341400000</v>
      </c>
      <c r="AG89">
        <v>16.3</v>
      </c>
      <c r="AH89" t="s">
        <v>337</v>
      </c>
      <c r="AI89" t="s">
        <v>337</v>
      </c>
      <c r="AJ89" t="s">
        <v>338</v>
      </c>
      <c r="AK89" t="s">
        <v>339</v>
      </c>
      <c r="AL89">
        <v>7</v>
      </c>
    </row>
    <row r="90" spans="1:38" customFormat="1" x14ac:dyDescent="0.25">
      <c r="A90" s="1">
        <v>169500000</v>
      </c>
      <c r="B90" s="1">
        <v>216000000</v>
      </c>
      <c r="C90" s="1">
        <v>150500000</v>
      </c>
      <c r="D90" s="4">
        <v>264500000</v>
      </c>
      <c r="E90" s="4">
        <v>245000000</v>
      </c>
      <c r="F90" s="4">
        <v>338500000</v>
      </c>
      <c r="G90" s="6">
        <v>410000000</v>
      </c>
      <c r="H90" s="6">
        <v>361000000</v>
      </c>
      <c r="I90" s="6">
        <v>494500000</v>
      </c>
      <c r="J90" s="8">
        <v>435500000</v>
      </c>
      <c r="K90" s="8">
        <v>372500000</v>
      </c>
      <c r="L90" s="8">
        <v>420000000</v>
      </c>
      <c r="M90" s="4">
        <f t="shared" si="8"/>
        <v>3.9341824932447783E-2</v>
      </c>
      <c r="N90" s="6">
        <f t="shared" si="9"/>
        <v>5.055568738603182E-3</v>
      </c>
      <c r="O90" s="8">
        <f t="shared" si="10"/>
        <v>1.0541044884067249E-3</v>
      </c>
      <c r="P90" s="4">
        <v>1.58</v>
      </c>
      <c r="Q90" s="6">
        <v>2.36</v>
      </c>
      <c r="R90" s="8">
        <v>2.29</v>
      </c>
      <c r="S90" s="13">
        <f t="shared" si="11"/>
        <v>4.4907835325648966E-2</v>
      </c>
      <c r="T90" s="10">
        <f t="shared" si="12"/>
        <v>0.78741226593395064</v>
      </c>
      <c r="U90" s="13">
        <v>0.67</v>
      </c>
      <c r="V90" s="10">
        <v>0.97</v>
      </c>
      <c r="W90" s="1">
        <v>178000000</v>
      </c>
      <c r="X90" s="1">
        <v>283000000</v>
      </c>
      <c r="Y90" s="1">
        <v>409000000</v>
      </c>
      <c r="Z90" s="1">
        <v>422000000</v>
      </c>
      <c r="AA90" s="1">
        <v>33600000</v>
      </c>
      <c r="AB90" s="1">
        <f t="shared" si="13"/>
        <v>49326294.542904072</v>
      </c>
      <c r="AC90" s="1">
        <f t="shared" si="14"/>
        <v>67532091.136979789</v>
      </c>
      <c r="AD90" s="1">
        <f t="shared" si="15"/>
        <v>32826564.446090508</v>
      </c>
      <c r="AE90" s="1">
        <v>1.4900000000000001E-77</v>
      </c>
      <c r="AF90">
        <v>2514600000</v>
      </c>
      <c r="AG90">
        <v>33</v>
      </c>
      <c r="AH90" t="s">
        <v>340</v>
      </c>
      <c r="AI90" t="s">
        <v>341</v>
      </c>
      <c r="AJ90" t="s">
        <v>342</v>
      </c>
      <c r="AK90" t="s">
        <v>343</v>
      </c>
      <c r="AL90">
        <v>7</v>
      </c>
    </row>
    <row r="91" spans="1:38" customFormat="1" x14ac:dyDescent="0.25">
      <c r="A91" s="1">
        <v>68100000</v>
      </c>
      <c r="B91" s="1">
        <v>91700000</v>
      </c>
      <c r="C91" s="1">
        <v>116500000</v>
      </c>
      <c r="D91" s="4">
        <v>249000000</v>
      </c>
      <c r="E91" s="4">
        <v>261500000</v>
      </c>
      <c r="F91" s="4">
        <v>379500000</v>
      </c>
      <c r="G91" s="6">
        <v>446500000</v>
      </c>
      <c r="H91" s="6">
        <v>204000000</v>
      </c>
      <c r="I91" s="6">
        <v>570000000</v>
      </c>
      <c r="J91" s="8">
        <v>376500000</v>
      </c>
      <c r="K91" s="8">
        <v>385000000</v>
      </c>
      <c r="L91" s="8">
        <v>422000000</v>
      </c>
      <c r="M91" s="4">
        <f t="shared" si="8"/>
        <v>9.5596606993035727E-3</v>
      </c>
      <c r="N91" s="6">
        <f t="shared" si="9"/>
        <v>4.3971642996994013E-2</v>
      </c>
      <c r="O91" s="8">
        <f t="shared" si="10"/>
        <v>1.0627820438724786E-4</v>
      </c>
      <c r="P91" s="4">
        <v>3.22</v>
      </c>
      <c r="Q91" s="6">
        <v>4.42</v>
      </c>
      <c r="R91" s="8">
        <v>4.28</v>
      </c>
      <c r="S91" s="13">
        <f t="shared" si="11"/>
        <v>0.39329200694014838</v>
      </c>
      <c r="T91" s="10">
        <f t="shared" si="12"/>
        <v>0.91490043295491885</v>
      </c>
      <c r="U91" s="13">
        <v>0.72899999999999998</v>
      </c>
      <c r="V91" s="10">
        <v>0.97</v>
      </c>
      <c r="W91" s="1">
        <v>92100000</v>
      </c>
      <c r="X91" s="1">
        <v>297000000</v>
      </c>
      <c r="Y91" s="1">
        <v>394000000</v>
      </c>
      <c r="Z91" s="1">
        <v>407000000</v>
      </c>
      <c r="AA91" s="1">
        <v>23700000</v>
      </c>
      <c r="AB91" s="1">
        <f t="shared" si="13"/>
        <v>72007522.755149186</v>
      </c>
      <c r="AC91" s="1">
        <f t="shared" si="14"/>
        <v>186196356.92819917</v>
      </c>
      <c r="AD91" s="1">
        <f t="shared" si="15"/>
        <v>24191940.80680589</v>
      </c>
      <c r="AE91" s="1">
        <v>2.49E-72</v>
      </c>
      <c r="AF91">
        <v>2028800000</v>
      </c>
      <c r="AG91">
        <v>27</v>
      </c>
      <c r="AH91" t="s">
        <v>344</v>
      </c>
      <c r="AI91" t="s">
        <v>345</v>
      </c>
      <c r="AJ91" t="s">
        <v>346</v>
      </c>
      <c r="AK91" t="s">
        <v>347</v>
      </c>
      <c r="AL91">
        <v>18</v>
      </c>
    </row>
    <row r="92" spans="1:38" customFormat="1" x14ac:dyDescent="0.25">
      <c r="A92" s="1">
        <v>110000000</v>
      </c>
      <c r="B92" s="1">
        <v>157500000</v>
      </c>
      <c r="C92" s="1">
        <v>83400000</v>
      </c>
      <c r="D92" s="4">
        <v>306500000</v>
      </c>
      <c r="E92" s="4">
        <v>243500000</v>
      </c>
      <c r="F92" s="4">
        <v>309500000</v>
      </c>
      <c r="G92" s="6">
        <v>388000000</v>
      </c>
      <c r="H92" s="6">
        <v>233500000</v>
      </c>
      <c r="I92" s="6">
        <v>583500000</v>
      </c>
      <c r="J92" s="8">
        <v>305500000</v>
      </c>
      <c r="K92" s="8">
        <v>359500000</v>
      </c>
      <c r="L92" s="8">
        <v>271500000</v>
      </c>
      <c r="M92" s="4">
        <f t="shared" si="8"/>
        <v>5.1528883071614096E-3</v>
      </c>
      <c r="N92" s="6">
        <f t="shared" si="9"/>
        <v>5.1420710004309249E-2</v>
      </c>
      <c r="O92" s="8">
        <f t="shared" si="10"/>
        <v>4.3486295787941069E-3</v>
      </c>
      <c r="P92" s="4">
        <v>2.4500000000000002</v>
      </c>
      <c r="Q92" s="6">
        <v>3.43</v>
      </c>
      <c r="R92" s="8">
        <v>2.67</v>
      </c>
      <c r="S92" s="13">
        <f t="shared" si="11"/>
        <v>0.32830352148841213</v>
      </c>
      <c r="T92" s="10">
        <f t="shared" si="12"/>
        <v>0.43985062797550772</v>
      </c>
      <c r="U92" s="13">
        <v>0.71399999999999997</v>
      </c>
      <c r="V92" s="10">
        <v>0.77700000000000002</v>
      </c>
      <c r="W92" s="1">
        <v>117000000</v>
      </c>
      <c r="X92" s="1">
        <v>287000000</v>
      </c>
      <c r="Y92" s="1">
        <v>312000000</v>
      </c>
      <c r="Z92" s="1">
        <v>402000000</v>
      </c>
      <c r="AA92" s="1">
        <v>36100000</v>
      </c>
      <c r="AB92" s="1">
        <f t="shared" si="13"/>
        <v>37269290.307168446</v>
      </c>
      <c r="AC92" s="1">
        <f t="shared" si="14"/>
        <v>175399781.4517833</v>
      </c>
      <c r="AD92" s="1">
        <f t="shared" si="15"/>
        <v>44377171.30838044</v>
      </c>
      <c r="AE92" s="1">
        <v>4.1400000000000001E-110</v>
      </c>
      <c r="AF92">
        <v>2065100000</v>
      </c>
      <c r="AG92">
        <v>55.4</v>
      </c>
      <c r="AH92" t="s">
        <v>348</v>
      </c>
      <c r="AI92" t="s">
        <v>348</v>
      </c>
      <c r="AJ92" t="s">
        <v>349</v>
      </c>
      <c r="AK92" t="s">
        <v>350</v>
      </c>
      <c r="AL92">
        <v>3</v>
      </c>
    </row>
    <row r="93" spans="1:38" customFormat="1" x14ac:dyDescent="0.25">
      <c r="A93" s="1">
        <v>126500000</v>
      </c>
      <c r="B93" s="1">
        <v>151500000</v>
      </c>
      <c r="C93" s="1">
        <v>99500000</v>
      </c>
      <c r="D93" s="4">
        <v>312500000</v>
      </c>
      <c r="E93" s="4">
        <v>347000000</v>
      </c>
      <c r="F93" s="4">
        <v>400500000</v>
      </c>
      <c r="G93" s="6">
        <v>486500000</v>
      </c>
      <c r="H93" s="6">
        <v>328000000</v>
      </c>
      <c r="I93" s="6">
        <v>372000000</v>
      </c>
      <c r="J93" s="8">
        <v>566500000</v>
      </c>
      <c r="K93" s="8">
        <v>278500000</v>
      </c>
      <c r="L93" s="8">
        <v>526000000</v>
      </c>
      <c r="M93" s="4">
        <f t="shared" si="8"/>
        <v>1.5568675653036702E-3</v>
      </c>
      <c r="N93" s="6">
        <f t="shared" si="9"/>
        <v>5.5419597173937147E-3</v>
      </c>
      <c r="O93" s="8">
        <f t="shared" si="10"/>
        <v>2.2179977265098905E-2</v>
      </c>
      <c r="P93" s="4">
        <v>2.81</v>
      </c>
      <c r="Q93" s="6">
        <v>3.14</v>
      </c>
      <c r="R93" s="8">
        <v>3.63</v>
      </c>
      <c r="S93" s="13">
        <f t="shared" si="11"/>
        <v>0.47645323265177097</v>
      </c>
      <c r="T93" s="10">
        <f t="shared" si="12"/>
        <v>0.57783239811580123</v>
      </c>
      <c r="U93" s="13">
        <v>0.89400000000000002</v>
      </c>
      <c r="V93" s="10">
        <v>1.1599999999999999</v>
      </c>
      <c r="W93" s="1">
        <v>126000000</v>
      </c>
      <c r="X93" s="1">
        <v>354000000</v>
      </c>
      <c r="Y93" s="1">
        <v>457000000</v>
      </c>
      <c r="Z93" s="1">
        <v>395000000</v>
      </c>
      <c r="AA93" s="1">
        <v>38500000</v>
      </c>
      <c r="AB93" s="1">
        <f t="shared" si="13"/>
        <v>44340538.261655599</v>
      </c>
      <c r="AC93" s="1">
        <f t="shared" si="14"/>
        <v>81821451.954851061</v>
      </c>
      <c r="AD93" s="1">
        <f t="shared" si="15"/>
        <v>155906221.81298602</v>
      </c>
      <c r="AE93" s="1">
        <v>5.0800000000000003E-42</v>
      </c>
      <c r="AF93">
        <v>2467100000</v>
      </c>
      <c r="AG93">
        <v>8.8000000000000007</v>
      </c>
      <c r="AH93" t="s">
        <v>351</v>
      </c>
      <c r="AI93" t="s">
        <v>352</v>
      </c>
      <c r="AJ93" t="s">
        <v>353</v>
      </c>
      <c r="AK93" t="s">
        <v>354</v>
      </c>
      <c r="AL93">
        <v>2</v>
      </c>
    </row>
    <row r="94" spans="1:38" customFormat="1" x14ac:dyDescent="0.25">
      <c r="A94" s="1">
        <v>36750000</v>
      </c>
      <c r="B94" s="1">
        <v>76500000</v>
      </c>
      <c r="C94" s="1">
        <v>48450000</v>
      </c>
      <c r="D94" s="4">
        <v>290000000</v>
      </c>
      <c r="E94" s="4">
        <v>296000000</v>
      </c>
      <c r="F94" s="4">
        <v>457000000</v>
      </c>
      <c r="G94" s="6">
        <v>412000000</v>
      </c>
      <c r="H94" s="6">
        <v>285500000</v>
      </c>
      <c r="I94" s="6">
        <v>479500000</v>
      </c>
      <c r="J94" s="8">
        <v>335500000</v>
      </c>
      <c r="K94" s="8">
        <v>291500000</v>
      </c>
      <c r="L94" s="8">
        <v>325500000</v>
      </c>
      <c r="M94" s="4">
        <f t="shared" si="8"/>
        <v>6.2954669641129574E-3</v>
      </c>
      <c r="N94" s="6">
        <f t="shared" si="9"/>
        <v>4.318112341533684E-3</v>
      </c>
      <c r="O94" s="8">
        <f t="shared" si="10"/>
        <v>1.2074132028777314E-4</v>
      </c>
      <c r="P94" s="4">
        <v>6.45</v>
      </c>
      <c r="Q94" s="6">
        <v>7.28</v>
      </c>
      <c r="R94" s="8">
        <v>5.89</v>
      </c>
      <c r="S94" s="13">
        <f t="shared" si="11"/>
        <v>0.60154389379579309</v>
      </c>
      <c r="T94" s="10">
        <f t="shared" si="12"/>
        <v>0.26928398796680286</v>
      </c>
      <c r="U94" s="13">
        <v>0.88600000000000001</v>
      </c>
      <c r="V94" s="10">
        <v>0.81</v>
      </c>
      <c r="W94" s="1">
        <v>53900000</v>
      </c>
      <c r="X94" s="1">
        <v>348000000</v>
      </c>
      <c r="Y94" s="1">
        <v>318000000</v>
      </c>
      <c r="Z94" s="1">
        <v>392000000</v>
      </c>
      <c r="AA94" s="1">
        <v>18800000</v>
      </c>
      <c r="AB94" s="1">
        <f t="shared" si="13"/>
        <v>94732958.010047078</v>
      </c>
      <c r="AC94" s="1">
        <f t="shared" si="14"/>
        <v>98483924.238087431</v>
      </c>
      <c r="AD94" s="1">
        <f t="shared" si="15"/>
        <v>23065125.189341594</v>
      </c>
      <c r="AE94" s="1">
        <v>2.5000000000000001E-143</v>
      </c>
      <c r="AF94">
        <v>2182000000</v>
      </c>
      <c r="AG94">
        <v>26.9</v>
      </c>
      <c r="AH94" t="s">
        <v>355</v>
      </c>
      <c r="AI94" t="s">
        <v>356</v>
      </c>
      <c r="AJ94" t="s">
        <v>357</v>
      </c>
      <c r="AK94" t="s">
        <v>358</v>
      </c>
      <c r="AL94">
        <v>15</v>
      </c>
    </row>
    <row r="95" spans="1:38" customFormat="1" x14ac:dyDescent="0.25">
      <c r="A95" s="1">
        <v>155000000</v>
      </c>
      <c r="B95" s="1">
        <v>147000000</v>
      </c>
      <c r="C95" s="1">
        <v>110650000</v>
      </c>
      <c r="D95" s="4">
        <v>298000000</v>
      </c>
      <c r="E95" s="4">
        <v>185000000</v>
      </c>
      <c r="F95" s="4">
        <v>165500000</v>
      </c>
      <c r="G95" s="6">
        <v>481000000</v>
      </c>
      <c r="H95" s="6">
        <v>354000000</v>
      </c>
      <c r="I95" s="6">
        <v>337500000</v>
      </c>
      <c r="J95" s="8">
        <v>213500000</v>
      </c>
      <c r="K95" s="8">
        <v>304000000</v>
      </c>
      <c r="L95" s="8">
        <v>339000000</v>
      </c>
      <c r="M95" s="4">
        <f t="shared" si="8"/>
        <v>0.14499291080145499</v>
      </c>
      <c r="N95" s="6">
        <f t="shared" si="9"/>
        <v>5.8861182382144136E-3</v>
      </c>
      <c r="O95" s="8">
        <f t="shared" si="10"/>
        <v>2.0528017449185795E-2</v>
      </c>
      <c r="P95" s="4">
        <v>1.57</v>
      </c>
      <c r="Q95" s="6">
        <v>2.84</v>
      </c>
      <c r="R95" s="8">
        <v>2.08</v>
      </c>
      <c r="S95" s="13">
        <f t="shared" si="11"/>
        <v>4.6485046942145843E-2</v>
      </c>
      <c r="T95" s="10">
        <f t="shared" si="12"/>
        <v>0.1475270161065759</v>
      </c>
      <c r="U95" s="13">
        <v>0.55300000000000005</v>
      </c>
      <c r="V95" s="10">
        <v>0.73</v>
      </c>
      <c r="W95" s="1">
        <v>137000000</v>
      </c>
      <c r="X95" s="1">
        <v>216000000</v>
      </c>
      <c r="Y95" s="1">
        <v>286000000</v>
      </c>
      <c r="Z95" s="1">
        <v>391000000</v>
      </c>
      <c r="AA95" s="1">
        <v>26200000</v>
      </c>
      <c r="AB95" s="1">
        <f t="shared" si="13"/>
        <v>71537286.315133139</v>
      </c>
      <c r="AC95" s="1">
        <f t="shared" si="14"/>
        <v>78521228.552114129</v>
      </c>
      <c r="AD95" s="1">
        <f t="shared" si="15"/>
        <v>64763029.577066578</v>
      </c>
      <c r="AE95" s="1">
        <v>1.73E-67</v>
      </c>
      <c r="AF95">
        <v>2106900000</v>
      </c>
      <c r="AG95">
        <v>21.3</v>
      </c>
      <c r="AH95" t="s">
        <v>359</v>
      </c>
      <c r="AI95" t="s">
        <v>360</v>
      </c>
      <c r="AJ95" t="s">
        <v>361</v>
      </c>
      <c r="AK95" t="s">
        <v>362</v>
      </c>
      <c r="AL95">
        <v>7</v>
      </c>
    </row>
    <row r="96" spans="1:38" customFormat="1" x14ac:dyDescent="0.25">
      <c r="A96" s="1">
        <v>115000000</v>
      </c>
      <c r="B96" s="1">
        <v>180000000</v>
      </c>
      <c r="C96" s="1">
        <v>193000000</v>
      </c>
      <c r="D96" s="4">
        <v>101400000</v>
      </c>
      <c r="E96" s="4">
        <v>162500000</v>
      </c>
      <c r="F96" s="4">
        <v>245000000</v>
      </c>
      <c r="G96" s="6">
        <v>500000000</v>
      </c>
      <c r="H96" s="6">
        <v>183000000</v>
      </c>
      <c r="I96" s="6">
        <v>468500000</v>
      </c>
      <c r="J96" s="8">
        <v>467500000</v>
      </c>
      <c r="K96" s="8">
        <v>423000000</v>
      </c>
      <c r="L96" s="8">
        <v>344500000</v>
      </c>
      <c r="M96" s="4">
        <f t="shared" si="8"/>
        <v>0.89183584068755017</v>
      </c>
      <c r="N96" s="6">
        <f t="shared" si="9"/>
        <v>9.9837981598611333E-2</v>
      </c>
      <c r="O96" s="8">
        <f t="shared" si="10"/>
        <v>4.5341217082395828E-3</v>
      </c>
      <c r="P96" s="4">
        <v>1.04</v>
      </c>
      <c r="Q96" s="6">
        <v>2.36</v>
      </c>
      <c r="R96" s="8">
        <v>2.5299999999999998</v>
      </c>
      <c r="S96" s="13">
        <f t="shared" si="11"/>
        <v>0.12102783517191303</v>
      </c>
      <c r="T96" s="10">
        <f t="shared" si="12"/>
        <v>0.80769086631560039</v>
      </c>
      <c r="U96" s="13">
        <v>0.441</v>
      </c>
      <c r="V96" s="10">
        <v>1.07</v>
      </c>
      <c r="W96" s="1">
        <v>163000000</v>
      </c>
      <c r="X96" s="1">
        <v>170000000</v>
      </c>
      <c r="Y96" s="1">
        <v>412000000</v>
      </c>
      <c r="Z96" s="1">
        <v>384000000</v>
      </c>
      <c r="AA96" s="1">
        <v>47900000</v>
      </c>
      <c r="AB96" s="1">
        <f t="shared" si="13"/>
        <v>72065271.340177</v>
      </c>
      <c r="AC96" s="1">
        <f t="shared" si="14"/>
        <v>174638436.01376343</v>
      </c>
      <c r="AD96" s="1">
        <f t="shared" si="15"/>
        <v>62278273.365061626</v>
      </c>
      <c r="AE96" s="1">
        <v>2.5100000000000001E-30</v>
      </c>
      <c r="AF96">
        <v>1879600000</v>
      </c>
      <c r="AG96">
        <v>60</v>
      </c>
      <c r="AH96" t="s">
        <v>363</v>
      </c>
      <c r="AI96" t="s">
        <v>364</v>
      </c>
      <c r="AJ96" t="s">
        <v>365</v>
      </c>
      <c r="AK96" t="s">
        <v>366</v>
      </c>
      <c r="AL96">
        <v>4</v>
      </c>
    </row>
    <row r="97" spans="1:38" customFormat="1" x14ac:dyDescent="0.25">
      <c r="A97" s="1">
        <v>180500000</v>
      </c>
      <c r="B97" s="1">
        <v>221000000</v>
      </c>
      <c r="C97" s="1">
        <v>145000000</v>
      </c>
      <c r="D97" s="4">
        <v>277500000</v>
      </c>
      <c r="E97" s="4">
        <v>266000000</v>
      </c>
      <c r="F97" s="4">
        <v>287500000</v>
      </c>
      <c r="G97" s="6">
        <v>289000000</v>
      </c>
      <c r="H97" s="6">
        <v>488500000</v>
      </c>
      <c r="I97" s="6">
        <v>306000000</v>
      </c>
      <c r="J97" s="8">
        <v>423000000</v>
      </c>
      <c r="K97" s="8">
        <v>455500000</v>
      </c>
      <c r="L97" s="8">
        <v>402000000</v>
      </c>
      <c r="M97" s="4">
        <f t="shared" si="8"/>
        <v>1.4187920613832793E-2</v>
      </c>
      <c r="N97" s="6">
        <f t="shared" si="9"/>
        <v>5.6928840135830515E-2</v>
      </c>
      <c r="O97" s="8">
        <f t="shared" si="10"/>
        <v>8.1162449391929158E-4</v>
      </c>
      <c r="P97" s="4">
        <v>1.52</v>
      </c>
      <c r="Q97" s="6">
        <v>1.98</v>
      </c>
      <c r="R97" s="8">
        <v>2.34</v>
      </c>
      <c r="S97" s="13">
        <f t="shared" si="11"/>
        <v>0.25978240136973235</v>
      </c>
      <c r="T97" s="10">
        <f t="shared" si="12"/>
        <v>0.37427952328957492</v>
      </c>
      <c r="U97" s="13">
        <v>0.76700000000000002</v>
      </c>
      <c r="V97" s="10">
        <v>1.18</v>
      </c>
      <c r="W97" s="1">
        <v>182000000</v>
      </c>
      <c r="X97" s="1">
        <v>277000000</v>
      </c>
      <c r="Y97" s="1">
        <v>427000000</v>
      </c>
      <c r="Z97" s="1">
        <v>361000000</v>
      </c>
      <c r="AA97" s="1">
        <v>34500000</v>
      </c>
      <c r="AB97" s="1">
        <f t="shared" si="13"/>
        <v>10758717.395675007</v>
      </c>
      <c r="AC97" s="1">
        <f t="shared" si="14"/>
        <v>110601009.63975576</v>
      </c>
      <c r="AD97" s="1">
        <f t="shared" si="15"/>
        <v>26955209.762369376</v>
      </c>
      <c r="AE97" s="1">
        <v>1.46E-82</v>
      </c>
      <c r="AF97">
        <v>2531600000</v>
      </c>
      <c r="AG97">
        <v>30.4</v>
      </c>
      <c r="AH97" t="s">
        <v>367</v>
      </c>
      <c r="AI97" t="s">
        <v>367</v>
      </c>
      <c r="AJ97" t="s">
        <v>368</v>
      </c>
      <c r="AK97" t="s">
        <v>369</v>
      </c>
      <c r="AL97">
        <v>2</v>
      </c>
    </row>
    <row r="98" spans="1:38" customFormat="1" x14ac:dyDescent="0.25">
      <c r="A98" s="1">
        <v>125000000</v>
      </c>
      <c r="B98" s="1">
        <v>201500000</v>
      </c>
      <c r="C98" s="1">
        <v>146000000</v>
      </c>
      <c r="D98" s="4">
        <v>282500000</v>
      </c>
      <c r="E98" s="4">
        <v>268000000</v>
      </c>
      <c r="F98" s="4">
        <v>379000000</v>
      </c>
      <c r="G98" s="6">
        <v>330000000</v>
      </c>
      <c r="H98" s="6">
        <v>342500000</v>
      </c>
      <c r="I98" s="6">
        <v>399000000</v>
      </c>
      <c r="J98" s="8">
        <v>453500000</v>
      </c>
      <c r="K98" s="8">
        <v>438500000</v>
      </c>
      <c r="L98" s="8">
        <v>504500000</v>
      </c>
      <c r="M98" s="4">
        <f t="shared" si="8"/>
        <v>2.1619676578967347E-2</v>
      </c>
      <c r="N98" s="6">
        <f t="shared" si="9"/>
        <v>3.0491269538939531E-3</v>
      </c>
      <c r="O98" s="8">
        <f t="shared" si="10"/>
        <v>5.2932881016526812E-4</v>
      </c>
      <c r="P98" s="4">
        <v>1.97</v>
      </c>
      <c r="Q98" s="6">
        <v>2.27</v>
      </c>
      <c r="R98" s="8">
        <v>2.96</v>
      </c>
      <c r="S98" s="13">
        <f t="shared" si="11"/>
        <v>0.31044790177185727</v>
      </c>
      <c r="T98" s="10">
        <f t="shared" si="12"/>
        <v>2.0531132582045503E-2</v>
      </c>
      <c r="U98" s="13">
        <v>0.86799999999999999</v>
      </c>
      <c r="V98" s="10">
        <v>1.3</v>
      </c>
      <c r="W98" s="1">
        <v>157000000</v>
      </c>
      <c r="X98" s="1">
        <v>310000000</v>
      </c>
      <c r="Y98" s="1">
        <v>465000000</v>
      </c>
      <c r="Z98" s="1">
        <v>357000000</v>
      </c>
      <c r="AA98" s="1">
        <v>35800000</v>
      </c>
      <c r="AB98" s="1">
        <f t="shared" si="13"/>
        <v>60337246.65025185</v>
      </c>
      <c r="AC98" s="1">
        <f t="shared" si="14"/>
        <v>36763886.265373707</v>
      </c>
      <c r="AD98" s="1">
        <f t="shared" si="15"/>
        <v>34597687.784012385</v>
      </c>
      <c r="AE98" s="1">
        <v>3.6099999999999998E-125</v>
      </c>
      <c r="AF98">
        <v>2590500000</v>
      </c>
      <c r="AG98">
        <v>33.9</v>
      </c>
      <c r="AH98" t="s">
        <v>370</v>
      </c>
      <c r="AI98" t="s">
        <v>371</v>
      </c>
      <c r="AJ98" t="s">
        <v>372</v>
      </c>
      <c r="AK98" t="s">
        <v>373</v>
      </c>
      <c r="AL98">
        <v>24</v>
      </c>
    </row>
    <row r="99" spans="1:38" customFormat="1" x14ac:dyDescent="0.25">
      <c r="A99" s="1">
        <v>87800000</v>
      </c>
      <c r="B99" s="1">
        <v>85300000</v>
      </c>
      <c r="C99" s="1">
        <v>131500000</v>
      </c>
      <c r="D99" s="4">
        <v>147000000</v>
      </c>
      <c r="E99" s="4">
        <v>135500000</v>
      </c>
      <c r="F99" s="4">
        <v>149500000</v>
      </c>
      <c r="G99" s="6">
        <v>413000000</v>
      </c>
      <c r="H99" s="6">
        <v>177000000</v>
      </c>
      <c r="I99" s="6">
        <v>454500000</v>
      </c>
      <c r="J99" s="8">
        <v>214000000</v>
      </c>
      <c r="K99" s="8">
        <v>228500000</v>
      </c>
      <c r="L99" s="8">
        <v>286500000</v>
      </c>
      <c r="M99" s="4">
        <f t="shared" si="8"/>
        <v>5.2940048433638871E-2</v>
      </c>
      <c r="N99" s="6">
        <f t="shared" si="9"/>
        <v>4.8222773464917781E-2</v>
      </c>
      <c r="O99" s="8">
        <f t="shared" si="10"/>
        <v>6.1354663692563512E-3</v>
      </c>
      <c r="P99" s="4">
        <v>1.42</v>
      </c>
      <c r="Q99" s="6">
        <v>3.42</v>
      </c>
      <c r="R99" s="8">
        <v>2.39</v>
      </c>
      <c r="S99" s="13">
        <f t="shared" si="11"/>
        <v>7.769505738783522E-2</v>
      </c>
      <c r="T99" s="10">
        <f t="shared" si="12"/>
        <v>0.30379071947957659</v>
      </c>
      <c r="U99" s="13">
        <v>0.41399999999999998</v>
      </c>
      <c r="V99" s="10">
        <v>0.69799999999999995</v>
      </c>
      <c r="W99" s="1">
        <v>102000000</v>
      </c>
      <c r="X99" s="1">
        <v>144000000</v>
      </c>
      <c r="Y99" s="1">
        <v>243000000</v>
      </c>
      <c r="Z99" s="1">
        <v>348000000</v>
      </c>
      <c r="AA99" s="1">
        <v>24000000</v>
      </c>
      <c r="AB99" s="1">
        <f t="shared" si="13"/>
        <v>7466592.2615340389</v>
      </c>
      <c r="AC99" s="1">
        <f t="shared" si="14"/>
        <v>149679936.30855587</v>
      </c>
      <c r="AD99" s="1">
        <f t="shared" si="15"/>
        <v>38363394.010436565</v>
      </c>
      <c r="AE99" s="1">
        <v>4.7400000000000003E-44</v>
      </c>
      <c r="AF99">
        <v>1419800000</v>
      </c>
      <c r="AG99">
        <v>14.5</v>
      </c>
      <c r="AH99" t="s">
        <v>374</v>
      </c>
      <c r="AI99" t="s">
        <v>374</v>
      </c>
      <c r="AJ99" t="s">
        <v>375</v>
      </c>
      <c r="AK99" t="s">
        <v>376</v>
      </c>
      <c r="AL99">
        <v>3</v>
      </c>
    </row>
    <row r="100" spans="1:38" customFormat="1" x14ac:dyDescent="0.25">
      <c r="A100" s="1">
        <v>247000000</v>
      </c>
      <c r="B100" s="1">
        <v>194500000</v>
      </c>
      <c r="C100" s="1">
        <v>220000000</v>
      </c>
      <c r="D100" s="4">
        <v>334500000</v>
      </c>
      <c r="E100" s="4">
        <v>361000000</v>
      </c>
      <c r="F100" s="4">
        <v>308500000</v>
      </c>
      <c r="G100" s="6">
        <v>292500000</v>
      </c>
      <c r="H100" s="6">
        <v>377500000</v>
      </c>
      <c r="I100" s="6">
        <v>360000000</v>
      </c>
      <c r="J100" s="8">
        <v>531000000</v>
      </c>
      <c r="K100" s="8">
        <v>504000000</v>
      </c>
      <c r="L100" s="8">
        <v>513500000</v>
      </c>
      <c r="M100" s="4">
        <f t="shared" si="8"/>
        <v>5.9802733945977619E-3</v>
      </c>
      <c r="N100" s="6">
        <f t="shared" si="9"/>
        <v>1.4956235507528977E-2</v>
      </c>
      <c r="O100" s="8">
        <f t="shared" si="10"/>
        <v>6.560163803154002E-5</v>
      </c>
      <c r="P100" s="4">
        <v>1.52</v>
      </c>
      <c r="Q100" s="6">
        <v>1.56</v>
      </c>
      <c r="R100" s="8">
        <v>2.34</v>
      </c>
      <c r="S100" s="13">
        <f t="shared" si="11"/>
        <v>0.78715933618265355</v>
      </c>
      <c r="T100" s="10">
        <f t="shared" si="12"/>
        <v>3.0981369056309409E-3</v>
      </c>
      <c r="U100" s="13">
        <v>0.97499999999999998</v>
      </c>
      <c r="V100" s="10">
        <v>1.5</v>
      </c>
      <c r="W100" s="1">
        <v>221000000</v>
      </c>
      <c r="X100" s="1">
        <v>335000000</v>
      </c>
      <c r="Y100" s="1">
        <v>516000000</v>
      </c>
      <c r="Z100" s="1">
        <v>343000000</v>
      </c>
      <c r="AA100" s="1">
        <v>31800000</v>
      </c>
      <c r="AB100" s="1">
        <f t="shared" si="13"/>
        <v>26250396.822397433</v>
      </c>
      <c r="AC100" s="1">
        <f t="shared" si="14"/>
        <v>44884110.031650886</v>
      </c>
      <c r="AD100" s="1">
        <f t="shared" si="15"/>
        <v>13696106.502701171</v>
      </c>
      <c r="AE100" s="1">
        <v>8.4800000000000001E-31</v>
      </c>
      <c r="AF100">
        <v>2855200000</v>
      </c>
      <c r="AG100">
        <v>24.2</v>
      </c>
      <c r="AH100" t="s">
        <v>377</v>
      </c>
      <c r="AI100" t="s">
        <v>378</v>
      </c>
      <c r="AJ100" t="s">
        <v>379</v>
      </c>
      <c r="AK100" t="s">
        <v>380</v>
      </c>
      <c r="AL100">
        <v>10</v>
      </c>
    </row>
    <row r="101" spans="1:38" customFormat="1" x14ac:dyDescent="0.25">
      <c r="A101" s="1">
        <v>278000000</v>
      </c>
      <c r="B101" s="1">
        <v>339500000</v>
      </c>
      <c r="C101" s="1">
        <v>218000000</v>
      </c>
      <c r="D101" s="4">
        <v>673500000</v>
      </c>
      <c r="E101" s="4">
        <v>548500000</v>
      </c>
      <c r="F101" s="4">
        <v>416000000</v>
      </c>
      <c r="G101" s="6">
        <v>82800000</v>
      </c>
      <c r="H101" s="6">
        <v>806000000</v>
      </c>
      <c r="I101" s="6">
        <v>138450000</v>
      </c>
      <c r="J101" s="8">
        <v>480500000</v>
      </c>
      <c r="K101" s="8">
        <v>490500000</v>
      </c>
      <c r="L101" s="8">
        <v>341000000</v>
      </c>
      <c r="M101" s="4">
        <f t="shared" si="8"/>
        <v>3.1253265170082686E-2</v>
      </c>
      <c r="N101" s="6">
        <f t="shared" si="9"/>
        <v>0.79907820074017022</v>
      </c>
      <c r="O101" s="8">
        <f t="shared" si="10"/>
        <v>5.6239379906353339E-2</v>
      </c>
      <c r="P101" s="4">
        <v>1.96</v>
      </c>
      <c r="Q101" s="6">
        <v>1.23</v>
      </c>
      <c r="R101" s="8">
        <v>1.57</v>
      </c>
      <c r="S101" s="13">
        <f t="shared" si="11"/>
        <v>0.45092746730942757</v>
      </c>
      <c r="T101" s="10">
        <f t="shared" si="12"/>
        <v>0.70961290945722777</v>
      </c>
      <c r="U101" s="13">
        <v>1.6</v>
      </c>
      <c r="V101" s="10">
        <v>1.28</v>
      </c>
      <c r="W101" s="1">
        <v>278000000</v>
      </c>
      <c r="X101" s="1">
        <v>546000000</v>
      </c>
      <c r="Y101" s="1">
        <v>437000000</v>
      </c>
      <c r="Z101" s="1">
        <v>342000000</v>
      </c>
      <c r="AA101" s="1">
        <v>57000000</v>
      </c>
      <c r="AB101" s="1">
        <f t="shared" si="13"/>
        <v>128768202.59675911</v>
      </c>
      <c r="AC101" s="1">
        <f t="shared" si="14"/>
        <v>402438021.1080128</v>
      </c>
      <c r="AD101" s="1">
        <f t="shared" si="15"/>
        <v>83576810.978484601</v>
      </c>
      <c r="AE101" s="1">
        <v>4.4899999999999998E-67</v>
      </c>
      <c r="AF101">
        <v>4119900000</v>
      </c>
      <c r="AG101">
        <v>25.1</v>
      </c>
      <c r="AH101" t="s">
        <v>381</v>
      </c>
      <c r="AI101" t="s">
        <v>382</v>
      </c>
      <c r="AL101">
        <v>4</v>
      </c>
    </row>
    <row r="102" spans="1:38" customFormat="1" x14ac:dyDescent="0.25">
      <c r="A102" s="1">
        <v>79450000</v>
      </c>
      <c r="B102" s="1">
        <v>58850000</v>
      </c>
      <c r="C102" s="1">
        <v>83700000</v>
      </c>
      <c r="D102" s="4">
        <v>93500000</v>
      </c>
      <c r="E102" s="4">
        <v>61200000</v>
      </c>
      <c r="F102" s="4">
        <v>95050000</v>
      </c>
      <c r="G102" s="6">
        <v>445500000</v>
      </c>
      <c r="H102" s="6">
        <v>154500000</v>
      </c>
      <c r="I102" s="6">
        <v>412500000</v>
      </c>
      <c r="J102" s="8">
        <v>202000000</v>
      </c>
      <c r="K102" s="8">
        <v>139000000</v>
      </c>
      <c r="L102" s="8">
        <v>213000000</v>
      </c>
      <c r="M102" s="4">
        <f t="shared" si="8"/>
        <v>0.52913840081711905</v>
      </c>
      <c r="N102" s="6">
        <f t="shared" si="9"/>
        <v>4.6190581853458514E-2</v>
      </c>
      <c r="O102" s="8">
        <f t="shared" si="10"/>
        <v>1.0379710429166364E-2</v>
      </c>
      <c r="P102" s="4">
        <v>1.1299999999999999</v>
      </c>
      <c r="Q102" s="6">
        <v>4.5599999999999996</v>
      </c>
      <c r="R102" s="8">
        <v>2.5</v>
      </c>
      <c r="S102" s="13">
        <f t="shared" si="11"/>
        <v>5.1687956184627903E-2</v>
      </c>
      <c r="T102" s="10">
        <f t="shared" si="12"/>
        <v>0.18236206335946589</v>
      </c>
      <c r="U102" s="13">
        <v>0.247</v>
      </c>
      <c r="V102" s="10">
        <v>0.54800000000000004</v>
      </c>
      <c r="W102" s="1">
        <v>74000000</v>
      </c>
      <c r="X102" s="1">
        <v>83300000</v>
      </c>
      <c r="Y102" s="1">
        <v>185000000</v>
      </c>
      <c r="Z102" s="1">
        <v>338000000</v>
      </c>
      <c r="AA102" s="1">
        <v>14300000</v>
      </c>
      <c r="AB102" s="1">
        <f t="shared" si="13"/>
        <v>19111580.259099454</v>
      </c>
      <c r="AC102" s="1">
        <f t="shared" si="14"/>
        <v>159339260.69867402</v>
      </c>
      <c r="AD102" s="1">
        <f t="shared" si="15"/>
        <v>39929103.838344984</v>
      </c>
      <c r="AE102" s="1">
        <v>1.0299999999999999E-18</v>
      </c>
      <c r="AF102">
        <v>1016300000</v>
      </c>
      <c r="AG102">
        <v>31.1</v>
      </c>
      <c r="AH102" t="s">
        <v>383</v>
      </c>
      <c r="AI102" t="s">
        <v>383</v>
      </c>
      <c r="AJ102" t="s">
        <v>384</v>
      </c>
      <c r="AK102" t="s">
        <v>385</v>
      </c>
      <c r="AL102">
        <v>1</v>
      </c>
    </row>
    <row r="103" spans="1:38" customFormat="1" x14ac:dyDescent="0.25">
      <c r="A103" s="1">
        <v>190000000</v>
      </c>
      <c r="B103" s="1">
        <v>125000000</v>
      </c>
      <c r="C103" s="1">
        <v>129500000</v>
      </c>
      <c r="D103" s="4">
        <v>265500000</v>
      </c>
      <c r="E103" s="4">
        <v>257500000</v>
      </c>
      <c r="F103" s="4">
        <v>241500000</v>
      </c>
      <c r="G103" s="6">
        <v>363500000</v>
      </c>
      <c r="H103" s="6">
        <v>353000000</v>
      </c>
      <c r="I103" s="6">
        <v>289000000</v>
      </c>
      <c r="J103" s="8">
        <v>335000000</v>
      </c>
      <c r="K103" s="8">
        <v>355500000</v>
      </c>
      <c r="L103" s="8">
        <v>319000000</v>
      </c>
      <c r="M103" s="4">
        <f t="shared" si="8"/>
        <v>8.4996781899810917E-3</v>
      </c>
      <c r="N103" s="6">
        <f t="shared" si="9"/>
        <v>3.9550431881134902E-3</v>
      </c>
      <c r="O103" s="8">
        <f t="shared" si="10"/>
        <v>1.3083458698584616E-3</v>
      </c>
      <c r="P103" s="4">
        <v>1.72</v>
      </c>
      <c r="Q103" s="6">
        <v>2.2599999999999998</v>
      </c>
      <c r="R103" s="8">
        <v>2.27</v>
      </c>
      <c r="S103" s="13">
        <f t="shared" si="11"/>
        <v>2.9871163136258632E-2</v>
      </c>
      <c r="T103" s="10">
        <f t="shared" si="12"/>
        <v>0.9609074231432988</v>
      </c>
      <c r="U103" s="13">
        <v>0.76</v>
      </c>
      <c r="V103" s="10">
        <v>1</v>
      </c>
      <c r="W103" s="1">
        <v>148000000</v>
      </c>
      <c r="X103" s="1">
        <v>255000000</v>
      </c>
      <c r="Y103" s="1">
        <v>336000000</v>
      </c>
      <c r="Z103" s="1">
        <v>335000000</v>
      </c>
      <c r="AA103" s="1">
        <v>33100000</v>
      </c>
      <c r="AB103" s="1">
        <f t="shared" si="13"/>
        <v>12220201.853215573</v>
      </c>
      <c r="AC103" s="1">
        <f t="shared" si="14"/>
        <v>40324723.59897007</v>
      </c>
      <c r="AD103" s="1">
        <f t="shared" si="15"/>
        <v>18296174.463531986</v>
      </c>
      <c r="AE103" s="1">
        <v>5.8699999999999997E-162</v>
      </c>
      <c r="AF103">
        <v>2270900000</v>
      </c>
      <c r="AG103">
        <v>27.5</v>
      </c>
      <c r="AH103" t="s">
        <v>386</v>
      </c>
      <c r="AI103" t="s">
        <v>386</v>
      </c>
      <c r="AJ103" t="s">
        <v>387</v>
      </c>
      <c r="AK103" t="s">
        <v>388</v>
      </c>
      <c r="AL103">
        <v>4</v>
      </c>
    </row>
    <row r="104" spans="1:38" customFormat="1" x14ac:dyDescent="0.25">
      <c r="A104" s="1">
        <v>83450000</v>
      </c>
      <c r="B104" s="1">
        <v>107100000</v>
      </c>
      <c r="C104" s="1">
        <v>143000000</v>
      </c>
      <c r="D104" s="4">
        <v>126000000</v>
      </c>
      <c r="E104" s="4">
        <v>101050000</v>
      </c>
      <c r="F104" s="4">
        <v>189000000</v>
      </c>
      <c r="G104" s="6">
        <v>524500000</v>
      </c>
      <c r="H104" s="6">
        <v>182000000</v>
      </c>
      <c r="I104" s="6">
        <v>292500000</v>
      </c>
      <c r="J104" s="8">
        <v>349500000</v>
      </c>
      <c r="K104" s="8">
        <v>314500000</v>
      </c>
      <c r="L104" s="8">
        <v>269500000</v>
      </c>
      <c r="M104" s="4">
        <f t="shared" si="8"/>
        <v>0.43026996540718798</v>
      </c>
      <c r="N104" s="6">
        <f t="shared" si="9"/>
        <v>9.6215409221248202E-2</v>
      </c>
      <c r="O104" s="8">
        <f t="shared" si="10"/>
        <v>2.2917581690909171E-3</v>
      </c>
      <c r="P104" s="4">
        <v>1.25</v>
      </c>
      <c r="Q104" s="6">
        <v>3</v>
      </c>
      <c r="R104" s="8">
        <v>2.8</v>
      </c>
      <c r="S104" s="13">
        <f t="shared" si="11"/>
        <v>0.1358099055771283</v>
      </c>
      <c r="T104" s="10">
        <f t="shared" si="12"/>
        <v>0.84330506541437145</v>
      </c>
      <c r="U104" s="13">
        <v>0.41699999999999998</v>
      </c>
      <c r="V104" s="10">
        <v>0.93500000000000005</v>
      </c>
      <c r="W104" s="1">
        <v>111000000</v>
      </c>
      <c r="X104" s="1">
        <v>139000000</v>
      </c>
      <c r="Y104" s="1">
        <v>311000000</v>
      </c>
      <c r="Z104" s="1">
        <v>333000000</v>
      </c>
      <c r="AA104" s="1">
        <v>37600000</v>
      </c>
      <c r="AB104" s="1">
        <f t="shared" si="13"/>
        <v>45326050.272810362</v>
      </c>
      <c r="AC104" s="1">
        <f t="shared" si="14"/>
        <v>174804891.2359148</v>
      </c>
      <c r="AD104" s="1">
        <f t="shared" si="15"/>
        <v>40104031.385053352</v>
      </c>
      <c r="AE104" s="1">
        <v>1.74E-35</v>
      </c>
      <c r="AF104">
        <v>1535500000</v>
      </c>
      <c r="AG104">
        <v>23.4</v>
      </c>
      <c r="AH104" t="s">
        <v>389</v>
      </c>
      <c r="AI104" t="s">
        <v>389</v>
      </c>
      <c r="AJ104" t="s">
        <v>390</v>
      </c>
      <c r="AK104" t="s">
        <v>391</v>
      </c>
      <c r="AL104">
        <v>3</v>
      </c>
    </row>
    <row r="105" spans="1:38" customFormat="1" x14ac:dyDescent="0.25">
      <c r="A105" s="1">
        <v>120500000</v>
      </c>
      <c r="B105" s="1">
        <v>91200000</v>
      </c>
      <c r="C105" s="1">
        <v>125000000</v>
      </c>
      <c r="D105" s="4">
        <v>129500000</v>
      </c>
      <c r="E105" s="4">
        <v>98150000</v>
      </c>
      <c r="F105" s="4">
        <v>103000000</v>
      </c>
      <c r="G105" s="6">
        <v>426000000</v>
      </c>
      <c r="H105" s="6">
        <v>183000000</v>
      </c>
      <c r="I105" s="6">
        <v>372000000</v>
      </c>
      <c r="J105" s="8">
        <v>173000000</v>
      </c>
      <c r="K105" s="8">
        <v>190500000</v>
      </c>
      <c r="L105" s="8">
        <v>186000000</v>
      </c>
      <c r="M105" s="4">
        <f t="shared" si="8"/>
        <v>0.89535463719516484</v>
      </c>
      <c r="N105" s="6">
        <f t="shared" si="9"/>
        <v>4.4759218142195606E-2</v>
      </c>
      <c r="O105" s="8">
        <f t="shared" si="10"/>
        <v>3.8851142111766142E-3</v>
      </c>
      <c r="P105" s="4">
        <v>0.98099999999999998</v>
      </c>
      <c r="Q105" s="6">
        <v>2.91</v>
      </c>
      <c r="R105" s="8">
        <v>1.63</v>
      </c>
      <c r="S105" s="13">
        <f t="shared" si="11"/>
        <v>4.3360430979691042E-2</v>
      </c>
      <c r="T105" s="10">
        <f t="shared" si="12"/>
        <v>0.12330834308748417</v>
      </c>
      <c r="U105" s="13">
        <v>0.33700000000000002</v>
      </c>
      <c r="V105" s="10">
        <v>0.55900000000000005</v>
      </c>
      <c r="W105" s="1">
        <v>112000000</v>
      </c>
      <c r="X105" s="1">
        <v>110000000</v>
      </c>
      <c r="Y105" s="1">
        <v>183000000</v>
      </c>
      <c r="Z105" s="1">
        <v>327000000</v>
      </c>
      <c r="AA105" s="1">
        <v>20900000</v>
      </c>
      <c r="AB105" s="1">
        <f t="shared" si="13"/>
        <v>16875006.172838338</v>
      </c>
      <c r="AC105" s="1">
        <f t="shared" si="14"/>
        <v>127597021.90882042</v>
      </c>
      <c r="AD105" s="1">
        <f t="shared" si="15"/>
        <v>9087537.2534770574</v>
      </c>
      <c r="AE105" s="1">
        <v>2.2400000000000001E-38</v>
      </c>
      <c r="AF105">
        <v>1276700000</v>
      </c>
      <c r="AG105">
        <v>20.3</v>
      </c>
      <c r="AH105" t="s">
        <v>392</v>
      </c>
      <c r="AI105" t="s">
        <v>393</v>
      </c>
      <c r="AJ105" t="s">
        <v>394</v>
      </c>
      <c r="AK105" t="s">
        <v>395</v>
      </c>
      <c r="AL105">
        <v>8</v>
      </c>
    </row>
    <row r="106" spans="1:38" customFormat="1" x14ac:dyDescent="0.25">
      <c r="A106" s="1">
        <v>82350000</v>
      </c>
      <c r="B106" s="1">
        <v>77700000</v>
      </c>
      <c r="C106" s="1">
        <v>57900000</v>
      </c>
      <c r="D106" s="4">
        <v>48100000</v>
      </c>
      <c r="E106" s="4">
        <v>43500000</v>
      </c>
      <c r="F106" s="4">
        <v>53100000</v>
      </c>
      <c r="G106" s="6">
        <v>220000000</v>
      </c>
      <c r="H106" s="6">
        <v>367500000</v>
      </c>
      <c r="I106" s="6">
        <v>384500000</v>
      </c>
      <c r="J106" s="8">
        <v>180000000</v>
      </c>
      <c r="K106" s="8">
        <v>119500000</v>
      </c>
      <c r="L106" s="8">
        <v>163000000</v>
      </c>
      <c r="M106" s="4">
        <f t="shared" si="8"/>
        <v>3.7842030796846664E-2</v>
      </c>
      <c r="N106" s="6">
        <f t="shared" si="9"/>
        <v>8.8825825842583986E-3</v>
      </c>
      <c r="O106" s="8">
        <f t="shared" si="10"/>
        <v>1.3943505822287056E-2</v>
      </c>
      <c r="P106" s="4">
        <v>0.66400000000000003</v>
      </c>
      <c r="Q106" s="6">
        <v>4.46</v>
      </c>
      <c r="R106" s="8">
        <v>2.12</v>
      </c>
      <c r="S106" s="13">
        <f t="shared" si="11"/>
        <v>6.2023482550861795E-3</v>
      </c>
      <c r="T106" s="10">
        <f t="shared" si="12"/>
        <v>3.7152193701232836E-2</v>
      </c>
      <c r="U106" s="13">
        <v>0.14899999999999999</v>
      </c>
      <c r="V106" s="10">
        <v>0.47599999999999998</v>
      </c>
      <c r="W106" s="1">
        <v>72700000</v>
      </c>
      <c r="X106" s="1">
        <v>48200000</v>
      </c>
      <c r="Y106" s="1">
        <v>154000000</v>
      </c>
      <c r="Z106" s="1">
        <v>324000000</v>
      </c>
      <c r="AA106" s="1">
        <v>13200000</v>
      </c>
      <c r="AB106" s="1">
        <f t="shared" si="13"/>
        <v>4801388.6880082246</v>
      </c>
      <c r="AC106" s="1">
        <f t="shared" si="14"/>
        <v>90466844.755413026</v>
      </c>
      <c r="AD106" s="1">
        <f t="shared" si="15"/>
        <v>31202296.92399795</v>
      </c>
      <c r="AE106" s="1">
        <v>4.0999999999999998E-38</v>
      </c>
      <c r="AF106">
        <v>1125300000</v>
      </c>
      <c r="AG106">
        <v>5.6</v>
      </c>
      <c r="AH106" t="s">
        <v>396</v>
      </c>
      <c r="AI106" t="s">
        <v>397</v>
      </c>
      <c r="AJ106" t="s">
        <v>398</v>
      </c>
      <c r="AK106" t="s">
        <v>399</v>
      </c>
      <c r="AL106">
        <v>5</v>
      </c>
    </row>
    <row r="107" spans="1:38" customFormat="1" x14ac:dyDescent="0.25">
      <c r="A107" s="1">
        <v>121000000</v>
      </c>
      <c r="B107" s="1">
        <v>174500000</v>
      </c>
      <c r="C107" s="1">
        <v>107500000</v>
      </c>
      <c r="D107" s="4">
        <v>132000000</v>
      </c>
      <c r="E107" s="4">
        <v>140500000</v>
      </c>
      <c r="F107" s="4">
        <v>193500000</v>
      </c>
      <c r="G107" s="6">
        <v>298500000</v>
      </c>
      <c r="H107" s="6">
        <v>313000000</v>
      </c>
      <c r="I107" s="6">
        <v>355500000</v>
      </c>
      <c r="J107" s="8">
        <v>272000000</v>
      </c>
      <c r="K107" s="8">
        <v>284500000</v>
      </c>
      <c r="L107" s="8">
        <v>324500000</v>
      </c>
      <c r="M107" s="4">
        <f t="shared" si="8"/>
        <v>0.49617424862317994</v>
      </c>
      <c r="N107" s="6">
        <f t="shared" si="9"/>
        <v>2.1340931813176541E-3</v>
      </c>
      <c r="O107" s="8">
        <f t="shared" si="10"/>
        <v>3.5265716828462271E-3</v>
      </c>
      <c r="P107" s="4">
        <v>1.1599999999999999</v>
      </c>
      <c r="Q107" s="6">
        <v>2.4</v>
      </c>
      <c r="R107" s="8">
        <v>2.19</v>
      </c>
      <c r="S107" s="13">
        <f t="shared" si="11"/>
        <v>2.9113835956816429E-3</v>
      </c>
      <c r="T107" s="10">
        <f t="shared" si="12"/>
        <v>0.28610739602896901</v>
      </c>
      <c r="U107" s="13">
        <v>0.48199999999999998</v>
      </c>
      <c r="V107" s="10">
        <v>0.91100000000000003</v>
      </c>
      <c r="W107" s="1">
        <v>134000000</v>
      </c>
      <c r="X107" s="1">
        <v>155000000</v>
      </c>
      <c r="Y107" s="1">
        <v>294000000</v>
      </c>
      <c r="Z107" s="1">
        <v>322000000</v>
      </c>
      <c r="AA107" s="1">
        <v>33200000</v>
      </c>
      <c r="AB107" s="1">
        <f t="shared" si="13"/>
        <v>33325415.726339199</v>
      </c>
      <c r="AC107" s="1">
        <f t="shared" si="14"/>
        <v>29624033.036258474</v>
      </c>
      <c r="AD107" s="1">
        <f t="shared" si="15"/>
        <v>27424137.786507223</v>
      </c>
      <c r="AE107" s="1">
        <v>1.3300000000000001E-19</v>
      </c>
      <c r="AF107">
        <v>1592500000</v>
      </c>
      <c r="AG107">
        <v>38.5</v>
      </c>
      <c r="AH107" t="s">
        <v>400</v>
      </c>
      <c r="AI107" t="s">
        <v>400</v>
      </c>
      <c r="AJ107" t="s">
        <v>401</v>
      </c>
      <c r="AK107" t="s">
        <v>402</v>
      </c>
      <c r="AL107">
        <v>3</v>
      </c>
    </row>
    <row r="108" spans="1:38" customFormat="1" x14ac:dyDescent="0.25">
      <c r="A108" s="1">
        <v>85850000</v>
      </c>
      <c r="B108" s="1">
        <v>78100000</v>
      </c>
      <c r="C108" s="1">
        <v>75950000</v>
      </c>
      <c r="D108" s="4">
        <v>146500000</v>
      </c>
      <c r="E108" s="4">
        <v>183000000</v>
      </c>
      <c r="F108" s="4">
        <v>129500000</v>
      </c>
      <c r="G108" s="6">
        <v>348000000</v>
      </c>
      <c r="H108" s="6">
        <v>274000000</v>
      </c>
      <c r="I108" s="6">
        <v>312500000</v>
      </c>
      <c r="J108" s="8">
        <v>190000000</v>
      </c>
      <c r="K108" s="8">
        <v>272500000</v>
      </c>
      <c r="L108" s="8">
        <v>198500000</v>
      </c>
      <c r="M108" s="4">
        <f t="shared" si="8"/>
        <v>1.0451048382912749E-2</v>
      </c>
      <c r="N108" s="6">
        <f t="shared" si="9"/>
        <v>4.2758813102473155E-4</v>
      </c>
      <c r="O108" s="8">
        <f t="shared" si="10"/>
        <v>5.9939204341940971E-3</v>
      </c>
      <c r="P108" s="4">
        <v>1.91</v>
      </c>
      <c r="Q108" s="6">
        <v>3.9</v>
      </c>
      <c r="R108" s="8">
        <v>2.76</v>
      </c>
      <c r="S108" s="13">
        <f t="shared" si="11"/>
        <v>3.9626692072211311E-3</v>
      </c>
      <c r="T108" s="10">
        <f t="shared" si="12"/>
        <v>5.4282796441837922E-2</v>
      </c>
      <c r="U108" s="13">
        <v>0.49199999999999999</v>
      </c>
      <c r="V108" s="10">
        <v>0.70699999999999996</v>
      </c>
      <c r="W108" s="1">
        <v>80000000</v>
      </c>
      <c r="X108" s="1">
        <v>153000000</v>
      </c>
      <c r="Y108" s="1">
        <v>220000000</v>
      </c>
      <c r="Z108" s="1">
        <v>311000000</v>
      </c>
      <c r="AA108" s="1">
        <v>9610000</v>
      </c>
      <c r="AB108" s="1">
        <f t="shared" si="13"/>
        <v>27335873.865673289</v>
      </c>
      <c r="AC108" s="1">
        <f t="shared" si="14"/>
        <v>37010133.747394107</v>
      </c>
      <c r="AD108" s="1">
        <f t="shared" si="15"/>
        <v>45377123.458118498</v>
      </c>
      <c r="AE108" s="1">
        <v>2.43E-110</v>
      </c>
      <c r="AF108">
        <v>1447000000</v>
      </c>
      <c r="AG108">
        <v>22.2</v>
      </c>
      <c r="AH108" t="s">
        <v>403</v>
      </c>
      <c r="AI108" t="s">
        <v>403</v>
      </c>
      <c r="AJ108" t="s">
        <v>404</v>
      </c>
      <c r="AK108" t="s">
        <v>405</v>
      </c>
      <c r="AL108">
        <v>1</v>
      </c>
    </row>
    <row r="109" spans="1:38" customFormat="1" x14ac:dyDescent="0.25">
      <c r="A109" s="1">
        <v>103000000</v>
      </c>
      <c r="B109" s="1">
        <v>105000000</v>
      </c>
      <c r="C109" s="1">
        <v>116500000</v>
      </c>
      <c r="D109" s="4">
        <v>189000000</v>
      </c>
      <c r="E109" s="4">
        <v>157000000</v>
      </c>
      <c r="F109" s="4">
        <v>238500000</v>
      </c>
      <c r="G109" s="6">
        <v>362000000</v>
      </c>
      <c r="H109" s="6">
        <v>228500000</v>
      </c>
      <c r="I109" s="6">
        <v>335500000</v>
      </c>
      <c r="J109" s="8">
        <v>350000000</v>
      </c>
      <c r="K109" s="8">
        <v>308500000</v>
      </c>
      <c r="L109" s="8">
        <v>399000000</v>
      </c>
      <c r="M109" s="4">
        <f t="shared" si="8"/>
        <v>2.2768282164693041E-2</v>
      </c>
      <c r="N109" s="6">
        <f t="shared" si="9"/>
        <v>8.1166462134934642E-3</v>
      </c>
      <c r="O109" s="8">
        <f t="shared" si="10"/>
        <v>7.6794219815305969E-4</v>
      </c>
      <c r="P109" s="4">
        <v>1.8</v>
      </c>
      <c r="Q109" s="6">
        <v>2.85</v>
      </c>
      <c r="R109" s="8">
        <v>3.26</v>
      </c>
      <c r="S109" s="13">
        <f t="shared" si="11"/>
        <v>7.3391090045714327E-2</v>
      </c>
      <c r="T109" s="10">
        <f t="shared" si="12"/>
        <v>0.41695145909290376</v>
      </c>
      <c r="U109" s="13">
        <v>0.63100000000000001</v>
      </c>
      <c r="V109" s="10">
        <v>1.1399999999999999</v>
      </c>
      <c r="W109" s="1">
        <v>108000000</v>
      </c>
      <c r="X109" s="1">
        <v>195000000</v>
      </c>
      <c r="Y109" s="1">
        <v>353000000</v>
      </c>
      <c r="Z109" s="1">
        <v>309000000</v>
      </c>
      <c r="AA109" s="1">
        <v>10900000</v>
      </c>
      <c r="AB109" s="1">
        <f t="shared" si="13"/>
        <v>41061945.074890643</v>
      </c>
      <c r="AC109" s="1">
        <f t="shared" si="14"/>
        <v>70679440.669358209</v>
      </c>
      <c r="AD109" s="1">
        <f t="shared" si="15"/>
        <v>45301765.969992824</v>
      </c>
      <c r="AE109" s="1">
        <v>7.8199999999999994E-34</v>
      </c>
      <c r="AF109">
        <v>1812900000</v>
      </c>
      <c r="AG109">
        <v>26.5</v>
      </c>
      <c r="AH109" t="s">
        <v>406</v>
      </c>
      <c r="AI109" t="s">
        <v>406</v>
      </c>
      <c r="AJ109" t="s">
        <v>407</v>
      </c>
      <c r="AK109" t="s">
        <v>408</v>
      </c>
      <c r="AL109">
        <v>2</v>
      </c>
    </row>
    <row r="110" spans="1:38" customFormat="1" x14ac:dyDescent="0.25">
      <c r="A110" s="1">
        <v>152000000</v>
      </c>
      <c r="B110" s="1">
        <v>62750000</v>
      </c>
      <c r="C110" s="1">
        <v>63250000</v>
      </c>
      <c r="D110" s="4">
        <v>69450000</v>
      </c>
      <c r="E110" s="4">
        <v>58100000</v>
      </c>
      <c r="F110" s="4">
        <v>47200000</v>
      </c>
      <c r="G110" s="6">
        <v>291000000</v>
      </c>
      <c r="H110" s="6">
        <v>332500000</v>
      </c>
      <c r="I110" s="6">
        <v>286500000</v>
      </c>
      <c r="J110" s="8">
        <v>139000000</v>
      </c>
      <c r="K110" s="8">
        <v>132000000</v>
      </c>
      <c r="L110" s="8">
        <v>96600000</v>
      </c>
      <c r="M110" s="4">
        <f t="shared" si="8"/>
        <v>0.32021317043881536</v>
      </c>
      <c r="N110" s="6">
        <f t="shared" si="9"/>
        <v>3.1186266663659314E-3</v>
      </c>
      <c r="O110" s="8">
        <f t="shared" si="10"/>
        <v>0.40932061306200052</v>
      </c>
      <c r="P110" s="4">
        <v>0.629</v>
      </c>
      <c r="Q110" s="6">
        <v>3.27</v>
      </c>
      <c r="R110" s="8">
        <v>1.32</v>
      </c>
      <c r="S110" s="13">
        <f t="shared" si="11"/>
        <v>1.056501946716747E-4</v>
      </c>
      <c r="T110" s="10">
        <f t="shared" si="12"/>
        <v>7.7686699931433872E-4</v>
      </c>
      <c r="U110" s="13">
        <v>0.192</v>
      </c>
      <c r="V110" s="10">
        <v>0.40500000000000003</v>
      </c>
      <c r="W110" s="1">
        <v>92600000</v>
      </c>
      <c r="X110" s="1">
        <v>58300000</v>
      </c>
      <c r="Y110" s="1">
        <v>123000000</v>
      </c>
      <c r="Z110" s="1">
        <v>303000000</v>
      </c>
      <c r="AA110" s="1">
        <v>46200000</v>
      </c>
      <c r="AB110" s="1">
        <f t="shared" si="13"/>
        <v>11125758.401115853</v>
      </c>
      <c r="AC110" s="1">
        <f t="shared" si="14"/>
        <v>25359087.785906918</v>
      </c>
      <c r="AD110" s="1">
        <f t="shared" si="15"/>
        <v>22730009.532187443</v>
      </c>
      <c r="AE110" s="1">
        <v>1.2600000000000001E-93</v>
      </c>
      <c r="AF110">
        <v>1172700000</v>
      </c>
      <c r="AG110">
        <v>50</v>
      </c>
      <c r="AH110" t="s">
        <v>409</v>
      </c>
      <c r="AI110" t="s">
        <v>409</v>
      </c>
      <c r="AJ110" t="s">
        <v>410</v>
      </c>
      <c r="AK110" t="s">
        <v>411</v>
      </c>
      <c r="AL110">
        <v>5</v>
      </c>
    </row>
    <row r="111" spans="1:38" customFormat="1" x14ac:dyDescent="0.25">
      <c r="A111" s="1">
        <v>92950000</v>
      </c>
      <c r="B111" s="1">
        <v>96100000</v>
      </c>
      <c r="C111" s="1">
        <v>115000000</v>
      </c>
      <c r="D111" s="4">
        <v>263000000</v>
      </c>
      <c r="E111" s="4">
        <v>164500000</v>
      </c>
      <c r="F111" s="4">
        <v>134500000</v>
      </c>
      <c r="G111" s="6">
        <v>279500000</v>
      </c>
      <c r="H111" s="6">
        <v>260500000</v>
      </c>
      <c r="I111" s="6">
        <v>344000000</v>
      </c>
      <c r="J111" s="8">
        <v>246500000</v>
      </c>
      <c r="K111" s="8">
        <v>300000000</v>
      </c>
      <c r="L111" s="8">
        <v>368000000</v>
      </c>
      <c r="M111" s="4">
        <f t="shared" si="8"/>
        <v>9.460391722754917E-2</v>
      </c>
      <c r="N111" s="6">
        <f t="shared" si="9"/>
        <v>1.7959023926883287E-3</v>
      </c>
      <c r="O111" s="8">
        <f t="shared" si="10"/>
        <v>4.7421425965405491E-3</v>
      </c>
      <c r="P111" s="4">
        <v>1.85</v>
      </c>
      <c r="Q111" s="6">
        <v>2.91</v>
      </c>
      <c r="R111" s="8">
        <v>3.01</v>
      </c>
      <c r="S111" s="13">
        <f t="shared" si="11"/>
        <v>8.1353606899275469E-2</v>
      </c>
      <c r="T111" s="10">
        <f t="shared" si="12"/>
        <v>0.82588149638962127</v>
      </c>
      <c r="U111" s="13">
        <v>0.63600000000000001</v>
      </c>
      <c r="V111" s="10">
        <v>1.03</v>
      </c>
      <c r="W111" s="1">
        <v>101000000</v>
      </c>
      <c r="X111" s="1">
        <v>187000000</v>
      </c>
      <c r="Y111" s="1">
        <v>305000000</v>
      </c>
      <c r="Z111" s="1">
        <v>295000000</v>
      </c>
      <c r="AA111" s="1">
        <v>14100000</v>
      </c>
      <c r="AB111" s="1">
        <f t="shared" si="13"/>
        <v>67224127.613032922</v>
      </c>
      <c r="AC111" s="1">
        <f t="shared" si="14"/>
        <v>43767377.501208909</v>
      </c>
      <c r="AD111" s="1">
        <f t="shared" si="15"/>
        <v>60894033.643152006</v>
      </c>
      <c r="AE111" s="1">
        <v>1.5799999999999999E-12</v>
      </c>
      <c r="AF111">
        <v>1541800000</v>
      </c>
      <c r="AG111">
        <v>21.7</v>
      </c>
      <c r="AH111" t="s">
        <v>412</v>
      </c>
      <c r="AI111" t="s">
        <v>413</v>
      </c>
      <c r="AJ111" t="s">
        <v>414</v>
      </c>
      <c r="AK111" t="s">
        <v>415</v>
      </c>
      <c r="AL111">
        <v>4</v>
      </c>
    </row>
    <row r="112" spans="1:38" customFormat="1" x14ac:dyDescent="0.25">
      <c r="A112" s="1">
        <v>53550000</v>
      </c>
      <c r="B112" s="1">
        <v>49450000</v>
      </c>
      <c r="C112" s="1">
        <v>50250000</v>
      </c>
      <c r="D112" s="4">
        <v>289000000</v>
      </c>
      <c r="E112" s="4">
        <v>295000000</v>
      </c>
      <c r="F112" s="4">
        <v>633000000</v>
      </c>
      <c r="G112" s="6">
        <v>315500000</v>
      </c>
      <c r="H112" s="6">
        <v>278000000</v>
      </c>
      <c r="I112" s="6">
        <v>292500000</v>
      </c>
      <c r="J112" s="8">
        <v>555500000</v>
      </c>
      <c r="K112" s="8">
        <v>124000000</v>
      </c>
      <c r="L112" s="8">
        <v>201500000</v>
      </c>
      <c r="M112" s="4">
        <f t="shared" si="8"/>
        <v>3.5562715449989575E-2</v>
      </c>
      <c r="N112" s="6">
        <f t="shared" si="9"/>
        <v>2.4259655290299253E-5</v>
      </c>
      <c r="O112" s="8">
        <f t="shared" si="10"/>
        <v>0.14181892567246784</v>
      </c>
      <c r="P112" s="4">
        <v>7.94</v>
      </c>
      <c r="Q112" s="6">
        <v>5.78</v>
      </c>
      <c r="R112" s="8">
        <v>5.75</v>
      </c>
      <c r="S112" s="13">
        <f t="shared" si="11"/>
        <v>0.38869547316885128</v>
      </c>
      <c r="T112" s="10">
        <f t="shared" si="12"/>
        <v>0.99062032120918231</v>
      </c>
      <c r="U112" s="13">
        <v>1.37</v>
      </c>
      <c r="V112" s="10">
        <v>0.995</v>
      </c>
      <c r="W112" s="1">
        <v>51100000</v>
      </c>
      <c r="X112" s="1">
        <v>406000000</v>
      </c>
      <c r="Y112" s="1">
        <v>294000000</v>
      </c>
      <c r="Z112" s="1">
        <v>295000000</v>
      </c>
      <c r="AA112" s="1">
        <v>5850000</v>
      </c>
      <c r="AB112" s="1">
        <f t="shared" si="13"/>
        <v>196899297.4424575</v>
      </c>
      <c r="AC112" s="1">
        <f t="shared" si="14"/>
        <v>18909873.963972718</v>
      </c>
      <c r="AD112" s="1">
        <f t="shared" si="15"/>
        <v>230041481.76651385</v>
      </c>
      <c r="AE112" s="1">
        <v>8.2600000000000003E-104</v>
      </c>
      <c r="AF112">
        <v>2214000000</v>
      </c>
      <c r="AG112">
        <v>56.1</v>
      </c>
      <c r="AH112" t="s">
        <v>416</v>
      </c>
      <c r="AI112" t="s">
        <v>416</v>
      </c>
      <c r="AJ112" t="s">
        <v>417</v>
      </c>
      <c r="AK112" t="s">
        <v>418</v>
      </c>
      <c r="AL112">
        <v>3</v>
      </c>
    </row>
    <row r="113" spans="1:38" customFormat="1" x14ac:dyDescent="0.25">
      <c r="A113" s="1">
        <v>114500000</v>
      </c>
      <c r="B113" s="1">
        <v>63600000</v>
      </c>
      <c r="C113" s="1">
        <v>67950000</v>
      </c>
      <c r="D113" s="4">
        <v>95150000</v>
      </c>
      <c r="E113" s="4">
        <v>65500000</v>
      </c>
      <c r="F113" s="4">
        <v>101300000</v>
      </c>
      <c r="G113" s="6">
        <v>338500000</v>
      </c>
      <c r="H113" s="6">
        <v>372000000</v>
      </c>
      <c r="I113" s="6">
        <v>171000000</v>
      </c>
      <c r="J113" s="8">
        <v>174000000</v>
      </c>
      <c r="K113" s="8">
        <v>152000000</v>
      </c>
      <c r="L113" s="8">
        <v>213500000</v>
      </c>
      <c r="M113" s="4">
        <f t="shared" si="8"/>
        <v>0.80106549880308453</v>
      </c>
      <c r="N113" s="6">
        <f t="shared" si="9"/>
        <v>3.0056408092094294E-2</v>
      </c>
      <c r="O113" s="8">
        <f t="shared" si="10"/>
        <v>1.5730313957894891E-2</v>
      </c>
      <c r="P113" s="4">
        <v>1.07</v>
      </c>
      <c r="Q113" s="6">
        <v>3.59</v>
      </c>
      <c r="R113" s="8">
        <v>2.2000000000000002</v>
      </c>
      <c r="S113" s="13">
        <f t="shared" si="11"/>
        <v>3.0778756721627505E-2</v>
      </c>
      <c r="T113" s="10">
        <f t="shared" si="12"/>
        <v>0.15298103935049234</v>
      </c>
      <c r="U113" s="13">
        <v>0.29699999999999999</v>
      </c>
      <c r="V113" s="10">
        <v>0.61199999999999999</v>
      </c>
      <c r="W113" s="1">
        <v>82000000</v>
      </c>
      <c r="X113" s="1">
        <v>87400000</v>
      </c>
      <c r="Y113" s="1">
        <v>180000000</v>
      </c>
      <c r="Z113" s="1">
        <v>294000000</v>
      </c>
      <c r="AA113" s="1">
        <v>26800000</v>
      </c>
      <c r="AB113" s="1">
        <f t="shared" si="13"/>
        <v>19142383.167550847</v>
      </c>
      <c r="AC113" s="1">
        <f t="shared" si="14"/>
        <v>107687433.49775463</v>
      </c>
      <c r="AD113" s="1">
        <f t="shared" si="15"/>
        <v>31162210.020044085</v>
      </c>
      <c r="AE113" s="1">
        <v>4.3199999999999997E-141</v>
      </c>
      <c r="AF113">
        <v>1286600000</v>
      </c>
      <c r="AG113">
        <v>16.8</v>
      </c>
      <c r="AH113" t="s">
        <v>419</v>
      </c>
      <c r="AI113" t="s">
        <v>420</v>
      </c>
      <c r="AJ113" t="s">
        <v>421</v>
      </c>
      <c r="AK113" t="s">
        <v>422</v>
      </c>
      <c r="AL113">
        <v>5</v>
      </c>
    </row>
    <row r="114" spans="1:38" customFormat="1" x14ac:dyDescent="0.25">
      <c r="A114" s="1">
        <v>131000000</v>
      </c>
      <c r="B114" s="1">
        <v>125000000</v>
      </c>
      <c r="C114" s="1">
        <v>133000000</v>
      </c>
      <c r="D114" s="4">
        <v>285500000</v>
      </c>
      <c r="E114" s="4">
        <v>227000000</v>
      </c>
      <c r="F114" s="4">
        <v>259000000</v>
      </c>
      <c r="G114" s="6">
        <v>245500000</v>
      </c>
      <c r="H114" s="6">
        <v>395000000</v>
      </c>
      <c r="I114" s="6">
        <v>228500000</v>
      </c>
      <c r="J114" s="8">
        <v>284000000</v>
      </c>
      <c r="K114" s="8">
        <v>328000000</v>
      </c>
      <c r="L114" s="8">
        <v>262000000</v>
      </c>
      <c r="M114" s="4">
        <f t="shared" si="8"/>
        <v>1.7220047146166654E-3</v>
      </c>
      <c r="N114" s="6">
        <f t="shared" si="9"/>
        <v>3.9095840551818438E-2</v>
      </c>
      <c r="O114" s="8">
        <f t="shared" si="10"/>
        <v>1.1670858730059516E-3</v>
      </c>
      <c r="P114" s="4">
        <v>1.98</v>
      </c>
      <c r="Q114" s="6">
        <v>2.23</v>
      </c>
      <c r="R114" s="8">
        <v>2.25</v>
      </c>
      <c r="S114" s="13">
        <f t="shared" si="11"/>
        <v>0.58981076584464909</v>
      </c>
      <c r="T114" s="10">
        <f t="shared" si="12"/>
        <v>0.97781770463940376</v>
      </c>
      <c r="U114" s="13">
        <v>0.88800000000000001</v>
      </c>
      <c r="V114" s="10">
        <v>1.01</v>
      </c>
      <c r="W114" s="1">
        <v>130000000</v>
      </c>
      <c r="X114" s="1">
        <v>257000000</v>
      </c>
      <c r="Y114" s="1">
        <v>291000000</v>
      </c>
      <c r="Z114" s="1">
        <v>290000000</v>
      </c>
      <c r="AA114" s="1">
        <v>6190000</v>
      </c>
      <c r="AB114" s="1">
        <f t="shared" si="13"/>
        <v>29293059.473761585</v>
      </c>
      <c r="AC114" s="1">
        <f t="shared" si="14"/>
        <v>91616501.424870655</v>
      </c>
      <c r="AD114" s="1">
        <f t="shared" si="15"/>
        <v>33605555.096342832</v>
      </c>
      <c r="AE114" s="1">
        <v>5.6800000000000004E-25</v>
      </c>
      <c r="AF114">
        <v>1908300000</v>
      </c>
      <c r="AG114">
        <v>39.1</v>
      </c>
      <c r="AH114" t="s">
        <v>423</v>
      </c>
      <c r="AI114" t="s">
        <v>424</v>
      </c>
      <c r="AJ114" t="s">
        <v>425</v>
      </c>
      <c r="AK114" t="s">
        <v>426</v>
      </c>
      <c r="AL114">
        <v>8</v>
      </c>
    </row>
    <row r="115" spans="1:38" customFormat="1" x14ac:dyDescent="0.25">
      <c r="A115" s="1">
        <v>152000000</v>
      </c>
      <c r="B115" s="1">
        <v>136000000</v>
      </c>
      <c r="C115" s="1">
        <v>159500000</v>
      </c>
      <c r="D115" s="4">
        <v>199000000</v>
      </c>
      <c r="E115" s="4">
        <v>164000000</v>
      </c>
      <c r="F115" s="4">
        <v>243500000</v>
      </c>
      <c r="G115" s="6">
        <v>279000000</v>
      </c>
      <c r="H115" s="6">
        <v>295500000</v>
      </c>
      <c r="I115" s="6">
        <v>287500000</v>
      </c>
      <c r="J115" s="8">
        <v>346500000</v>
      </c>
      <c r="K115" s="8">
        <v>363500000</v>
      </c>
      <c r="L115" s="8">
        <v>429500000</v>
      </c>
      <c r="M115" s="4">
        <f t="shared" si="8"/>
        <v>9.2035810008121333E-2</v>
      </c>
      <c r="N115" s="6">
        <f t="shared" si="9"/>
        <v>8.0352472537693103E-5</v>
      </c>
      <c r="O115" s="8">
        <f t="shared" si="10"/>
        <v>9.2432158450493455E-4</v>
      </c>
      <c r="P115" s="4">
        <v>1.36</v>
      </c>
      <c r="Q115" s="6">
        <v>1.93</v>
      </c>
      <c r="R115" s="8">
        <v>2.5499999999999998</v>
      </c>
      <c r="S115" s="13">
        <f t="shared" si="11"/>
        <v>2.2252386099818292E-2</v>
      </c>
      <c r="T115" s="10">
        <f t="shared" si="12"/>
        <v>2.2938827175127484E-2</v>
      </c>
      <c r="U115" s="13">
        <v>0.70399999999999996</v>
      </c>
      <c r="V115" s="10">
        <v>1.32</v>
      </c>
      <c r="W115" s="1">
        <v>149000000</v>
      </c>
      <c r="X115" s="1">
        <v>202000000</v>
      </c>
      <c r="Y115" s="1">
        <v>380000000</v>
      </c>
      <c r="Z115" s="1">
        <v>287000000</v>
      </c>
      <c r="AA115" s="1">
        <v>14700000</v>
      </c>
      <c r="AB115" s="1">
        <f t="shared" si="13"/>
        <v>39844489.372224815</v>
      </c>
      <c r="AC115" s="1">
        <f t="shared" si="14"/>
        <v>8251262.5296577085</v>
      </c>
      <c r="AD115" s="1">
        <f t="shared" si="15"/>
        <v>43844421.918111011</v>
      </c>
      <c r="AE115" s="1">
        <v>1.9599999999999999E-39</v>
      </c>
      <c r="AF115">
        <v>2028000000</v>
      </c>
      <c r="AG115">
        <v>16.5</v>
      </c>
      <c r="AH115" t="s">
        <v>427</v>
      </c>
      <c r="AI115" t="s">
        <v>427</v>
      </c>
      <c r="AJ115" t="s">
        <v>428</v>
      </c>
      <c r="AK115" t="s">
        <v>429</v>
      </c>
      <c r="AL115">
        <v>1</v>
      </c>
    </row>
    <row r="116" spans="1:38" customFormat="1" x14ac:dyDescent="0.25">
      <c r="A116" s="1">
        <v>79900000</v>
      </c>
      <c r="B116" s="1">
        <v>75400000</v>
      </c>
      <c r="C116" s="1">
        <v>89800000</v>
      </c>
      <c r="D116" s="4">
        <v>372000000</v>
      </c>
      <c r="E116" s="4">
        <v>277500000</v>
      </c>
      <c r="F116" s="4">
        <v>200500000</v>
      </c>
      <c r="G116" s="6">
        <v>279500000</v>
      </c>
      <c r="H116" s="6">
        <v>312000000</v>
      </c>
      <c r="I116" s="6">
        <v>255500000</v>
      </c>
      <c r="J116" s="8">
        <v>328500000</v>
      </c>
      <c r="K116" s="8">
        <v>342000000</v>
      </c>
      <c r="L116" s="8">
        <v>353000000</v>
      </c>
      <c r="M116" s="4">
        <f t="shared" si="8"/>
        <v>1.5464995762835894E-2</v>
      </c>
      <c r="N116" s="6">
        <f t="shared" si="9"/>
        <v>2.8928404650064497E-4</v>
      </c>
      <c r="O116" s="8">
        <f t="shared" si="10"/>
        <v>6.1310882624847684E-6</v>
      </c>
      <c r="P116" s="4">
        <v>3.47</v>
      </c>
      <c r="Q116" s="6">
        <v>3.46</v>
      </c>
      <c r="R116" s="8">
        <v>4.17</v>
      </c>
      <c r="S116" s="13">
        <f t="shared" si="11"/>
        <v>0.98564043476697905</v>
      </c>
      <c r="T116" s="10">
        <f t="shared" si="12"/>
        <v>2.9987975436169854E-2</v>
      </c>
      <c r="U116" s="13">
        <v>1</v>
      </c>
      <c r="V116" s="10">
        <v>1.21</v>
      </c>
      <c r="W116" s="1">
        <v>81700000</v>
      </c>
      <c r="X116" s="1">
        <v>283000000</v>
      </c>
      <c r="Y116" s="1">
        <v>341000000</v>
      </c>
      <c r="Z116" s="1">
        <v>282000000</v>
      </c>
      <c r="AA116" s="1">
        <v>12600000</v>
      </c>
      <c r="AB116" s="1">
        <f t="shared" si="13"/>
        <v>85898680.626266479</v>
      </c>
      <c r="AC116" s="1">
        <f t="shared" si="14"/>
        <v>28356363.189473599</v>
      </c>
      <c r="AD116" s="1">
        <f t="shared" si="15"/>
        <v>12271240.089466643</v>
      </c>
      <c r="AE116" s="1">
        <v>8.0199999999999998E-30</v>
      </c>
      <c r="AF116">
        <v>1930700000</v>
      </c>
      <c r="AG116">
        <v>36.700000000000003</v>
      </c>
      <c r="AH116" t="s">
        <v>430</v>
      </c>
      <c r="AI116" t="s">
        <v>431</v>
      </c>
      <c r="AJ116" t="s">
        <v>432</v>
      </c>
      <c r="AK116" t="s">
        <v>433</v>
      </c>
      <c r="AL116">
        <v>4</v>
      </c>
    </row>
    <row r="117" spans="1:38" customFormat="1" x14ac:dyDescent="0.25">
      <c r="A117" s="1">
        <v>162000000</v>
      </c>
      <c r="B117" s="1">
        <v>69750000</v>
      </c>
      <c r="C117" s="1">
        <v>68250000</v>
      </c>
      <c r="D117" s="4">
        <v>199500000</v>
      </c>
      <c r="E117" s="4">
        <v>123500000</v>
      </c>
      <c r="F117" s="4">
        <v>164000000</v>
      </c>
      <c r="G117" s="6">
        <v>239500000</v>
      </c>
      <c r="H117" s="6">
        <v>223500000</v>
      </c>
      <c r="I117" s="6">
        <v>376500000</v>
      </c>
      <c r="J117" s="8">
        <v>289000000</v>
      </c>
      <c r="K117" s="8">
        <v>296500000</v>
      </c>
      <c r="L117" s="8">
        <v>371000000</v>
      </c>
      <c r="M117" s="4">
        <f t="shared" si="8"/>
        <v>0.17618352950106331</v>
      </c>
      <c r="N117" s="6">
        <f t="shared" si="9"/>
        <v>3.5468445125833296E-2</v>
      </c>
      <c r="O117" s="8">
        <f t="shared" si="10"/>
        <v>5.7169336896305553E-3</v>
      </c>
      <c r="P117" s="4">
        <v>1.62</v>
      </c>
      <c r="Q117" s="6">
        <v>2.8</v>
      </c>
      <c r="R117" s="8">
        <v>3.19</v>
      </c>
      <c r="S117" s="13">
        <f t="shared" si="11"/>
        <v>9.2132344980584313E-2</v>
      </c>
      <c r="T117" s="10">
        <f t="shared" si="12"/>
        <v>0.51854917914168874</v>
      </c>
      <c r="U117" s="13">
        <v>0.57999999999999996</v>
      </c>
      <c r="V117" s="10">
        <v>1.1399999999999999</v>
      </c>
      <c r="W117" s="1">
        <v>100000000</v>
      </c>
      <c r="X117" s="1">
        <v>162000000</v>
      </c>
      <c r="Y117" s="1">
        <v>319000000</v>
      </c>
      <c r="Z117" s="1">
        <v>280000000</v>
      </c>
      <c r="AA117" s="1">
        <v>50200000</v>
      </c>
      <c r="AB117" s="1">
        <f t="shared" si="13"/>
        <v>38027402.40054974</v>
      </c>
      <c r="AC117" s="1">
        <f t="shared" si="14"/>
        <v>84097166.024387106</v>
      </c>
      <c r="AD117" s="1">
        <f t="shared" si="15"/>
        <v>45333026.959749155</v>
      </c>
      <c r="AE117" s="1">
        <v>1.32E-44</v>
      </c>
      <c r="AF117">
        <v>1655000000</v>
      </c>
      <c r="AG117">
        <v>33.700000000000003</v>
      </c>
      <c r="AH117" t="s">
        <v>434</v>
      </c>
      <c r="AI117" t="s">
        <v>435</v>
      </c>
      <c r="AJ117" t="s">
        <v>436</v>
      </c>
      <c r="AK117" t="s">
        <v>437</v>
      </c>
      <c r="AL117">
        <v>8</v>
      </c>
    </row>
    <row r="118" spans="1:38" customFormat="1" x14ac:dyDescent="0.25">
      <c r="A118" s="1">
        <v>61600000</v>
      </c>
      <c r="B118" s="1">
        <v>27400000</v>
      </c>
      <c r="C118" s="1">
        <v>38050000</v>
      </c>
      <c r="D118" s="4">
        <v>129500000</v>
      </c>
      <c r="E118" s="4">
        <v>191500000</v>
      </c>
      <c r="F118" s="4">
        <v>124500000</v>
      </c>
      <c r="G118" s="6">
        <v>271000000</v>
      </c>
      <c r="H118" s="6">
        <v>212500000</v>
      </c>
      <c r="I118" s="6">
        <v>351500000</v>
      </c>
      <c r="J118" s="8">
        <v>101400000</v>
      </c>
      <c r="K118" s="8">
        <v>100500000</v>
      </c>
      <c r="L118" s="8">
        <v>97950000</v>
      </c>
      <c r="M118" s="4">
        <f t="shared" si="8"/>
        <v>1.1159095346598313E-2</v>
      </c>
      <c r="N118" s="6">
        <f t="shared" si="9"/>
        <v>4.739492968537623E-3</v>
      </c>
      <c r="O118" s="8">
        <f t="shared" si="10"/>
        <v>4.768974424859746E-3</v>
      </c>
      <c r="P118" s="4">
        <v>3.51</v>
      </c>
      <c r="Q118" s="6">
        <v>6.57</v>
      </c>
      <c r="R118" s="8">
        <v>2.36</v>
      </c>
      <c r="S118" s="13">
        <f t="shared" si="11"/>
        <v>4.680030359475041E-2</v>
      </c>
      <c r="T118" s="10">
        <f t="shared" si="12"/>
        <v>1.1460153900510634E-2</v>
      </c>
      <c r="U118" s="13">
        <v>0.53400000000000003</v>
      </c>
      <c r="V118" s="10">
        <v>0.35899999999999999</v>
      </c>
      <c r="W118" s="1">
        <v>42300000</v>
      </c>
      <c r="X118" s="1">
        <v>149000000</v>
      </c>
      <c r="Y118" s="1">
        <v>99900000</v>
      </c>
      <c r="Z118" s="1">
        <v>278000000</v>
      </c>
      <c r="AA118" s="1">
        <v>17600000</v>
      </c>
      <c r="AB118" s="1">
        <f t="shared" si="13"/>
        <v>37322915.213043049</v>
      </c>
      <c r="AC118" s="1">
        <f t="shared" si="14"/>
        <v>69789564.644961983</v>
      </c>
      <c r="AD118" s="1">
        <f t="shared" si="15"/>
        <v>1789553.0168173281</v>
      </c>
      <c r="AE118" s="1">
        <v>1.4700000000000001E-43</v>
      </c>
      <c r="AF118">
        <v>1276200000</v>
      </c>
      <c r="AG118">
        <v>5.6</v>
      </c>
      <c r="AH118" t="s">
        <v>438</v>
      </c>
      <c r="AI118" t="s">
        <v>439</v>
      </c>
      <c r="AJ118" t="s">
        <v>440</v>
      </c>
      <c r="AK118" t="s">
        <v>441</v>
      </c>
      <c r="AL118">
        <v>6</v>
      </c>
    </row>
    <row r="119" spans="1:38" customFormat="1" x14ac:dyDescent="0.25">
      <c r="A119" s="1">
        <v>38250000</v>
      </c>
      <c r="B119" s="1">
        <v>50550000</v>
      </c>
      <c r="C119" s="1">
        <v>18500000</v>
      </c>
      <c r="D119" s="4">
        <v>181000000</v>
      </c>
      <c r="E119" s="4">
        <v>208500000</v>
      </c>
      <c r="F119" s="4">
        <v>197000000</v>
      </c>
      <c r="G119" s="6">
        <v>350000000</v>
      </c>
      <c r="H119" s="6">
        <v>209000000</v>
      </c>
      <c r="I119" s="6">
        <v>268500000</v>
      </c>
      <c r="J119" s="8">
        <v>276500000</v>
      </c>
      <c r="K119" s="8">
        <v>193500000</v>
      </c>
      <c r="L119" s="8">
        <v>231000000</v>
      </c>
      <c r="M119" s="4">
        <f t="shared" si="8"/>
        <v>2.0138555277716716E-4</v>
      </c>
      <c r="N119" s="6">
        <f t="shared" si="9"/>
        <v>4.602895920227325E-3</v>
      </c>
      <c r="O119" s="8">
        <f t="shared" si="10"/>
        <v>1.5413765203100309E-3</v>
      </c>
      <c r="P119" s="4">
        <v>5.47</v>
      </c>
      <c r="Q119" s="6">
        <v>7.71</v>
      </c>
      <c r="R119" s="8">
        <v>6.53</v>
      </c>
      <c r="S119" s="13">
        <f t="shared" si="11"/>
        <v>0.12591717723987345</v>
      </c>
      <c r="T119" s="10">
        <f t="shared" si="12"/>
        <v>0.42388566766279218</v>
      </c>
      <c r="U119" s="13">
        <v>0.70899999999999996</v>
      </c>
      <c r="V119" s="10">
        <v>0.84799999999999998</v>
      </c>
      <c r="W119" s="1">
        <v>35800000</v>
      </c>
      <c r="X119" s="1">
        <v>196000000</v>
      </c>
      <c r="Y119" s="1">
        <v>234000000</v>
      </c>
      <c r="Z119" s="1">
        <v>276000000</v>
      </c>
      <c r="AA119" s="1">
        <v>15300000</v>
      </c>
      <c r="AB119" s="1">
        <f t="shared" si="13"/>
        <v>13811227.316933133</v>
      </c>
      <c r="AC119" s="1">
        <f t="shared" si="14"/>
        <v>70785474.027750418</v>
      </c>
      <c r="AD119" s="1">
        <f t="shared" si="15"/>
        <v>41564207.358415097</v>
      </c>
      <c r="AE119" s="1">
        <v>6.9500000000000001E-31</v>
      </c>
      <c r="AF119">
        <v>1285300000</v>
      </c>
      <c r="AG119">
        <v>25.9</v>
      </c>
      <c r="AH119" t="s">
        <v>442</v>
      </c>
      <c r="AI119" t="s">
        <v>443</v>
      </c>
      <c r="AJ119" t="s">
        <v>444</v>
      </c>
      <c r="AK119" t="s">
        <v>445</v>
      </c>
      <c r="AL119">
        <v>3</v>
      </c>
    </row>
    <row r="120" spans="1:38" customFormat="1" x14ac:dyDescent="0.25">
      <c r="A120" s="1">
        <v>57200000</v>
      </c>
      <c r="B120" s="1">
        <v>60200000</v>
      </c>
      <c r="C120" s="1">
        <v>65900000</v>
      </c>
      <c r="D120" s="4">
        <v>304000000</v>
      </c>
      <c r="E120" s="4">
        <v>245500000</v>
      </c>
      <c r="F120" s="4">
        <v>249500000</v>
      </c>
      <c r="G120" s="6">
        <v>221500000</v>
      </c>
      <c r="H120" s="6">
        <v>272000000</v>
      </c>
      <c r="I120" s="6">
        <v>327500000</v>
      </c>
      <c r="J120" s="8">
        <v>252500000</v>
      </c>
      <c r="K120" s="8">
        <v>336500000</v>
      </c>
      <c r="L120" s="8">
        <v>348500000</v>
      </c>
      <c r="M120" s="4">
        <f t="shared" si="8"/>
        <v>4.2009559522195115E-4</v>
      </c>
      <c r="N120" s="6">
        <f t="shared" si="9"/>
        <v>2.2883650588248388E-3</v>
      </c>
      <c r="O120" s="8">
        <f t="shared" si="10"/>
        <v>1.1532145121230261E-3</v>
      </c>
      <c r="P120" s="4">
        <v>4.3600000000000003</v>
      </c>
      <c r="Q120" s="6">
        <v>4.4800000000000004</v>
      </c>
      <c r="R120" s="8">
        <v>5.1100000000000003</v>
      </c>
      <c r="S120" s="13">
        <f t="shared" si="11"/>
        <v>0.84835931778052243</v>
      </c>
      <c r="T120" s="10">
        <f t="shared" si="12"/>
        <v>0.41754422117495055</v>
      </c>
      <c r="U120" s="13">
        <v>0.97399999999999998</v>
      </c>
      <c r="V120" s="10">
        <v>1.1399999999999999</v>
      </c>
      <c r="W120" s="1">
        <v>61100000</v>
      </c>
      <c r="X120" s="1">
        <v>266000000</v>
      </c>
      <c r="Y120" s="1">
        <v>312000000</v>
      </c>
      <c r="Z120" s="1">
        <v>273000000</v>
      </c>
      <c r="AA120" s="1">
        <v>5420000</v>
      </c>
      <c r="AB120" s="1">
        <f t="shared" si="13"/>
        <v>32681544.23116101</v>
      </c>
      <c r="AC120" s="1">
        <f t="shared" si="14"/>
        <v>53019650.445220098</v>
      </c>
      <c r="AD120" s="1">
        <f t="shared" si="15"/>
        <v>52306787.322488084</v>
      </c>
      <c r="AE120" s="1">
        <v>1.8E-58</v>
      </c>
      <c r="AF120">
        <v>1846300000</v>
      </c>
      <c r="AG120">
        <v>21.9</v>
      </c>
      <c r="AH120" t="s">
        <v>446</v>
      </c>
      <c r="AI120" t="s">
        <v>447</v>
      </c>
      <c r="AJ120" t="s">
        <v>448</v>
      </c>
      <c r="AK120" t="s">
        <v>449</v>
      </c>
      <c r="AL120">
        <v>4</v>
      </c>
    </row>
    <row r="121" spans="1:38" customFormat="1" x14ac:dyDescent="0.25">
      <c r="A121" s="1">
        <v>82750000</v>
      </c>
      <c r="B121" s="1">
        <v>75350000</v>
      </c>
      <c r="C121" s="1">
        <v>126500000</v>
      </c>
      <c r="D121" s="4">
        <v>75350000</v>
      </c>
      <c r="E121" s="4">
        <v>163500000</v>
      </c>
      <c r="F121" s="4">
        <v>127500000</v>
      </c>
      <c r="G121" s="6">
        <v>209500000</v>
      </c>
      <c r="H121" s="6">
        <v>307000000</v>
      </c>
      <c r="I121" s="6">
        <v>288500000</v>
      </c>
      <c r="J121" s="8">
        <v>223500000</v>
      </c>
      <c r="K121" s="8">
        <v>159000000</v>
      </c>
      <c r="L121" s="8">
        <v>286000000</v>
      </c>
      <c r="M121" s="4">
        <f t="shared" si="8"/>
        <v>0.4173189617517658</v>
      </c>
      <c r="N121" s="6">
        <f t="shared" si="9"/>
        <v>6.8938446497537088E-3</v>
      </c>
      <c r="O121" s="8">
        <f t="shared" si="10"/>
        <v>3.2893214983418226E-2</v>
      </c>
      <c r="P121" s="4">
        <v>1.29</v>
      </c>
      <c r="Q121" s="6">
        <v>2.83</v>
      </c>
      <c r="R121" s="8">
        <v>2.35</v>
      </c>
      <c r="S121" s="13">
        <f t="shared" si="11"/>
        <v>2.0554430862475243E-2</v>
      </c>
      <c r="T121" s="10">
        <f t="shared" si="12"/>
        <v>0.39062465364878585</v>
      </c>
      <c r="U121" s="13">
        <v>0.45500000000000002</v>
      </c>
      <c r="V121" s="10">
        <v>0.83099999999999996</v>
      </c>
      <c r="W121" s="1">
        <v>94900000</v>
      </c>
      <c r="X121" s="1">
        <v>122000000</v>
      </c>
      <c r="Y121" s="1">
        <v>223000000</v>
      </c>
      <c r="Z121" s="1">
        <v>268000000</v>
      </c>
      <c r="AA121" s="1">
        <v>32100000</v>
      </c>
      <c r="AB121" s="1">
        <f t="shared" si="13"/>
        <v>44320884.843754329</v>
      </c>
      <c r="AC121" s="1">
        <f t="shared" si="14"/>
        <v>51784006.539986148</v>
      </c>
      <c r="AD121" s="1">
        <f t="shared" si="15"/>
        <v>63502624.61767488</v>
      </c>
      <c r="AE121" s="1">
        <v>2.0999999999999999E-19</v>
      </c>
      <c r="AF121">
        <v>1400400000</v>
      </c>
      <c r="AG121">
        <v>12.2</v>
      </c>
      <c r="AH121" t="s">
        <v>450</v>
      </c>
      <c r="AI121" t="s">
        <v>450</v>
      </c>
      <c r="AJ121" t="s">
        <v>451</v>
      </c>
      <c r="AK121" t="s">
        <v>452</v>
      </c>
      <c r="AL121">
        <v>4</v>
      </c>
    </row>
    <row r="122" spans="1:38" customFormat="1" x14ac:dyDescent="0.25">
      <c r="A122" s="1">
        <v>143000000</v>
      </c>
      <c r="B122" s="1">
        <v>115000000</v>
      </c>
      <c r="C122" s="1">
        <v>138000000</v>
      </c>
      <c r="D122" s="4">
        <v>352500000</v>
      </c>
      <c r="E122" s="4">
        <v>301500000</v>
      </c>
      <c r="F122" s="4">
        <v>367000000</v>
      </c>
      <c r="G122" s="6">
        <v>130900000</v>
      </c>
      <c r="H122" s="6">
        <v>381000000</v>
      </c>
      <c r="I122" s="6">
        <v>255000000</v>
      </c>
      <c r="J122" s="8">
        <v>451000000</v>
      </c>
      <c r="K122" s="8">
        <v>395500000</v>
      </c>
      <c r="L122" s="8">
        <v>332000000</v>
      </c>
      <c r="M122" s="4">
        <f t="shared" si="8"/>
        <v>6.524659520519391E-4</v>
      </c>
      <c r="N122" s="6">
        <f t="shared" si="9"/>
        <v>0.16429109482426549</v>
      </c>
      <c r="O122" s="8">
        <f t="shared" si="10"/>
        <v>1.8161784110127428E-3</v>
      </c>
      <c r="P122" s="4">
        <v>2.57</v>
      </c>
      <c r="Q122" s="6">
        <v>1.93</v>
      </c>
      <c r="R122" s="8">
        <v>2.97</v>
      </c>
      <c r="S122" s="13">
        <f t="shared" si="11"/>
        <v>0.32122141829439177</v>
      </c>
      <c r="T122" s="10">
        <f t="shared" si="12"/>
        <v>0.16135216298604771</v>
      </c>
      <c r="U122" s="13">
        <v>1.33</v>
      </c>
      <c r="V122" s="10">
        <v>1.54</v>
      </c>
      <c r="W122" s="1">
        <v>132000000</v>
      </c>
      <c r="X122" s="1">
        <v>340000000</v>
      </c>
      <c r="Y122" s="1">
        <v>393000000</v>
      </c>
      <c r="Z122" s="1">
        <v>256000000</v>
      </c>
      <c r="AA122" s="1">
        <v>13800000</v>
      </c>
      <c r="AB122" s="1">
        <f t="shared" si="13"/>
        <v>34403245.970886722</v>
      </c>
      <c r="AC122" s="1">
        <f t="shared" si="14"/>
        <v>125051202.84640738</v>
      </c>
      <c r="AD122" s="1">
        <f t="shared" si="15"/>
        <v>59544801.060490109</v>
      </c>
      <c r="AE122" s="1">
        <v>6.1200000000000001E-38</v>
      </c>
      <c r="AF122">
        <v>2443900000</v>
      </c>
      <c r="AG122">
        <v>9.1999999999999993</v>
      </c>
      <c r="AH122" t="s">
        <v>453</v>
      </c>
      <c r="AI122" t="s">
        <v>454</v>
      </c>
      <c r="AL122">
        <v>2</v>
      </c>
    </row>
    <row r="123" spans="1:38" customFormat="1" x14ac:dyDescent="0.25">
      <c r="A123" s="1">
        <v>99250000</v>
      </c>
      <c r="B123" s="1">
        <v>158500000</v>
      </c>
      <c r="C123" s="1">
        <v>128500000</v>
      </c>
      <c r="D123" s="4">
        <v>219500000</v>
      </c>
      <c r="E123" s="4">
        <v>164500000</v>
      </c>
      <c r="F123" s="4">
        <v>152000000</v>
      </c>
      <c r="G123" s="6">
        <v>231500000</v>
      </c>
      <c r="H123" s="6">
        <v>223000000</v>
      </c>
      <c r="I123" s="6">
        <v>301500000</v>
      </c>
      <c r="J123" s="8">
        <v>309500000</v>
      </c>
      <c r="K123" s="8">
        <v>391000000</v>
      </c>
      <c r="L123" s="8">
        <v>337500000</v>
      </c>
      <c r="M123" s="4">
        <f t="shared" si="8"/>
        <v>0.1368495282435615</v>
      </c>
      <c r="N123" s="6">
        <f t="shared" si="9"/>
        <v>1.5059728975717116E-2</v>
      </c>
      <c r="O123" s="8">
        <f t="shared" si="10"/>
        <v>1.7875227785262666E-3</v>
      </c>
      <c r="P123" s="4">
        <v>1.39</v>
      </c>
      <c r="Q123" s="6">
        <v>1.96</v>
      </c>
      <c r="R123" s="8">
        <v>2.69</v>
      </c>
      <c r="S123" s="13">
        <f t="shared" si="11"/>
        <v>8.6222201102535354E-2</v>
      </c>
      <c r="T123" s="10">
        <f t="shared" si="12"/>
        <v>5.2728627036928453E-2</v>
      </c>
      <c r="U123" s="13">
        <v>0.70899999999999996</v>
      </c>
      <c r="V123" s="10">
        <v>1.37</v>
      </c>
      <c r="W123" s="1">
        <v>129000000</v>
      </c>
      <c r="X123" s="1">
        <v>179000000</v>
      </c>
      <c r="Y123" s="1">
        <v>346000000</v>
      </c>
      <c r="Z123" s="1">
        <v>252000000</v>
      </c>
      <c r="AA123" s="1">
        <v>31000000</v>
      </c>
      <c r="AB123" s="1">
        <f t="shared" si="13"/>
        <v>35910769.044025443</v>
      </c>
      <c r="AC123" s="1">
        <f t="shared" si="14"/>
        <v>43078416.869704023</v>
      </c>
      <c r="AD123" s="1">
        <f t="shared" si="15"/>
        <v>41409539.963636398</v>
      </c>
      <c r="AE123" s="1">
        <v>1.3699999999999999E-14</v>
      </c>
      <c r="AF123">
        <v>1702600000</v>
      </c>
      <c r="AG123">
        <v>7.2</v>
      </c>
      <c r="AH123" t="s">
        <v>455</v>
      </c>
      <c r="AI123" t="s">
        <v>455</v>
      </c>
      <c r="AJ123" t="s">
        <v>456</v>
      </c>
      <c r="AK123" t="s">
        <v>457</v>
      </c>
      <c r="AL123">
        <v>4</v>
      </c>
    </row>
    <row r="124" spans="1:38" customFormat="1" x14ac:dyDescent="0.25">
      <c r="A124" s="1">
        <v>43850000</v>
      </c>
      <c r="B124" s="1">
        <v>116000000</v>
      </c>
      <c r="C124" s="1">
        <v>65200000</v>
      </c>
      <c r="D124" s="4">
        <v>219000000</v>
      </c>
      <c r="E124" s="15">
        <v>205500000</v>
      </c>
      <c r="F124" s="4">
        <v>259500000</v>
      </c>
      <c r="G124" s="6">
        <v>351500000</v>
      </c>
      <c r="H124" s="6">
        <v>212000000</v>
      </c>
      <c r="I124" s="6">
        <v>152450000</v>
      </c>
      <c r="J124" s="8">
        <v>418500000</v>
      </c>
      <c r="K124" s="8">
        <v>195000000</v>
      </c>
      <c r="L124" s="8">
        <v>285000000</v>
      </c>
      <c r="M124" s="4">
        <f t="shared" si="8"/>
        <v>4.6912111855215077E-3</v>
      </c>
      <c r="N124" s="6">
        <f t="shared" si="9"/>
        <v>5.9555931045002168E-2</v>
      </c>
      <c r="O124" s="8">
        <f t="shared" si="10"/>
        <v>3.0391367025453524E-2</v>
      </c>
      <c r="P124" s="4">
        <v>3.55</v>
      </c>
      <c r="Q124" s="6">
        <v>3.72</v>
      </c>
      <c r="R124" s="8">
        <v>4.67</v>
      </c>
      <c r="S124" s="13">
        <f t="shared" si="11"/>
        <v>0.87025272496573813</v>
      </c>
      <c r="T124" s="10">
        <f t="shared" si="12"/>
        <v>0.52605069534060089</v>
      </c>
      <c r="U124" s="13">
        <v>0.95499999999999996</v>
      </c>
      <c r="V124" s="10">
        <v>1.26</v>
      </c>
      <c r="W124" s="1">
        <v>64100000</v>
      </c>
      <c r="X124" s="1">
        <v>228000000</v>
      </c>
      <c r="Y124" s="1">
        <v>300000000</v>
      </c>
      <c r="Z124" s="1">
        <v>239000000</v>
      </c>
      <c r="AA124" s="1">
        <v>46500000</v>
      </c>
      <c r="AB124" s="1">
        <f t="shared" si="13"/>
        <v>28102490.992792793</v>
      </c>
      <c r="AC124" s="1">
        <f t="shared" si="14"/>
        <v>102166004.61993216</v>
      </c>
      <c r="AD124" s="1">
        <f t="shared" si="15"/>
        <v>112453323.6503039</v>
      </c>
      <c r="AE124" s="1">
        <v>4E-107</v>
      </c>
      <c r="AF124">
        <v>1593800000</v>
      </c>
      <c r="AG124">
        <v>35</v>
      </c>
      <c r="AH124" t="s">
        <v>458</v>
      </c>
      <c r="AI124" t="s">
        <v>458</v>
      </c>
      <c r="AJ124" t="s">
        <v>459</v>
      </c>
      <c r="AK124" t="s">
        <v>460</v>
      </c>
      <c r="AL124">
        <v>3</v>
      </c>
    </row>
    <row r="125" spans="1:38" customFormat="1" x14ac:dyDescent="0.25">
      <c r="A125" s="1">
        <v>91550000</v>
      </c>
      <c r="B125" s="1">
        <v>115500000</v>
      </c>
      <c r="C125" s="1">
        <v>100350000</v>
      </c>
      <c r="D125" s="4">
        <v>121000000</v>
      </c>
      <c r="E125" s="4">
        <v>80950000</v>
      </c>
      <c r="F125" s="4">
        <v>128000000</v>
      </c>
      <c r="G125" s="6">
        <v>248000000</v>
      </c>
      <c r="H125" s="6">
        <v>135500000</v>
      </c>
      <c r="I125" s="6">
        <v>324500000</v>
      </c>
      <c r="J125" s="8">
        <v>195000000</v>
      </c>
      <c r="K125" s="8">
        <v>275000000</v>
      </c>
      <c r="L125" s="8">
        <v>310000000</v>
      </c>
      <c r="M125" s="4">
        <f t="shared" si="8"/>
        <v>0.66753219466003999</v>
      </c>
      <c r="N125" s="6">
        <f t="shared" si="9"/>
        <v>7.329281170969304E-2</v>
      </c>
      <c r="O125" s="8">
        <f t="shared" si="10"/>
        <v>1.0545857674736935E-2</v>
      </c>
      <c r="P125" s="4">
        <v>1.07</v>
      </c>
      <c r="Q125" s="6">
        <v>2.2999999999999998</v>
      </c>
      <c r="R125" s="8">
        <v>2.54</v>
      </c>
      <c r="S125" s="13">
        <f t="shared" si="11"/>
        <v>9.079915290649572E-2</v>
      </c>
      <c r="T125" s="10">
        <f t="shared" si="12"/>
        <v>0.72903085023624303</v>
      </c>
      <c r="U125" s="13">
        <v>0.46600000000000003</v>
      </c>
      <c r="V125" s="10">
        <v>1.1000000000000001</v>
      </c>
      <c r="W125" s="1">
        <v>103000000</v>
      </c>
      <c r="X125" s="1">
        <v>110000000</v>
      </c>
      <c r="Y125" s="1">
        <v>260000000</v>
      </c>
      <c r="Z125" s="1">
        <v>236000000</v>
      </c>
      <c r="AA125" s="1">
        <v>16400000</v>
      </c>
      <c r="AB125" s="1">
        <f t="shared" si="13"/>
        <v>25386036.187899284</v>
      </c>
      <c r="AC125" s="1">
        <f t="shared" si="14"/>
        <v>95069711.264944941</v>
      </c>
      <c r="AD125" s="1">
        <f t="shared" si="15"/>
        <v>58949130.612757981</v>
      </c>
      <c r="AE125" s="1">
        <v>9.0300000000000001E-12</v>
      </c>
      <c r="AF125">
        <v>1220100000</v>
      </c>
      <c r="AG125">
        <v>4.9000000000000004</v>
      </c>
      <c r="AH125" t="s">
        <v>461</v>
      </c>
      <c r="AI125" t="s">
        <v>461</v>
      </c>
      <c r="AJ125" t="s">
        <v>462</v>
      </c>
      <c r="AK125" t="s">
        <v>463</v>
      </c>
      <c r="AL125">
        <v>1</v>
      </c>
    </row>
    <row r="126" spans="1:38" customFormat="1" x14ac:dyDescent="0.25">
      <c r="A126" s="1">
        <v>58550000</v>
      </c>
      <c r="B126" s="1">
        <v>88450000</v>
      </c>
      <c r="C126" s="1">
        <v>70500000</v>
      </c>
      <c r="D126" s="4">
        <v>92350000</v>
      </c>
      <c r="E126" s="4">
        <v>82550000</v>
      </c>
      <c r="F126" s="4">
        <v>117500000</v>
      </c>
      <c r="G126" s="6">
        <v>297500000</v>
      </c>
      <c r="H126" s="6">
        <v>137500000</v>
      </c>
      <c r="I126" s="6">
        <v>233500000</v>
      </c>
      <c r="J126" s="8">
        <v>164000000</v>
      </c>
      <c r="K126" s="8">
        <v>184000000</v>
      </c>
      <c r="L126" s="8">
        <v>137500000</v>
      </c>
      <c r="M126" s="4">
        <f t="shared" si="8"/>
        <v>0.1393753722563934</v>
      </c>
      <c r="N126" s="6">
        <f t="shared" si="9"/>
        <v>3.3589704857704968E-2</v>
      </c>
      <c r="O126" s="8">
        <f t="shared" si="10"/>
        <v>5.0770814920581475E-3</v>
      </c>
      <c r="P126" s="4">
        <v>1.34</v>
      </c>
      <c r="Q126" s="6">
        <v>3.07</v>
      </c>
      <c r="R126" s="8">
        <v>2.23</v>
      </c>
      <c r="S126" s="13">
        <f t="shared" si="11"/>
        <v>5.8111527790890856E-2</v>
      </c>
      <c r="T126" s="10">
        <f t="shared" si="12"/>
        <v>0.27611241599527553</v>
      </c>
      <c r="U126" s="13">
        <v>0.438</v>
      </c>
      <c r="V126" s="10">
        <v>0.72699999999999998</v>
      </c>
      <c r="W126" s="1">
        <v>72500000</v>
      </c>
      <c r="X126" s="1">
        <v>97400000</v>
      </c>
      <c r="Y126" s="1">
        <v>162000000</v>
      </c>
      <c r="Z126" s="1">
        <v>223000000</v>
      </c>
      <c r="AA126" s="1">
        <v>13600000</v>
      </c>
      <c r="AB126" s="1">
        <f t="shared" si="13"/>
        <v>18028056.837422442</v>
      </c>
      <c r="AC126" s="1">
        <f t="shared" si="14"/>
        <v>80531567.309554636</v>
      </c>
      <c r="AD126" s="1">
        <f t="shared" si="15"/>
        <v>23325593.954567075</v>
      </c>
      <c r="AE126" s="1">
        <v>1.18E-7</v>
      </c>
      <c r="AF126">
        <v>931140000</v>
      </c>
      <c r="AG126">
        <v>9</v>
      </c>
      <c r="AH126" t="s">
        <v>464</v>
      </c>
      <c r="AI126" t="s">
        <v>464</v>
      </c>
      <c r="AJ126" t="s">
        <v>465</v>
      </c>
      <c r="AK126" t="s">
        <v>466</v>
      </c>
      <c r="AL126">
        <v>1</v>
      </c>
    </row>
    <row r="127" spans="1:38" customFormat="1" x14ac:dyDescent="0.25">
      <c r="A127" s="1">
        <v>150500000</v>
      </c>
      <c r="B127" s="1">
        <v>168000000</v>
      </c>
      <c r="C127" s="1">
        <v>121000000</v>
      </c>
      <c r="D127" s="4">
        <v>223000000</v>
      </c>
      <c r="E127" s="4">
        <v>221500000</v>
      </c>
      <c r="F127" s="4">
        <v>242000000</v>
      </c>
      <c r="G127" s="6">
        <v>164500000</v>
      </c>
      <c r="H127" s="6">
        <v>320000000</v>
      </c>
      <c r="I127" s="6">
        <v>168500000</v>
      </c>
      <c r="J127" s="8">
        <v>229500000</v>
      </c>
      <c r="K127" s="8">
        <v>245500000</v>
      </c>
      <c r="L127" s="8">
        <v>254000000</v>
      </c>
      <c r="M127" s="4">
        <f t="shared" si="8"/>
        <v>5.6545164496932913E-3</v>
      </c>
      <c r="N127" s="6">
        <f t="shared" si="9"/>
        <v>0.25037184313203786</v>
      </c>
      <c r="O127" s="8">
        <f t="shared" si="10"/>
        <v>3.3743301757460744E-3</v>
      </c>
      <c r="P127" s="4">
        <v>1.56</v>
      </c>
      <c r="Q127" s="6">
        <v>1.48</v>
      </c>
      <c r="R127" s="8">
        <v>1.66</v>
      </c>
      <c r="S127" s="13">
        <f t="shared" si="11"/>
        <v>0.83926789341867325</v>
      </c>
      <c r="T127" s="10">
        <f t="shared" si="12"/>
        <v>0.6496742329188856</v>
      </c>
      <c r="U127" s="13">
        <v>1.05</v>
      </c>
      <c r="V127" s="10">
        <v>1.1200000000000001</v>
      </c>
      <c r="W127" s="1">
        <v>147000000</v>
      </c>
      <c r="X127" s="1">
        <v>229000000</v>
      </c>
      <c r="Y127" s="1">
        <v>243000000</v>
      </c>
      <c r="Z127" s="1">
        <v>218000000</v>
      </c>
      <c r="AA127" s="1">
        <v>27300000</v>
      </c>
      <c r="AB127" s="1">
        <f t="shared" si="13"/>
        <v>11427306.477614632</v>
      </c>
      <c r="AC127" s="1">
        <f t="shared" si="14"/>
        <v>88645830.885233045</v>
      </c>
      <c r="AD127" s="1">
        <f t="shared" si="15"/>
        <v>12439855.304624729</v>
      </c>
      <c r="AE127" s="1">
        <v>2.1899999999999999E-36</v>
      </c>
      <c r="AF127">
        <v>1898700000</v>
      </c>
      <c r="AG127">
        <v>21.7</v>
      </c>
      <c r="AH127" t="s">
        <v>467</v>
      </c>
      <c r="AI127" t="s">
        <v>468</v>
      </c>
      <c r="AJ127" t="s">
        <v>469</v>
      </c>
      <c r="AK127" t="s">
        <v>470</v>
      </c>
      <c r="AL127">
        <v>4</v>
      </c>
    </row>
    <row r="128" spans="1:38" customFormat="1" x14ac:dyDescent="0.25">
      <c r="A128" s="1">
        <v>59650000</v>
      </c>
      <c r="B128" s="1">
        <v>112500000</v>
      </c>
      <c r="C128" s="1">
        <v>72300000</v>
      </c>
      <c r="D128" s="4">
        <v>107000000</v>
      </c>
      <c r="E128" s="4">
        <v>152000000</v>
      </c>
      <c r="F128" s="4">
        <v>148000000</v>
      </c>
      <c r="G128" s="6">
        <v>204000000</v>
      </c>
      <c r="H128" s="6">
        <v>217500000</v>
      </c>
      <c r="I128" s="6">
        <v>215500000</v>
      </c>
      <c r="J128" s="8">
        <v>216000000</v>
      </c>
      <c r="K128" s="8">
        <v>161000000</v>
      </c>
      <c r="L128" s="8">
        <v>147000000</v>
      </c>
      <c r="M128" s="4">
        <f t="shared" si="8"/>
        <v>6.5036913555035811E-2</v>
      </c>
      <c r="N128" s="6">
        <f t="shared" si="9"/>
        <v>1.3618863883485565E-3</v>
      </c>
      <c r="O128" s="8">
        <f t="shared" si="10"/>
        <v>2.4255875923295356E-2</v>
      </c>
      <c r="P128" s="4">
        <v>1.67</v>
      </c>
      <c r="Q128" s="6">
        <v>2.61</v>
      </c>
      <c r="R128" s="8">
        <v>2.14</v>
      </c>
      <c r="S128" s="13">
        <f t="shared" si="11"/>
        <v>6.8999418322707382E-3</v>
      </c>
      <c r="T128" s="10">
        <f t="shared" si="12"/>
        <v>0.15428524377886174</v>
      </c>
      <c r="U128" s="13">
        <v>0.63900000000000001</v>
      </c>
      <c r="V128" s="10">
        <v>0.82299999999999995</v>
      </c>
      <c r="W128" s="1">
        <v>81400000</v>
      </c>
      <c r="X128" s="1">
        <v>136000000</v>
      </c>
      <c r="Y128" s="1">
        <v>175000000</v>
      </c>
      <c r="Z128" s="1">
        <v>212000000</v>
      </c>
      <c r="AA128" s="1">
        <v>24700000</v>
      </c>
      <c r="AB128" s="1">
        <f t="shared" si="13"/>
        <v>24906491.790963497</v>
      </c>
      <c r="AC128" s="1">
        <f t="shared" si="14"/>
        <v>7285830.9981314652</v>
      </c>
      <c r="AD128" s="1">
        <f t="shared" si="15"/>
        <v>36473734.842120789</v>
      </c>
      <c r="AE128" s="1">
        <v>8.2299999999999998E-29</v>
      </c>
      <c r="AF128">
        <v>1269200000</v>
      </c>
      <c r="AG128">
        <v>28.5</v>
      </c>
      <c r="AH128" t="s">
        <v>471</v>
      </c>
      <c r="AI128" t="s">
        <v>472</v>
      </c>
      <c r="AJ128" t="s">
        <v>473</v>
      </c>
      <c r="AK128" t="s">
        <v>474</v>
      </c>
      <c r="AL128">
        <v>7</v>
      </c>
    </row>
    <row r="129" spans="1:38" customFormat="1" x14ac:dyDescent="0.25">
      <c r="A129" s="1">
        <v>92250000</v>
      </c>
      <c r="B129" s="1">
        <v>88850000</v>
      </c>
      <c r="C129" s="1">
        <v>90350000</v>
      </c>
      <c r="D129" s="4">
        <v>119500000</v>
      </c>
      <c r="E129" s="4">
        <v>118000000</v>
      </c>
      <c r="F129" s="4">
        <v>112450000</v>
      </c>
      <c r="G129" s="6">
        <v>199000000</v>
      </c>
      <c r="H129" s="6">
        <v>257000000</v>
      </c>
      <c r="I129" s="6">
        <v>176500000</v>
      </c>
      <c r="J129" s="8">
        <v>185500000</v>
      </c>
      <c r="K129" s="8">
        <v>160000000</v>
      </c>
      <c r="L129" s="8">
        <v>249000000</v>
      </c>
      <c r="M129" s="4">
        <f t="shared" si="8"/>
        <v>3.7580021963211461E-4</v>
      </c>
      <c r="N129" s="6">
        <f t="shared" si="9"/>
        <v>7.4135349975459151E-3</v>
      </c>
      <c r="O129" s="8">
        <f t="shared" si="10"/>
        <v>1.5264653338289408E-2</v>
      </c>
      <c r="P129" s="4">
        <v>1.29</v>
      </c>
      <c r="Q129" s="6">
        <v>2.33</v>
      </c>
      <c r="R129" s="8">
        <v>2.19</v>
      </c>
      <c r="S129" s="13">
        <f t="shared" si="11"/>
        <v>1.7364280045554716E-2</v>
      </c>
      <c r="T129" s="10">
        <f t="shared" si="12"/>
        <v>0.7407203116588913</v>
      </c>
      <c r="U129" s="13">
        <v>0.55300000000000005</v>
      </c>
      <c r="V129" s="10">
        <v>0.94</v>
      </c>
      <c r="W129" s="1">
        <v>90600000</v>
      </c>
      <c r="X129" s="1">
        <v>117000000</v>
      </c>
      <c r="Y129" s="1">
        <v>198000000</v>
      </c>
      <c r="Z129" s="1">
        <v>211000000</v>
      </c>
      <c r="AA129" s="1">
        <v>8920000</v>
      </c>
      <c r="AB129" s="1">
        <f t="shared" si="13"/>
        <v>3713825.5209419844</v>
      </c>
      <c r="AC129" s="1">
        <f t="shared" si="14"/>
        <v>41534122.517916955</v>
      </c>
      <c r="AD129" s="1">
        <f t="shared" si="15"/>
        <v>45832121.19609277</v>
      </c>
      <c r="AE129" s="1">
        <v>2.0499999999999999E-27</v>
      </c>
      <c r="AF129">
        <v>1338900000</v>
      </c>
      <c r="AG129">
        <v>10</v>
      </c>
      <c r="AH129" t="s">
        <v>475</v>
      </c>
      <c r="AI129" t="s">
        <v>476</v>
      </c>
      <c r="AJ129" t="s">
        <v>477</v>
      </c>
      <c r="AK129" t="s">
        <v>478</v>
      </c>
      <c r="AL129">
        <v>8</v>
      </c>
    </row>
    <row r="130" spans="1:38" customFormat="1" x14ac:dyDescent="0.25">
      <c r="A130" s="1">
        <v>58600000</v>
      </c>
      <c r="B130" s="1">
        <v>73000000</v>
      </c>
      <c r="C130" s="1">
        <v>70500000</v>
      </c>
      <c r="D130" s="4">
        <v>102500000</v>
      </c>
      <c r="E130" s="4">
        <v>123500000</v>
      </c>
      <c r="F130" s="4">
        <v>103000000</v>
      </c>
      <c r="G130" s="6">
        <v>231500000</v>
      </c>
      <c r="H130" s="6">
        <v>208000000</v>
      </c>
      <c r="I130" s="6">
        <v>177000000</v>
      </c>
      <c r="J130" s="8">
        <v>177000000</v>
      </c>
      <c r="K130" s="8">
        <v>158500000</v>
      </c>
      <c r="L130" s="8">
        <v>149500000</v>
      </c>
      <c r="M130" s="4">
        <f t="shared" si="8"/>
        <v>6.7680465466625874E-3</v>
      </c>
      <c r="N130" s="6">
        <f t="shared" si="9"/>
        <v>1.0867901394599586E-3</v>
      </c>
      <c r="O130" s="8">
        <f t="shared" si="10"/>
        <v>5.1803016759141367E-4</v>
      </c>
      <c r="P130" s="4">
        <v>1.63</v>
      </c>
      <c r="Q130" s="6">
        <v>3.05</v>
      </c>
      <c r="R130" s="8">
        <v>2.4</v>
      </c>
      <c r="S130" s="13">
        <f t="shared" si="11"/>
        <v>5.1188895033055749E-3</v>
      </c>
      <c r="T130" s="10">
        <f t="shared" si="12"/>
        <v>6.8853977960926807E-2</v>
      </c>
      <c r="U130" s="13">
        <v>0.53300000000000003</v>
      </c>
      <c r="V130" s="10">
        <v>0.78600000000000003</v>
      </c>
      <c r="W130" s="1">
        <v>67400000</v>
      </c>
      <c r="X130" s="1">
        <v>110000000</v>
      </c>
      <c r="Y130" s="1">
        <v>162000000</v>
      </c>
      <c r="Z130" s="1">
        <v>206000000</v>
      </c>
      <c r="AA130" s="1">
        <v>7650000</v>
      </c>
      <c r="AB130" s="1">
        <f t="shared" si="13"/>
        <v>11982626.31201246</v>
      </c>
      <c r="AC130" s="1">
        <f t="shared" si="14"/>
        <v>27335873.865673289</v>
      </c>
      <c r="AD130" s="1">
        <f t="shared" si="15"/>
        <v>14020817.855365403</v>
      </c>
      <c r="AE130" s="1">
        <v>6.9300000000000003E-47</v>
      </c>
      <c r="AF130">
        <v>1123600000</v>
      </c>
      <c r="AG130">
        <v>25.1</v>
      </c>
      <c r="AH130" t="s">
        <v>479</v>
      </c>
      <c r="AI130" t="s">
        <v>479</v>
      </c>
      <c r="AJ130" t="s">
        <v>480</v>
      </c>
      <c r="AK130" t="s">
        <v>481</v>
      </c>
      <c r="AL130">
        <v>1</v>
      </c>
    </row>
    <row r="131" spans="1:38" customFormat="1" x14ac:dyDescent="0.25">
      <c r="A131" s="1">
        <v>67600000</v>
      </c>
      <c r="B131" s="1">
        <v>103100000</v>
      </c>
      <c r="C131" s="1">
        <v>88600000</v>
      </c>
      <c r="D131" s="4">
        <v>108000000</v>
      </c>
      <c r="E131" s="4">
        <v>127500000</v>
      </c>
      <c r="F131" s="4">
        <v>101050000</v>
      </c>
      <c r="G131" s="6">
        <v>209000000</v>
      </c>
      <c r="H131" s="6">
        <v>232000000</v>
      </c>
      <c r="I131" s="6">
        <v>164500000</v>
      </c>
      <c r="J131" s="8">
        <v>136500000</v>
      </c>
      <c r="K131" s="8">
        <v>177000000</v>
      </c>
      <c r="L131" s="8">
        <v>196500000</v>
      </c>
      <c r="M131" s="4">
        <f t="shared" si="8"/>
        <v>0.11859338431581987</v>
      </c>
      <c r="N131" s="6">
        <f t="shared" si="9"/>
        <v>6.6636739798575668E-3</v>
      </c>
      <c r="O131" s="8">
        <f t="shared" si="10"/>
        <v>1.5034060094745214E-2</v>
      </c>
      <c r="P131" s="4">
        <v>1.3</v>
      </c>
      <c r="Q131" s="6">
        <v>2.34</v>
      </c>
      <c r="R131" s="8">
        <v>1.97</v>
      </c>
      <c r="S131" s="13">
        <f t="shared" si="11"/>
        <v>1.3674684579395635E-2</v>
      </c>
      <c r="T131" s="10">
        <f t="shared" si="12"/>
        <v>0.29666389637382784</v>
      </c>
      <c r="U131" s="13">
        <v>0.55600000000000005</v>
      </c>
      <c r="V131" s="10">
        <v>0.84199999999999997</v>
      </c>
      <c r="W131" s="1">
        <v>86400000</v>
      </c>
      <c r="X131" s="1">
        <v>112000000</v>
      </c>
      <c r="Y131" s="1">
        <v>170000000</v>
      </c>
      <c r="Z131" s="1">
        <v>202000000</v>
      </c>
      <c r="AA131" s="1">
        <v>18400000</v>
      </c>
      <c r="AB131" s="1">
        <f t="shared" si="13"/>
        <v>13712251.21317916</v>
      </c>
      <c r="AC131" s="1">
        <f t="shared" si="14"/>
        <v>34315934.102590531</v>
      </c>
      <c r="AD131" s="1">
        <f t="shared" si="15"/>
        <v>30606371.885605782</v>
      </c>
      <c r="AE131">
        <v>0</v>
      </c>
      <c r="AF131">
        <v>1109600000</v>
      </c>
      <c r="AG131">
        <v>42.4</v>
      </c>
      <c r="AH131" t="s">
        <v>482</v>
      </c>
      <c r="AI131" t="s">
        <v>482</v>
      </c>
      <c r="AJ131" t="s">
        <v>483</v>
      </c>
      <c r="AK131" t="s">
        <v>484</v>
      </c>
      <c r="AL131">
        <v>1</v>
      </c>
    </row>
    <row r="132" spans="1:38" customFormat="1" x14ac:dyDescent="0.25">
      <c r="A132" s="1">
        <v>34700000</v>
      </c>
      <c r="B132" s="1">
        <v>38000000</v>
      </c>
      <c r="C132" s="1">
        <v>35200000</v>
      </c>
      <c r="D132" s="4">
        <v>153500000</v>
      </c>
      <c r="E132" s="4">
        <v>112000000</v>
      </c>
      <c r="F132" s="4">
        <v>174500000</v>
      </c>
      <c r="G132" s="6">
        <v>227500000</v>
      </c>
      <c r="H132" s="6">
        <v>168000000</v>
      </c>
      <c r="I132" s="6">
        <v>195000000</v>
      </c>
      <c r="J132" s="8">
        <v>199000000</v>
      </c>
      <c r="K132" s="8">
        <v>265000000</v>
      </c>
      <c r="L132" s="8">
        <v>184000000</v>
      </c>
      <c r="M132" s="4">
        <f t="shared" si="8"/>
        <v>3.8376289890033909E-3</v>
      </c>
      <c r="N132" s="6">
        <f t="shared" si="9"/>
        <v>7.3289653169929616E-4</v>
      </c>
      <c r="O132" s="8">
        <f t="shared" si="10"/>
        <v>1.9415372277359578E-3</v>
      </c>
      <c r="P132" s="4">
        <v>4.08</v>
      </c>
      <c r="Q132" s="6">
        <v>5.47</v>
      </c>
      <c r="R132" s="8">
        <v>6</v>
      </c>
      <c r="S132" s="13">
        <f t="shared" si="11"/>
        <v>0.11693391321937235</v>
      </c>
      <c r="T132" s="10">
        <f t="shared" si="12"/>
        <v>0.5607155716118003</v>
      </c>
      <c r="U132" s="13">
        <v>0.745</v>
      </c>
      <c r="V132" s="10">
        <v>1.1000000000000001</v>
      </c>
      <c r="W132" s="1">
        <v>36000000</v>
      </c>
      <c r="X132" s="1">
        <v>147000000</v>
      </c>
      <c r="Y132" s="1">
        <v>216000000</v>
      </c>
      <c r="Z132" s="1">
        <v>197000000</v>
      </c>
      <c r="AA132" s="1">
        <v>2890000</v>
      </c>
      <c r="AB132" s="1">
        <f t="shared" si="13"/>
        <v>31805397.86472309</v>
      </c>
      <c r="AC132" s="1">
        <f t="shared" si="14"/>
        <v>29792336.822299387</v>
      </c>
      <c r="AD132" s="1">
        <f t="shared" si="15"/>
        <v>43092922.852830485</v>
      </c>
      <c r="AE132" s="1">
        <v>2.9499999999999999E-38</v>
      </c>
      <c r="AF132">
        <v>1021100000</v>
      </c>
      <c r="AG132">
        <v>25.1</v>
      </c>
      <c r="AH132" t="s">
        <v>485</v>
      </c>
      <c r="AI132" t="s">
        <v>485</v>
      </c>
      <c r="AJ132" t="s">
        <v>486</v>
      </c>
      <c r="AK132" t="s">
        <v>487</v>
      </c>
      <c r="AL132">
        <v>2</v>
      </c>
    </row>
    <row r="133" spans="1:38" customFormat="1" x14ac:dyDescent="0.25">
      <c r="A133" s="1">
        <v>67550000</v>
      </c>
      <c r="B133" s="1">
        <v>59400000</v>
      </c>
      <c r="C133" s="1">
        <v>74650000</v>
      </c>
      <c r="D133" s="4">
        <v>103600000</v>
      </c>
      <c r="E133" s="4">
        <v>120500000</v>
      </c>
      <c r="F133" s="4">
        <v>110000000</v>
      </c>
      <c r="G133" s="6">
        <v>227000000</v>
      </c>
      <c r="H133" s="6">
        <v>128500000</v>
      </c>
      <c r="I133" s="6">
        <v>233500000</v>
      </c>
      <c r="J133" s="8">
        <v>150000000</v>
      </c>
      <c r="K133" s="8">
        <v>152000000</v>
      </c>
      <c r="L133" s="8">
        <v>118000000</v>
      </c>
      <c r="M133" s="4">
        <f t="shared" si="8"/>
        <v>2.6068154478373164E-3</v>
      </c>
      <c r="N133" s="6">
        <f t="shared" si="9"/>
        <v>1.960481187330175E-2</v>
      </c>
      <c r="O133" s="8">
        <f t="shared" si="10"/>
        <v>3.5748645748347814E-3</v>
      </c>
      <c r="P133" s="4">
        <v>1.66</v>
      </c>
      <c r="Q133" s="6">
        <v>2.92</v>
      </c>
      <c r="R133" s="8">
        <v>2.08</v>
      </c>
      <c r="S133" s="13">
        <f t="shared" si="11"/>
        <v>6.8545552494637979E-2</v>
      </c>
      <c r="T133" s="10">
        <f t="shared" si="12"/>
        <v>0.1898098075818119</v>
      </c>
      <c r="U133" s="13">
        <v>0.56699999999999995</v>
      </c>
      <c r="V133" s="10">
        <v>0.71299999999999997</v>
      </c>
      <c r="W133" s="1">
        <v>67200000</v>
      </c>
      <c r="X133" s="1">
        <v>111000000</v>
      </c>
      <c r="Y133" s="1">
        <v>140000000</v>
      </c>
      <c r="Z133" s="1">
        <v>196000000</v>
      </c>
      <c r="AA133" s="1">
        <v>9210000</v>
      </c>
      <c r="AB133" s="1">
        <f t="shared" si="13"/>
        <v>8532486.9371908996</v>
      </c>
      <c r="AC133" s="1">
        <f t="shared" si="14"/>
        <v>58835221.877148859</v>
      </c>
      <c r="AD133" s="1">
        <f t="shared" si="15"/>
        <v>19078784.028338913</v>
      </c>
      <c r="AE133" s="1">
        <v>2.0899999999999999E-40</v>
      </c>
      <c r="AF133">
        <v>1043800000</v>
      </c>
      <c r="AG133">
        <v>15.3</v>
      </c>
      <c r="AH133" t="s">
        <v>488</v>
      </c>
      <c r="AI133" t="s">
        <v>488</v>
      </c>
      <c r="AL133">
        <v>1</v>
      </c>
    </row>
    <row r="134" spans="1:38" customFormat="1" x14ac:dyDescent="0.25">
      <c r="A134" s="1">
        <v>64100000</v>
      </c>
      <c r="B134" s="1">
        <v>86900000</v>
      </c>
      <c r="C134" s="1">
        <v>60450000</v>
      </c>
      <c r="D134" s="4">
        <v>127500000</v>
      </c>
      <c r="E134" s="4">
        <v>148000000</v>
      </c>
      <c r="F134" s="4">
        <v>197500000</v>
      </c>
      <c r="G134" s="6">
        <v>207000000</v>
      </c>
      <c r="H134" s="6">
        <v>213500000</v>
      </c>
      <c r="I134" s="6">
        <v>162000000</v>
      </c>
      <c r="J134" s="8">
        <v>186000000</v>
      </c>
      <c r="K134" s="8">
        <v>224500000</v>
      </c>
      <c r="L134" s="8">
        <v>243000000</v>
      </c>
      <c r="M134" s="4">
        <f t="shared" ref="M134:M197" si="16">TTEST(D134:F134,A134:C134,2,2)</f>
        <v>1.7567456922710445E-2</v>
      </c>
      <c r="N134" s="6">
        <f t="shared" ref="N134:N197" si="17">TTEST(G134:I134,A134:C134,2,2)</f>
        <v>2.4411517733915673E-3</v>
      </c>
      <c r="O134" s="8">
        <f t="shared" ref="O134:O197" si="18">TTEST(J134:L134,A134:C134,2,2)</f>
        <v>1.4074011628348077E-3</v>
      </c>
      <c r="P134" s="4">
        <v>2.23</v>
      </c>
      <c r="Q134" s="6">
        <v>2.75</v>
      </c>
      <c r="R134" s="8">
        <v>3.09</v>
      </c>
      <c r="S134" s="13">
        <f t="shared" ref="S134:S197" si="19">TTEST(D134:F134,G134:I134,2,2)</f>
        <v>0.2381107509497323</v>
      </c>
      <c r="T134" s="10">
        <f t="shared" ref="T134:T197" si="20">TTEST(G134:I134,J134:L134,2,2)</f>
        <v>0.36765811556675343</v>
      </c>
      <c r="U134" s="13">
        <v>0.81200000000000006</v>
      </c>
      <c r="V134" s="10">
        <v>1.1200000000000001</v>
      </c>
      <c r="W134" s="1">
        <v>70500000</v>
      </c>
      <c r="X134" s="1">
        <v>158000000</v>
      </c>
      <c r="Y134" s="1">
        <v>218000000</v>
      </c>
      <c r="Z134" s="1">
        <v>194000000</v>
      </c>
      <c r="AA134" s="1">
        <v>15300000</v>
      </c>
      <c r="AB134" s="1">
        <f t="shared" ref="AB134:AB197" si="21">STDEV(D134:F134)</f>
        <v>35987266.266463421</v>
      </c>
      <c r="AC134" s="1">
        <f t="shared" ref="AC134:AC197" si="22">STDEV(G134:I134)</f>
        <v>28046093.013703994</v>
      </c>
      <c r="AD134" s="1">
        <f t="shared" ref="AD134:AD197" si="23">STDEV(J134:L134)</f>
        <v>29078915.614811637</v>
      </c>
      <c r="AE134" s="1">
        <v>7.1899999999999999E-12</v>
      </c>
      <c r="AF134">
        <v>1206000000</v>
      </c>
      <c r="AG134">
        <v>45.7</v>
      </c>
      <c r="AH134" t="s">
        <v>489</v>
      </c>
      <c r="AI134" t="s">
        <v>489</v>
      </c>
      <c r="AJ134" t="s">
        <v>490</v>
      </c>
      <c r="AK134" t="s">
        <v>491</v>
      </c>
      <c r="AL134">
        <v>1</v>
      </c>
    </row>
    <row r="135" spans="1:38" customFormat="1" x14ac:dyDescent="0.25">
      <c r="A135" s="1">
        <v>49100000</v>
      </c>
      <c r="B135" s="1">
        <v>56200000</v>
      </c>
      <c r="C135" s="1">
        <v>57800000</v>
      </c>
      <c r="D135" s="4">
        <v>46800000</v>
      </c>
      <c r="E135" s="4">
        <v>57250000</v>
      </c>
      <c r="F135" s="4">
        <v>65800000</v>
      </c>
      <c r="G135" s="6">
        <v>233500000</v>
      </c>
      <c r="H135" s="6">
        <v>118500000</v>
      </c>
      <c r="I135" s="6">
        <v>220000000</v>
      </c>
      <c r="J135" s="8">
        <v>169500000</v>
      </c>
      <c r="K135" s="8">
        <v>152000000</v>
      </c>
      <c r="L135" s="8">
        <v>147500000</v>
      </c>
      <c r="M135" s="4">
        <f t="shared" si="16"/>
        <v>0.73134566791518285</v>
      </c>
      <c r="N135" s="6">
        <f t="shared" si="17"/>
        <v>2.002725945090237E-2</v>
      </c>
      <c r="O135" s="8">
        <f t="shared" si="18"/>
        <v>1.4617099305149964E-4</v>
      </c>
      <c r="P135" s="4">
        <v>1.04</v>
      </c>
      <c r="Q135" s="6">
        <v>3.51</v>
      </c>
      <c r="R135" s="8">
        <v>2.88</v>
      </c>
      <c r="S135" s="13">
        <f t="shared" si="19"/>
        <v>2.1734475877074728E-2</v>
      </c>
      <c r="T135" s="10">
        <f t="shared" si="20"/>
        <v>0.40490727470244409</v>
      </c>
      <c r="U135" s="13">
        <v>0.29699999999999999</v>
      </c>
      <c r="V135" s="10">
        <v>0.82</v>
      </c>
      <c r="W135" s="1">
        <v>54400000</v>
      </c>
      <c r="X135" s="1">
        <v>56600000</v>
      </c>
      <c r="Y135" s="1">
        <v>156000000</v>
      </c>
      <c r="Z135" s="1">
        <v>191000000</v>
      </c>
      <c r="AA135" s="1">
        <v>7200000</v>
      </c>
      <c r="AB135" s="1">
        <f t="shared" si="21"/>
        <v>9515820.1608339045</v>
      </c>
      <c r="AC135" s="1">
        <f t="shared" si="22"/>
        <v>62861620.511511922</v>
      </c>
      <c r="AD135" s="1">
        <f t="shared" si="23"/>
        <v>11622535.581074094</v>
      </c>
      <c r="AE135" s="1">
        <v>9.9200000000000002E-163</v>
      </c>
      <c r="AF135">
        <v>749870000</v>
      </c>
      <c r="AG135">
        <v>56.2</v>
      </c>
      <c r="AH135" t="s">
        <v>492</v>
      </c>
      <c r="AI135" t="s">
        <v>493</v>
      </c>
      <c r="AJ135" t="s">
        <v>494</v>
      </c>
      <c r="AK135" t="s">
        <v>495</v>
      </c>
      <c r="AL135">
        <v>24</v>
      </c>
    </row>
    <row r="136" spans="1:38" customFormat="1" x14ac:dyDescent="0.25">
      <c r="A136" s="1">
        <v>96650000</v>
      </c>
      <c r="B136" s="1">
        <v>119500000</v>
      </c>
      <c r="C136" s="1">
        <v>110000000</v>
      </c>
      <c r="D136" s="4">
        <v>92350000</v>
      </c>
      <c r="E136" s="4">
        <v>98300000</v>
      </c>
      <c r="F136" s="4">
        <v>121000000</v>
      </c>
      <c r="G136" s="6">
        <v>194500000</v>
      </c>
      <c r="H136" s="6">
        <v>134500000</v>
      </c>
      <c r="I136" s="6">
        <v>234500000</v>
      </c>
      <c r="J136" s="8">
        <v>220000000</v>
      </c>
      <c r="K136" s="8">
        <v>286000000</v>
      </c>
      <c r="L136" s="8">
        <v>318500000</v>
      </c>
      <c r="M136" s="4">
        <f t="shared" si="16"/>
        <v>0.68199696545729904</v>
      </c>
      <c r="N136" s="6">
        <f t="shared" si="17"/>
        <v>5.6718676684200879E-2</v>
      </c>
      <c r="O136" s="8">
        <f t="shared" si="18"/>
        <v>5.0300184436368597E-3</v>
      </c>
      <c r="P136" s="4">
        <v>0.95499999999999996</v>
      </c>
      <c r="Q136" s="6">
        <v>1.73</v>
      </c>
      <c r="R136" s="8">
        <v>2.5299999999999998</v>
      </c>
      <c r="S136" s="13">
        <f t="shared" si="19"/>
        <v>5.0496926069686331E-2</v>
      </c>
      <c r="T136" s="10">
        <f t="shared" si="20"/>
        <v>0.10134516467520219</v>
      </c>
      <c r="U136" s="13">
        <v>0.55200000000000005</v>
      </c>
      <c r="V136" s="10">
        <v>1.46</v>
      </c>
      <c r="W136" s="1">
        <v>109000000</v>
      </c>
      <c r="X136" s="1">
        <v>104000000</v>
      </c>
      <c r="Y136" s="1">
        <v>275000000</v>
      </c>
      <c r="Z136" s="1">
        <v>188000000</v>
      </c>
      <c r="AA136" s="1">
        <v>13400000</v>
      </c>
      <c r="AB136" s="1">
        <f t="shared" si="21"/>
        <v>15119055.30558487</v>
      </c>
      <c r="AC136" s="1">
        <f t="shared" si="22"/>
        <v>50332229.568471693</v>
      </c>
      <c r="AD136" s="1">
        <f t="shared" si="23"/>
        <v>50190470.543055564</v>
      </c>
      <c r="AE136" s="1">
        <v>3.66E-31</v>
      </c>
      <c r="AF136">
        <v>1311300000</v>
      </c>
      <c r="AG136">
        <v>10.5</v>
      </c>
      <c r="AH136" t="s">
        <v>496</v>
      </c>
      <c r="AI136" t="s">
        <v>497</v>
      </c>
      <c r="AJ136" t="s">
        <v>498</v>
      </c>
      <c r="AK136" t="s">
        <v>499</v>
      </c>
      <c r="AL136">
        <v>5</v>
      </c>
    </row>
    <row r="137" spans="1:38" customFormat="1" x14ac:dyDescent="0.25">
      <c r="A137" s="1">
        <v>86000000</v>
      </c>
      <c r="B137" s="1">
        <v>72150000</v>
      </c>
      <c r="C137" s="1">
        <v>64050000</v>
      </c>
      <c r="D137" s="4">
        <v>109500000</v>
      </c>
      <c r="E137" s="4">
        <v>138500000</v>
      </c>
      <c r="F137" s="4">
        <v>78700000</v>
      </c>
      <c r="G137" s="6">
        <v>189500000</v>
      </c>
      <c r="H137" s="6">
        <v>214000000</v>
      </c>
      <c r="I137" s="6">
        <v>160500000</v>
      </c>
      <c r="J137" s="8">
        <v>117000000</v>
      </c>
      <c r="K137" s="8">
        <v>126500000</v>
      </c>
      <c r="L137" s="8">
        <v>91050000</v>
      </c>
      <c r="M137" s="4">
        <f t="shared" si="16"/>
        <v>0.13153241755487521</v>
      </c>
      <c r="N137" s="6">
        <f t="shared" si="17"/>
        <v>2.4338653797392196E-3</v>
      </c>
      <c r="O137" s="8">
        <f t="shared" si="18"/>
        <v>3.8987230293867206E-2</v>
      </c>
      <c r="P137" s="4">
        <v>1.47</v>
      </c>
      <c r="Q137" s="6">
        <v>2.5299999999999998</v>
      </c>
      <c r="R137" s="8">
        <v>1.51</v>
      </c>
      <c r="S137" s="13">
        <f t="shared" si="19"/>
        <v>2.695652471267752E-2</v>
      </c>
      <c r="T137" s="10">
        <f t="shared" si="20"/>
        <v>1.509238047630824E-2</v>
      </c>
      <c r="U137" s="13">
        <v>0.57999999999999996</v>
      </c>
      <c r="V137" s="10">
        <v>0.59399999999999997</v>
      </c>
      <c r="W137" s="1">
        <v>74100000</v>
      </c>
      <c r="X137" s="1">
        <v>109000000</v>
      </c>
      <c r="Y137" s="1">
        <v>112000000</v>
      </c>
      <c r="Z137" s="1">
        <v>188000000</v>
      </c>
      <c r="AA137" s="1">
        <v>10400000</v>
      </c>
      <c r="AB137" s="1">
        <f t="shared" si="21"/>
        <v>29904514.709321067</v>
      </c>
      <c r="AC137" s="1">
        <f t="shared" si="22"/>
        <v>26781523.481684159</v>
      </c>
      <c r="AD137" s="1">
        <f t="shared" si="23"/>
        <v>18350090.826296527</v>
      </c>
      <c r="AE137" s="1">
        <v>7.61E-34</v>
      </c>
      <c r="AF137">
        <v>1011200000</v>
      </c>
      <c r="AG137">
        <v>11.8</v>
      </c>
      <c r="AH137" t="s">
        <v>500</v>
      </c>
      <c r="AI137" t="s">
        <v>501</v>
      </c>
      <c r="AJ137" t="s">
        <v>502</v>
      </c>
      <c r="AK137" t="s">
        <v>503</v>
      </c>
      <c r="AL137">
        <v>3</v>
      </c>
    </row>
    <row r="138" spans="1:38" customFormat="1" x14ac:dyDescent="0.25">
      <c r="A138" s="1">
        <v>63700000</v>
      </c>
      <c r="B138" s="1">
        <v>85150000</v>
      </c>
      <c r="C138" s="1">
        <v>58450000</v>
      </c>
      <c r="D138" s="4">
        <v>102500000</v>
      </c>
      <c r="E138" s="4">
        <v>78400000</v>
      </c>
      <c r="F138" s="4">
        <v>133500000</v>
      </c>
      <c r="G138" s="6">
        <v>192500000</v>
      </c>
      <c r="H138" s="6">
        <v>138000000</v>
      </c>
      <c r="I138" s="6">
        <v>225000000</v>
      </c>
      <c r="J138" s="8">
        <v>151500000</v>
      </c>
      <c r="K138" s="8">
        <v>162500000</v>
      </c>
      <c r="L138" s="8">
        <v>147000000</v>
      </c>
      <c r="M138" s="4">
        <f t="shared" si="16"/>
        <v>0.11711355595222013</v>
      </c>
      <c r="N138" s="6">
        <f t="shared" si="17"/>
        <v>1.2126879300431236E-2</v>
      </c>
      <c r="O138" s="8">
        <f t="shared" si="18"/>
        <v>8.3653021650948909E-4</v>
      </c>
      <c r="P138" s="4">
        <v>1.52</v>
      </c>
      <c r="Q138" s="6">
        <v>2.68</v>
      </c>
      <c r="R138" s="8">
        <v>2.2200000000000002</v>
      </c>
      <c r="S138" s="13">
        <f t="shared" si="19"/>
        <v>5.5165631503099048E-2</v>
      </c>
      <c r="T138" s="10">
        <f t="shared" si="20"/>
        <v>0.2890791243902901</v>
      </c>
      <c r="U138" s="13">
        <v>0.56599999999999995</v>
      </c>
      <c r="V138" s="10">
        <v>0.83</v>
      </c>
      <c r="W138" s="1">
        <v>69100000</v>
      </c>
      <c r="X138" s="1">
        <v>105000000</v>
      </c>
      <c r="Y138" s="1">
        <v>154000000</v>
      </c>
      <c r="Z138" s="1">
        <v>185000000</v>
      </c>
      <c r="AA138" s="1">
        <v>14800000</v>
      </c>
      <c r="AB138" s="1">
        <f t="shared" si="21"/>
        <v>27621911.592067629</v>
      </c>
      <c r="AC138" s="1">
        <f t="shared" si="22"/>
        <v>43961157.09729825</v>
      </c>
      <c r="AD138" s="1">
        <f t="shared" si="23"/>
        <v>7973915.8092704574</v>
      </c>
      <c r="AE138" s="1">
        <v>8.6699999999999996E-26</v>
      </c>
      <c r="AF138">
        <v>890440000</v>
      </c>
      <c r="AG138">
        <v>17.7</v>
      </c>
      <c r="AH138" t="s">
        <v>504</v>
      </c>
      <c r="AI138" t="s">
        <v>505</v>
      </c>
      <c r="AJ138" t="s">
        <v>506</v>
      </c>
      <c r="AK138" t="s">
        <v>507</v>
      </c>
      <c r="AL138">
        <v>5</v>
      </c>
    </row>
    <row r="139" spans="1:38" customFormat="1" x14ac:dyDescent="0.25">
      <c r="A139">
        <v>1</v>
      </c>
      <c r="B139">
        <v>6038600</v>
      </c>
      <c r="C139">
        <v>18749350</v>
      </c>
      <c r="D139" s="15">
        <v>26494700</v>
      </c>
      <c r="E139" s="15">
        <v>501000000</v>
      </c>
      <c r="F139" s="4">
        <v>56450000</v>
      </c>
      <c r="G139" s="16">
        <v>185500000</v>
      </c>
      <c r="H139" s="6">
        <v>118000000</v>
      </c>
      <c r="I139" s="6">
        <v>227500000</v>
      </c>
      <c r="J139" s="8">
        <v>87300000</v>
      </c>
      <c r="K139" s="8">
        <v>114600000</v>
      </c>
      <c r="L139" s="8">
        <v>2845000000</v>
      </c>
      <c r="M139" s="4">
        <f t="shared" si="16"/>
        <v>0.29149147393672353</v>
      </c>
      <c r="N139" s="6">
        <f t="shared" si="17"/>
        <v>6.4589670120788192E-3</v>
      </c>
      <c r="O139" s="8">
        <f t="shared" si="18"/>
        <v>0.3325913521738344</v>
      </c>
      <c r="P139" s="4">
        <v>26.8</v>
      </c>
      <c r="Q139" s="6">
        <v>24.4</v>
      </c>
      <c r="R139" s="8">
        <v>140</v>
      </c>
      <c r="S139" s="13">
        <f t="shared" si="19"/>
        <v>0.91575419882061115</v>
      </c>
      <c r="T139" s="10">
        <f t="shared" si="20"/>
        <v>0.4113705728274108</v>
      </c>
      <c r="U139" s="13">
        <v>1.1000000000000001</v>
      </c>
      <c r="V139" s="10">
        <v>5.75</v>
      </c>
      <c r="W139" s="1">
        <v>7250000</v>
      </c>
      <c r="X139" s="1">
        <v>195000000</v>
      </c>
      <c r="Y139" s="1">
        <v>1020000000</v>
      </c>
      <c r="Z139" s="1">
        <v>177000000</v>
      </c>
      <c r="AA139" s="1">
        <v>12000000</v>
      </c>
      <c r="AB139" s="1">
        <f t="shared" si="21"/>
        <v>265730848.23626205</v>
      </c>
      <c r="AC139" s="1">
        <f t="shared" si="22"/>
        <v>55242646.569475651</v>
      </c>
      <c r="AD139" s="1">
        <f t="shared" si="23"/>
        <v>1584336808.6784241</v>
      </c>
      <c r="AE139">
        <v>0</v>
      </c>
      <c r="AF139">
        <v>2131100000</v>
      </c>
      <c r="AG139">
        <v>46.9</v>
      </c>
      <c r="AH139" t="s">
        <v>508</v>
      </c>
      <c r="AI139" t="s">
        <v>509</v>
      </c>
      <c r="AJ139" t="s">
        <v>510</v>
      </c>
      <c r="AK139" t="s">
        <v>511</v>
      </c>
      <c r="AL139">
        <v>5</v>
      </c>
    </row>
    <row r="140" spans="1:38" customFormat="1" x14ac:dyDescent="0.25">
      <c r="A140" s="1">
        <v>76650000</v>
      </c>
      <c r="B140" s="1">
        <v>86900000</v>
      </c>
      <c r="C140" s="1">
        <v>84400000</v>
      </c>
      <c r="D140" s="4">
        <v>89250000</v>
      </c>
      <c r="E140" s="4">
        <v>107500000</v>
      </c>
      <c r="F140" s="4">
        <v>152000000</v>
      </c>
      <c r="G140" s="6">
        <v>213500000</v>
      </c>
      <c r="H140" s="6">
        <v>107500000</v>
      </c>
      <c r="I140" s="6">
        <v>204000000</v>
      </c>
      <c r="J140" s="8">
        <v>220500000</v>
      </c>
      <c r="K140" s="8">
        <v>191000000</v>
      </c>
      <c r="L140" s="8">
        <v>221000000</v>
      </c>
      <c r="M140" s="4">
        <f t="shared" si="16"/>
        <v>0.14989033008414696</v>
      </c>
      <c r="N140" s="6">
        <f t="shared" si="17"/>
        <v>5.3203270600770618E-2</v>
      </c>
      <c r="O140" s="8">
        <f t="shared" si="18"/>
        <v>2.4771247778677946E-4</v>
      </c>
      <c r="P140" s="4">
        <v>1.41</v>
      </c>
      <c r="Q140" s="6">
        <v>2.12</v>
      </c>
      <c r="R140" s="8">
        <v>2.5499999999999998</v>
      </c>
      <c r="S140" s="13">
        <f t="shared" si="19"/>
        <v>0.20313483498885762</v>
      </c>
      <c r="T140" s="10">
        <f t="shared" si="20"/>
        <v>0.36726597198814942</v>
      </c>
      <c r="U140" s="13">
        <v>0.66400000000000003</v>
      </c>
      <c r="V140" s="10">
        <v>1.2</v>
      </c>
      <c r="W140" s="1">
        <v>82600000</v>
      </c>
      <c r="X140" s="1">
        <v>116000000</v>
      </c>
      <c r="Y140" s="1">
        <v>211000000</v>
      </c>
      <c r="Z140" s="1">
        <v>175000000</v>
      </c>
      <c r="AA140" s="1">
        <v>9830000</v>
      </c>
      <c r="AB140" s="1">
        <f t="shared" si="21"/>
        <v>32277120.379612554</v>
      </c>
      <c r="AC140" s="1">
        <f t="shared" si="22"/>
        <v>58649381.923426948</v>
      </c>
      <c r="AD140" s="1">
        <f t="shared" si="23"/>
        <v>17177989.793143239</v>
      </c>
      <c r="AE140" s="1">
        <v>1.0499999999999999E-20</v>
      </c>
      <c r="AF140">
        <v>1113600000</v>
      </c>
      <c r="AG140">
        <v>11</v>
      </c>
      <c r="AH140" t="s">
        <v>512</v>
      </c>
      <c r="AI140" t="s">
        <v>512</v>
      </c>
      <c r="AJ140" t="s">
        <v>513</v>
      </c>
      <c r="AK140" t="s">
        <v>514</v>
      </c>
      <c r="AL140">
        <v>1</v>
      </c>
    </row>
    <row r="141" spans="1:38" customFormat="1" x14ac:dyDescent="0.25">
      <c r="A141" s="1">
        <v>64850000</v>
      </c>
      <c r="B141" s="1">
        <v>58600000</v>
      </c>
      <c r="C141" s="1">
        <v>67600000</v>
      </c>
      <c r="D141" s="4">
        <v>101600000</v>
      </c>
      <c r="E141" s="4">
        <v>93950000</v>
      </c>
      <c r="F141" s="4">
        <v>117000000</v>
      </c>
      <c r="G141" s="6">
        <v>163000000</v>
      </c>
      <c r="H141" s="6">
        <v>123500000</v>
      </c>
      <c r="I141" s="6">
        <v>235500000</v>
      </c>
      <c r="J141" s="8">
        <v>193000000</v>
      </c>
      <c r="K141" s="8">
        <v>199500000</v>
      </c>
      <c r="L141" s="8">
        <v>213500000</v>
      </c>
      <c r="M141" s="4">
        <f t="shared" si="16"/>
        <v>5.1189195990957864E-3</v>
      </c>
      <c r="N141" s="6">
        <f t="shared" si="17"/>
        <v>2.8497758648607069E-2</v>
      </c>
      <c r="O141" s="8">
        <f t="shared" si="18"/>
        <v>3.0797164263766851E-5</v>
      </c>
      <c r="P141" s="4">
        <v>1.64</v>
      </c>
      <c r="Q141" s="6">
        <v>2.73</v>
      </c>
      <c r="R141" s="8">
        <v>3.18</v>
      </c>
      <c r="S141" s="13">
        <f t="shared" si="19"/>
        <v>0.10545462385915393</v>
      </c>
      <c r="T141" s="10">
        <f t="shared" si="20"/>
        <v>0.44838309223336009</v>
      </c>
      <c r="U141" s="13">
        <v>0.59899999999999998</v>
      </c>
      <c r="V141" s="10">
        <v>1.1599999999999999</v>
      </c>
      <c r="W141" s="1">
        <v>63700000</v>
      </c>
      <c r="X141" s="1">
        <v>104000000</v>
      </c>
      <c r="Y141" s="1">
        <v>202000000</v>
      </c>
      <c r="Z141" s="1">
        <v>174000000</v>
      </c>
      <c r="AA141" s="1">
        <v>12100000</v>
      </c>
      <c r="AB141" s="1">
        <f t="shared" si="21"/>
        <v>11740137.70504134</v>
      </c>
      <c r="AC141" s="1">
        <f t="shared" si="22"/>
        <v>56804489.259212606</v>
      </c>
      <c r="AD141" s="1">
        <f t="shared" si="23"/>
        <v>10476163.419878481</v>
      </c>
      <c r="AE141" s="1">
        <v>4.4200000000000002E-39</v>
      </c>
      <c r="AF141">
        <v>1014900000</v>
      </c>
      <c r="AG141">
        <v>2.2999999999999998</v>
      </c>
      <c r="AH141" t="s">
        <v>515</v>
      </c>
      <c r="AI141" t="s">
        <v>516</v>
      </c>
      <c r="AJ141" t="s">
        <v>517</v>
      </c>
      <c r="AK141" t="s">
        <v>518</v>
      </c>
      <c r="AL141">
        <v>4</v>
      </c>
    </row>
    <row r="142" spans="1:38" customFormat="1" x14ac:dyDescent="0.25">
      <c r="A142" s="1">
        <v>31950000</v>
      </c>
      <c r="B142" s="1">
        <v>23800000</v>
      </c>
      <c r="C142" s="1">
        <v>21600000</v>
      </c>
      <c r="D142" s="4">
        <v>77950000</v>
      </c>
      <c r="E142" s="4">
        <v>68600000</v>
      </c>
      <c r="F142" s="4">
        <v>115500000</v>
      </c>
      <c r="G142" s="6">
        <v>155500000</v>
      </c>
      <c r="H142" s="6">
        <v>280000000</v>
      </c>
      <c r="I142" s="6">
        <v>82700000</v>
      </c>
      <c r="J142" s="8">
        <v>86000000</v>
      </c>
      <c r="K142" s="8">
        <v>60700000</v>
      </c>
      <c r="L142" s="8">
        <v>60150000</v>
      </c>
      <c r="M142" s="4">
        <f t="shared" si="16"/>
        <v>1.3741350917990057E-2</v>
      </c>
      <c r="N142" s="6">
        <f t="shared" si="17"/>
        <v>6.3490375205906266E-2</v>
      </c>
      <c r="O142" s="8">
        <f t="shared" si="18"/>
        <v>8.9755471188028273E-3</v>
      </c>
      <c r="P142" s="4">
        <v>3.38</v>
      </c>
      <c r="Q142" s="6">
        <v>6.69</v>
      </c>
      <c r="R142" s="8">
        <v>2.67</v>
      </c>
      <c r="S142" s="13">
        <f t="shared" si="19"/>
        <v>0.22370876133774334</v>
      </c>
      <c r="T142" s="10">
        <f t="shared" si="20"/>
        <v>0.1492907370577651</v>
      </c>
      <c r="U142" s="13">
        <v>0.50600000000000001</v>
      </c>
      <c r="V142" s="10">
        <v>0.39900000000000002</v>
      </c>
      <c r="W142" s="1">
        <v>25800000</v>
      </c>
      <c r="X142" s="1">
        <v>87300000</v>
      </c>
      <c r="Y142" s="1">
        <v>68900000</v>
      </c>
      <c r="Z142" s="1">
        <v>173000000</v>
      </c>
      <c r="AA142" s="1">
        <v>5600000</v>
      </c>
      <c r="AB142" s="1">
        <f t="shared" si="21"/>
        <v>24822822.160262115</v>
      </c>
      <c r="AC142" s="1">
        <f t="shared" si="22"/>
        <v>99772558.017389417</v>
      </c>
      <c r="AD142" s="1">
        <f t="shared" si="23"/>
        <v>14768293.740307307</v>
      </c>
      <c r="AE142" s="1">
        <v>1.42E-18</v>
      </c>
      <c r="AF142">
        <v>694000000</v>
      </c>
      <c r="AG142">
        <v>4.9000000000000004</v>
      </c>
      <c r="AH142" t="s">
        <v>519</v>
      </c>
      <c r="AI142" t="s">
        <v>519</v>
      </c>
      <c r="AJ142" t="s">
        <v>520</v>
      </c>
      <c r="AK142" t="s">
        <v>521</v>
      </c>
      <c r="AL142">
        <v>2</v>
      </c>
    </row>
    <row r="143" spans="1:38" customFormat="1" x14ac:dyDescent="0.25">
      <c r="A143" s="1">
        <v>54800000</v>
      </c>
      <c r="B143" s="1">
        <v>65100000</v>
      </c>
      <c r="C143" s="1">
        <v>51850000</v>
      </c>
      <c r="D143" s="4">
        <v>62100000</v>
      </c>
      <c r="E143" s="4">
        <v>61800000</v>
      </c>
      <c r="F143" s="4">
        <v>102100000</v>
      </c>
      <c r="G143" s="6">
        <v>162000000</v>
      </c>
      <c r="H143" s="6">
        <v>108000000</v>
      </c>
      <c r="I143" s="6">
        <v>245500000</v>
      </c>
      <c r="J143" s="8">
        <v>161000000</v>
      </c>
      <c r="K143" s="8">
        <v>110650000</v>
      </c>
      <c r="L143" s="8">
        <v>142000000</v>
      </c>
      <c r="M143" s="4">
        <f t="shared" si="16"/>
        <v>0.26527920403651228</v>
      </c>
      <c r="N143" s="6">
        <f t="shared" si="17"/>
        <v>4.6371368836367784E-2</v>
      </c>
      <c r="O143" s="8">
        <f t="shared" si="18"/>
        <v>6.0950398735522687E-3</v>
      </c>
      <c r="P143" s="4">
        <v>1.32</v>
      </c>
      <c r="Q143" s="6">
        <v>3</v>
      </c>
      <c r="R143" s="8">
        <v>2.41</v>
      </c>
      <c r="S143" s="13">
        <f t="shared" si="19"/>
        <v>8.4039211613037998E-2</v>
      </c>
      <c r="T143" s="10">
        <f t="shared" si="20"/>
        <v>0.47015760107685717</v>
      </c>
      <c r="U143" s="13">
        <v>0.439</v>
      </c>
      <c r="V143" s="10">
        <v>0.80300000000000005</v>
      </c>
      <c r="W143" s="1">
        <v>57200000</v>
      </c>
      <c r="X143" s="1">
        <v>75400000</v>
      </c>
      <c r="Y143" s="1">
        <v>138000000</v>
      </c>
      <c r="Z143" s="1">
        <v>172000000</v>
      </c>
      <c r="AA143" s="1">
        <v>7550000</v>
      </c>
      <c r="AB143" s="1">
        <f t="shared" si="21"/>
        <v>23181098.62222524</v>
      </c>
      <c r="AC143" s="1">
        <f t="shared" si="22"/>
        <v>69275416.51504764</v>
      </c>
      <c r="AD143" s="1">
        <f t="shared" si="23"/>
        <v>25426184.01045135</v>
      </c>
      <c r="AE143" s="1">
        <v>9.7699999999999996E-6</v>
      </c>
      <c r="AF143">
        <v>755070000</v>
      </c>
      <c r="AG143">
        <v>29.4</v>
      </c>
      <c r="AH143" t="s">
        <v>522</v>
      </c>
      <c r="AI143" t="s">
        <v>522</v>
      </c>
      <c r="AJ143" t="s">
        <v>523</v>
      </c>
      <c r="AK143" t="s">
        <v>524</v>
      </c>
      <c r="AL143">
        <v>2</v>
      </c>
    </row>
    <row r="144" spans="1:38" customFormat="1" x14ac:dyDescent="0.25">
      <c r="A144" s="1">
        <v>53450000</v>
      </c>
      <c r="B144" s="1">
        <v>60400000</v>
      </c>
      <c r="C144" s="1">
        <v>59800000</v>
      </c>
      <c r="D144" s="4">
        <v>119000000</v>
      </c>
      <c r="E144" s="4">
        <v>101100000</v>
      </c>
      <c r="F144" s="4">
        <v>84400000</v>
      </c>
      <c r="G144" s="6">
        <v>152500000</v>
      </c>
      <c r="H144" s="6">
        <v>162000000</v>
      </c>
      <c r="I144" s="6">
        <v>178500000</v>
      </c>
      <c r="J144" s="8">
        <v>125500000</v>
      </c>
      <c r="K144" s="8">
        <v>122900000</v>
      </c>
      <c r="L144" s="8">
        <v>99000000</v>
      </c>
      <c r="M144" s="4">
        <f t="shared" si="16"/>
        <v>1.3036054581000919E-2</v>
      </c>
      <c r="N144" s="6">
        <f t="shared" si="17"/>
        <v>1.7676971100686592E-4</v>
      </c>
      <c r="O144" s="8">
        <f t="shared" si="18"/>
        <v>2.669112606936952E-3</v>
      </c>
      <c r="P144" s="4">
        <v>1.75</v>
      </c>
      <c r="Q144" s="6">
        <v>2.84</v>
      </c>
      <c r="R144" s="8">
        <v>2</v>
      </c>
      <c r="S144" s="13">
        <f t="shared" si="19"/>
        <v>7.4549511766585251E-3</v>
      </c>
      <c r="T144" s="10">
        <f t="shared" si="20"/>
        <v>1.2887065746918535E-2</v>
      </c>
      <c r="U144" s="13">
        <v>0.61799999999999999</v>
      </c>
      <c r="V144" s="10">
        <v>0.70499999999999996</v>
      </c>
      <c r="W144" s="1">
        <v>57900000</v>
      </c>
      <c r="X144" s="1">
        <v>101000000</v>
      </c>
      <c r="Y144" s="1">
        <v>116000000</v>
      </c>
      <c r="Z144" s="1">
        <v>164000000</v>
      </c>
      <c r="AA144" s="1">
        <v>7840000</v>
      </c>
      <c r="AB144" s="1">
        <f t="shared" si="21"/>
        <v>17303467.860518597</v>
      </c>
      <c r="AC144" s="1">
        <f t="shared" si="22"/>
        <v>13156113.914577257</v>
      </c>
      <c r="AD144" s="1">
        <f t="shared" si="23"/>
        <v>14607190.010402411</v>
      </c>
      <c r="AE144" s="1">
        <v>2.0700000000000001E-10</v>
      </c>
      <c r="AF144">
        <v>866650000</v>
      </c>
      <c r="AG144">
        <v>16.3</v>
      </c>
      <c r="AH144" t="s">
        <v>525</v>
      </c>
      <c r="AI144" t="s">
        <v>526</v>
      </c>
      <c r="AJ144" t="s">
        <v>527</v>
      </c>
      <c r="AK144" t="s">
        <v>528</v>
      </c>
      <c r="AL144">
        <v>4</v>
      </c>
    </row>
    <row r="145" spans="1:38" customFormat="1" x14ac:dyDescent="0.25">
      <c r="A145" s="1">
        <v>63500000</v>
      </c>
      <c r="B145" s="1">
        <v>50500000</v>
      </c>
      <c r="C145" s="1">
        <v>68450000</v>
      </c>
      <c r="D145" s="4">
        <v>106250000</v>
      </c>
      <c r="E145" s="4">
        <v>110850000</v>
      </c>
      <c r="F145" s="4">
        <v>161500000</v>
      </c>
      <c r="G145" s="6">
        <v>183000000</v>
      </c>
      <c r="H145" s="6">
        <v>125500000</v>
      </c>
      <c r="I145" s="6">
        <v>179500000</v>
      </c>
      <c r="J145" s="8">
        <v>178000000</v>
      </c>
      <c r="K145" s="8">
        <v>146500000</v>
      </c>
      <c r="L145" s="8">
        <v>196500000</v>
      </c>
      <c r="M145" s="4">
        <f t="shared" si="16"/>
        <v>2.4103120953406935E-2</v>
      </c>
      <c r="N145" s="6">
        <f t="shared" si="17"/>
        <v>6.2569138608292458E-3</v>
      </c>
      <c r="O145" s="8">
        <f t="shared" si="18"/>
        <v>1.912401700346789E-3</v>
      </c>
      <c r="P145" s="4">
        <v>2.08</v>
      </c>
      <c r="Q145" s="6">
        <v>2.68</v>
      </c>
      <c r="R145" s="8">
        <v>2.86</v>
      </c>
      <c r="S145" s="13">
        <f t="shared" si="19"/>
        <v>0.22867260647803497</v>
      </c>
      <c r="T145" s="10">
        <f t="shared" si="20"/>
        <v>0.66605892327696359</v>
      </c>
      <c r="U145" s="13">
        <v>0.77600000000000002</v>
      </c>
      <c r="V145" s="10">
        <v>1.07</v>
      </c>
      <c r="W145" s="1">
        <v>60800000</v>
      </c>
      <c r="X145" s="1">
        <v>126000000</v>
      </c>
      <c r="Y145" s="1">
        <v>174000000</v>
      </c>
      <c r="Z145" s="1">
        <v>163000000</v>
      </c>
      <c r="AA145" s="1">
        <v>9730000</v>
      </c>
      <c r="AB145" s="1">
        <f t="shared" si="21"/>
        <v>30657095.426670805</v>
      </c>
      <c r="AC145" s="1">
        <f t="shared" si="22"/>
        <v>32234815.54675528</v>
      </c>
      <c r="AD145" s="1">
        <f t="shared" si="23"/>
        <v>25280097.573651411</v>
      </c>
      <c r="AE145" s="1">
        <v>3.1300000000000002E-5</v>
      </c>
      <c r="AF145">
        <v>978460000</v>
      </c>
      <c r="AG145">
        <v>2</v>
      </c>
      <c r="AH145" t="s">
        <v>529</v>
      </c>
      <c r="AI145" t="s">
        <v>530</v>
      </c>
      <c r="AJ145" t="s">
        <v>531</v>
      </c>
      <c r="AK145" t="s">
        <v>532</v>
      </c>
      <c r="AL145">
        <v>14</v>
      </c>
    </row>
    <row r="146" spans="1:38" customFormat="1" x14ac:dyDescent="0.25">
      <c r="A146" s="1">
        <v>49650000</v>
      </c>
      <c r="B146" s="1">
        <v>17450000</v>
      </c>
      <c r="C146" s="1">
        <v>21000000</v>
      </c>
      <c r="D146" s="4">
        <v>77650000</v>
      </c>
      <c r="E146" s="4">
        <v>77000000</v>
      </c>
      <c r="F146" s="4">
        <v>23150000</v>
      </c>
      <c r="G146" s="6">
        <v>136500000</v>
      </c>
      <c r="H146" s="6">
        <v>162000000</v>
      </c>
      <c r="I146" s="6">
        <v>192000000</v>
      </c>
      <c r="J146" s="8">
        <v>40000000</v>
      </c>
      <c r="K146" s="8">
        <v>82900000</v>
      </c>
      <c r="L146" s="8">
        <v>94950000</v>
      </c>
      <c r="M146" s="4">
        <f t="shared" si="16"/>
        <v>0.22280326668514941</v>
      </c>
      <c r="N146" s="6">
        <f t="shared" si="17"/>
        <v>2.1251781800155486E-3</v>
      </c>
      <c r="O146" s="8">
        <f t="shared" si="18"/>
        <v>9.1324466105956723E-2</v>
      </c>
      <c r="P146" s="4">
        <v>2.02</v>
      </c>
      <c r="Q146" s="6">
        <v>5.56</v>
      </c>
      <c r="R146" s="8">
        <v>2.4700000000000002</v>
      </c>
      <c r="S146" s="13">
        <f t="shared" si="19"/>
        <v>1.2492016285789418E-2</v>
      </c>
      <c r="T146" s="10">
        <f t="shared" si="20"/>
        <v>1.7130615568257155E-2</v>
      </c>
      <c r="U146" s="13">
        <v>0.36299999999999999</v>
      </c>
      <c r="V146" s="10">
        <v>0.44400000000000001</v>
      </c>
      <c r="W146" s="1">
        <v>29400000</v>
      </c>
      <c r="X146" s="1">
        <v>59300000</v>
      </c>
      <c r="Y146" s="1">
        <v>72600000</v>
      </c>
      <c r="Z146" s="1">
        <v>163000000</v>
      </c>
      <c r="AA146" s="1">
        <v>16300000</v>
      </c>
      <c r="AB146" s="1">
        <f t="shared" si="21"/>
        <v>31279639.277544953</v>
      </c>
      <c r="AC146" s="1">
        <f t="shared" si="22"/>
        <v>27780388.766178202</v>
      </c>
      <c r="AD146" s="1">
        <f t="shared" si="23"/>
        <v>28882275.418209922</v>
      </c>
      <c r="AE146" s="1">
        <v>2.6199999999999999E-25</v>
      </c>
      <c r="AF146">
        <v>564380000</v>
      </c>
      <c r="AG146">
        <v>17.600000000000001</v>
      </c>
      <c r="AH146" t="s">
        <v>533</v>
      </c>
      <c r="AI146" t="s">
        <v>534</v>
      </c>
      <c r="AJ146" t="s">
        <v>535</v>
      </c>
      <c r="AK146" t="s">
        <v>536</v>
      </c>
      <c r="AL146">
        <v>9</v>
      </c>
    </row>
    <row r="147" spans="1:38" customFormat="1" x14ac:dyDescent="0.25">
      <c r="A147" s="1">
        <v>79500000</v>
      </c>
      <c r="B147" s="1">
        <v>79500000</v>
      </c>
      <c r="C147" s="1">
        <v>69900000</v>
      </c>
      <c r="D147" s="4">
        <v>139500000</v>
      </c>
      <c r="E147" s="4">
        <v>164500000</v>
      </c>
      <c r="F147" s="4">
        <v>170500000</v>
      </c>
      <c r="G147" s="6">
        <v>143500000</v>
      </c>
      <c r="H147" s="6">
        <v>131500000</v>
      </c>
      <c r="I147" s="6">
        <v>208000000</v>
      </c>
      <c r="J147" s="8">
        <v>282500000</v>
      </c>
      <c r="K147" s="8">
        <v>176500000</v>
      </c>
      <c r="L147" s="8">
        <v>240500000</v>
      </c>
      <c r="M147" s="4">
        <f t="shared" si="16"/>
        <v>1.2207126091453452E-3</v>
      </c>
      <c r="N147" s="6">
        <f t="shared" si="17"/>
        <v>2.4147738236491943E-2</v>
      </c>
      <c r="O147" s="8">
        <f t="shared" si="18"/>
        <v>7.1664462829362785E-3</v>
      </c>
      <c r="P147" s="4">
        <v>2.08</v>
      </c>
      <c r="Q147" s="6">
        <v>2.11</v>
      </c>
      <c r="R147" s="8">
        <v>3.06</v>
      </c>
      <c r="S147" s="13">
        <f t="shared" si="19"/>
        <v>0.91714049202125536</v>
      </c>
      <c r="T147" s="10">
        <f t="shared" si="20"/>
        <v>0.13724285038747044</v>
      </c>
      <c r="U147" s="13">
        <v>0.98399999999999999</v>
      </c>
      <c r="V147" s="10">
        <v>1.45</v>
      </c>
      <c r="W147" s="1">
        <v>76300000</v>
      </c>
      <c r="X147" s="1">
        <v>158000000</v>
      </c>
      <c r="Y147" s="1">
        <v>233000000</v>
      </c>
      <c r="Z147" s="1">
        <v>161000000</v>
      </c>
      <c r="AA147" s="1">
        <v>8570000</v>
      </c>
      <c r="AB147" s="1">
        <f t="shared" si="21"/>
        <v>16441816.606851364</v>
      </c>
      <c r="AC147" s="1">
        <f t="shared" si="22"/>
        <v>41143043.154341415</v>
      </c>
      <c r="AD147" s="1">
        <f t="shared" si="23"/>
        <v>53379146.989562578</v>
      </c>
      <c r="AE147" s="1">
        <v>1.17E-22</v>
      </c>
      <c r="AF147">
        <v>1292800000</v>
      </c>
      <c r="AG147">
        <v>9.6999999999999993</v>
      </c>
      <c r="AH147" t="s">
        <v>537</v>
      </c>
      <c r="AI147" t="s">
        <v>538</v>
      </c>
      <c r="AJ147" t="s">
        <v>539</v>
      </c>
      <c r="AK147" t="s">
        <v>540</v>
      </c>
      <c r="AL147">
        <v>3</v>
      </c>
    </row>
    <row r="148" spans="1:38" customFormat="1" x14ac:dyDescent="0.25">
      <c r="A148" s="1">
        <v>19100000</v>
      </c>
      <c r="B148" s="1">
        <v>31050000</v>
      </c>
      <c r="C148" s="1">
        <v>7873800</v>
      </c>
      <c r="D148" s="4">
        <v>79750000</v>
      </c>
      <c r="E148" s="15">
        <v>61750000</v>
      </c>
      <c r="F148" s="4">
        <v>102600000</v>
      </c>
      <c r="G148" s="6">
        <v>127500000</v>
      </c>
      <c r="H148" s="6">
        <v>105200000</v>
      </c>
      <c r="I148" s="6">
        <v>248000000</v>
      </c>
      <c r="J148" s="8">
        <v>201200000</v>
      </c>
      <c r="K148" s="8">
        <v>112000000</v>
      </c>
      <c r="L148" s="8">
        <v>149500000</v>
      </c>
      <c r="M148" s="4">
        <f t="shared" si="16"/>
        <v>1.0288004294496179E-2</v>
      </c>
      <c r="N148" s="6">
        <f t="shared" si="17"/>
        <v>3.4812126119711684E-2</v>
      </c>
      <c r="O148" s="8">
        <f t="shared" si="18"/>
        <v>7.229950563039632E-3</v>
      </c>
      <c r="P148" s="4">
        <v>4.21</v>
      </c>
      <c r="Q148" s="6">
        <v>8.2799999999999994</v>
      </c>
      <c r="R148" s="8">
        <v>7.98</v>
      </c>
      <c r="S148" s="13">
        <f t="shared" si="19"/>
        <v>0.16089038616956183</v>
      </c>
      <c r="T148" s="10">
        <f t="shared" si="20"/>
        <v>0.91259832884718939</v>
      </c>
      <c r="U148" s="13">
        <v>0.50800000000000001</v>
      </c>
      <c r="V148" s="10">
        <v>0.96299999999999997</v>
      </c>
      <c r="W148" s="1">
        <v>19300000</v>
      </c>
      <c r="X148" s="1">
        <v>81400000</v>
      </c>
      <c r="Y148" s="1">
        <v>154000000</v>
      </c>
      <c r="Z148" s="1">
        <v>160000000</v>
      </c>
      <c r="AA148" s="1">
        <v>10600000</v>
      </c>
      <c r="AB148" s="1">
        <f t="shared" si="21"/>
        <v>20472929.280719306</v>
      </c>
      <c r="AC148" s="1">
        <f t="shared" si="22"/>
        <v>76821633.237866893</v>
      </c>
      <c r="AD148" s="1">
        <f t="shared" si="23"/>
        <v>44787982.018989556</v>
      </c>
      <c r="AE148" s="1">
        <v>2.2200000000000002E-11</v>
      </c>
      <c r="AF148">
        <v>652330000</v>
      </c>
      <c r="AG148">
        <v>29.5</v>
      </c>
      <c r="AH148" t="s">
        <v>541</v>
      </c>
      <c r="AI148" t="s">
        <v>541</v>
      </c>
      <c r="AJ148" t="s">
        <v>542</v>
      </c>
      <c r="AK148" t="s">
        <v>543</v>
      </c>
      <c r="AL148">
        <v>2</v>
      </c>
    </row>
    <row r="149" spans="1:38" customFormat="1" x14ac:dyDescent="0.25">
      <c r="A149" s="1">
        <v>56650000</v>
      </c>
      <c r="B149" s="1">
        <v>74100000</v>
      </c>
      <c r="C149" s="1">
        <v>53050000</v>
      </c>
      <c r="D149" s="4">
        <v>96900000</v>
      </c>
      <c r="E149" s="4">
        <v>99800000</v>
      </c>
      <c r="F149" s="4">
        <v>122000000</v>
      </c>
      <c r="G149" s="6">
        <v>182500000</v>
      </c>
      <c r="H149" s="6">
        <v>110000000</v>
      </c>
      <c r="I149" s="6">
        <v>188000000</v>
      </c>
      <c r="J149" s="8">
        <v>153000000</v>
      </c>
      <c r="K149" s="8">
        <v>186500000</v>
      </c>
      <c r="L149" s="8">
        <v>160500000</v>
      </c>
      <c r="M149" s="4">
        <f t="shared" si="16"/>
        <v>1.1817766530791696E-2</v>
      </c>
      <c r="N149" s="6">
        <f t="shared" si="17"/>
        <v>1.8946121209221945E-2</v>
      </c>
      <c r="O149" s="8">
        <f t="shared" si="18"/>
        <v>9.4246012574391832E-4</v>
      </c>
      <c r="P149" s="4">
        <v>1.73</v>
      </c>
      <c r="Q149" s="6">
        <v>2.61</v>
      </c>
      <c r="R149" s="8">
        <v>2.72</v>
      </c>
      <c r="S149" s="13">
        <f t="shared" si="19"/>
        <v>0.11012942736749426</v>
      </c>
      <c r="T149" s="10">
        <f t="shared" si="20"/>
        <v>0.8222715395133775</v>
      </c>
      <c r="U149" s="13">
        <v>0.66200000000000003</v>
      </c>
      <c r="V149" s="10">
        <v>1.04</v>
      </c>
      <c r="W149" s="1">
        <v>61300000</v>
      </c>
      <c r="X149" s="1">
        <v>106000000</v>
      </c>
      <c r="Y149" s="1">
        <v>167000000</v>
      </c>
      <c r="Z149" s="1">
        <v>160000000</v>
      </c>
      <c r="AA149" s="1">
        <v>12600000</v>
      </c>
      <c r="AB149" s="1">
        <f t="shared" si="21"/>
        <v>13731108.233982209</v>
      </c>
      <c r="AC149" s="1">
        <f t="shared" si="22"/>
        <v>43532554.867975943</v>
      </c>
      <c r="AD149" s="1">
        <f t="shared" si="23"/>
        <v>17580766.005306292</v>
      </c>
      <c r="AE149" s="1">
        <v>4.7200000000000001E-12</v>
      </c>
      <c r="AF149">
        <v>847770000</v>
      </c>
      <c r="AG149">
        <v>7.9</v>
      </c>
      <c r="AH149" t="s">
        <v>544</v>
      </c>
      <c r="AI149" t="s">
        <v>545</v>
      </c>
      <c r="AJ149" t="s">
        <v>546</v>
      </c>
      <c r="AK149" t="s">
        <v>547</v>
      </c>
      <c r="AL149">
        <v>5</v>
      </c>
    </row>
    <row r="150" spans="1:38" customFormat="1" x14ac:dyDescent="0.25">
      <c r="A150" s="1">
        <v>67000000</v>
      </c>
      <c r="B150" s="1">
        <v>68850000</v>
      </c>
      <c r="C150" s="1">
        <v>47400000</v>
      </c>
      <c r="D150" s="4">
        <v>108500000</v>
      </c>
      <c r="E150" s="4">
        <v>126500000</v>
      </c>
      <c r="F150" s="4">
        <v>185000000</v>
      </c>
      <c r="G150" s="6">
        <v>180500000</v>
      </c>
      <c r="H150" s="6">
        <v>102250000</v>
      </c>
      <c r="I150" s="6">
        <v>198000000</v>
      </c>
      <c r="J150" s="8">
        <v>231500000</v>
      </c>
      <c r="K150" s="8">
        <v>199000000</v>
      </c>
      <c r="L150" s="8">
        <v>117500000</v>
      </c>
      <c r="M150" s="4">
        <f t="shared" si="16"/>
        <v>3.0619588219787768E-2</v>
      </c>
      <c r="N150" s="6">
        <f t="shared" si="17"/>
        <v>3.0476837622509273E-2</v>
      </c>
      <c r="O150" s="8">
        <f t="shared" si="18"/>
        <v>2.4571440873443255E-2</v>
      </c>
      <c r="P150" s="4">
        <v>2.29</v>
      </c>
      <c r="Q150" s="6">
        <v>2.62</v>
      </c>
      <c r="R150" s="8">
        <v>2.99</v>
      </c>
      <c r="S150" s="13">
        <f t="shared" si="19"/>
        <v>0.6170720075843612</v>
      </c>
      <c r="T150" s="10">
        <f t="shared" si="20"/>
        <v>0.64382494455075023</v>
      </c>
      <c r="U150" s="13">
        <v>0.874</v>
      </c>
      <c r="V150" s="10">
        <v>1.1399999999999999</v>
      </c>
      <c r="W150" s="1">
        <v>61100000</v>
      </c>
      <c r="X150" s="1">
        <v>140000000</v>
      </c>
      <c r="Y150" s="1">
        <v>183000000</v>
      </c>
      <c r="Z150" s="1">
        <v>160000000</v>
      </c>
      <c r="AA150" s="1">
        <v>20500000</v>
      </c>
      <c r="AB150" s="1">
        <f t="shared" si="21"/>
        <v>39996874.877920151</v>
      </c>
      <c r="AC150" s="1">
        <f t="shared" si="22"/>
        <v>50985904.914986067</v>
      </c>
      <c r="AD150" s="1">
        <f t="shared" si="23"/>
        <v>58728896.919092022</v>
      </c>
      <c r="AE150" s="1">
        <v>9.3199999999999999E-11</v>
      </c>
      <c r="AF150">
        <v>1000300000</v>
      </c>
      <c r="AG150">
        <v>7.3</v>
      </c>
      <c r="AH150" t="s">
        <v>548</v>
      </c>
      <c r="AI150" t="s">
        <v>549</v>
      </c>
      <c r="AJ150" t="s">
        <v>550</v>
      </c>
      <c r="AK150" t="s">
        <v>551</v>
      </c>
      <c r="AL150">
        <v>11</v>
      </c>
    </row>
    <row r="151" spans="1:38" customFormat="1" x14ac:dyDescent="0.25">
      <c r="A151" s="1">
        <v>57200000</v>
      </c>
      <c r="B151" s="1">
        <v>62100000</v>
      </c>
      <c r="C151" s="1">
        <v>73450000</v>
      </c>
      <c r="D151" s="4">
        <v>65050000</v>
      </c>
      <c r="E151" s="4">
        <v>95050000</v>
      </c>
      <c r="F151" s="4">
        <v>64500000</v>
      </c>
      <c r="G151" s="6">
        <v>159000000</v>
      </c>
      <c r="H151" s="6">
        <v>137000000</v>
      </c>
      <c r="I151" s="6">
        <v>180000000</v>
      </c>
      <c r="J151" s="8">
        <v>104450000</v>
      </c>
      <c r="K151" s="8">
        <v>179500000</v>
      </c>
      <c r="L151" s="8">
        <v>125000000</v>
      </c>
      <c r="M151" s="4">
        <f t="shared" si="16"/>
        <v>0.39614271624357261</v>
      </c>
      <c r="N151" s="6">
        <f t="shared" si="17"/>
        <v>2.088084091397829E-3</v>
      </c>
      <c r="O151" s="8">
        <f t="shared" si="18"/>
        <v>3.4627470617394338E-2</v>
      </c>
      <c r="P151" s="4">
        <v>1.1599999999999999</v>
      </c>
      <c r="Q151" s="6">
        <v>2.4700000000000002</v>
      </c>
      <c r="R151" s="8">
        <v>2.12</v>
      </c>
      <c r="S151" s="13">
        <f t="shared" si="19"/>
        <v>6.3501112239348675E-3</v>
      </c>
      <c r="T151" s="10">
        <f t="shared" si="20"/>
        <v>0.43196117901429915</v>
      </c>
      <c r="U151" s="13">
        <v>0.47199999999999998</v>
      </c>
      <c r="V151" s="10">
        <v>0.85799999999999998</v>
      </c>
      <c r="W151" s="1">
        <v>64200000</v>
      </c>
      <c r="X151" s="1">
        <v>74800000</v>
      </c>
      <c r="Y151" s="1">
        <v>136000000</v>
      </c>
      <c r="Z151" s="1">
        <v>159000000</v>
      </c>
      <c r="AA151" s="1">
        <v>14300000</v>
      </c>
      <c r="AB151" s="1">
        <f t="shared" si="21"/>
        <v>17481442.541544821</v>
      </c>
      <c r="AC151" s="1">
        <f t="shared" si="22"/>
        <v>21501937.897160247</v>
      </c>
      <c r="AD151" s="1">
        <f t="shared" si="23"/>
        <v>38783705.771023639</v>
      </c>
      <c r="AE151" s="1">
        <v>7.28E-24</v>
      </c>
      <c r="AF151">
        <v>886560000</v>
      </c>
      <c r="AG151">
        <v>14.2</v>
      </c>
      <c r="AH151" t="s">
        <v>552</v>
      </c>
      <c r="AI151" t="s">
        <v>553</v>
      </c>
      <c r="AJ151" t="s">
        <v>554</v>
      </c>
      <c r="AK151" t="s">
        <v>555</v>
      </c>
      <c r="AL151">
        <v>3</v>
      </c>
    </row>
    <row r="152" spans="1:38" customFormat="1" x14ac:dyDescent="0.25">
      <c r="A152" s="1">
        <v>44550000</v>
      </c>
      <c r="B152" s="1">
        <v>52150000</v>
      </c>
      <c r="C152" s="1">
        <v>23000000</v>
      </c>
      <c r="D152" s="4">
        <v>182000000</v>
      </c>
      <c r="E152" s="4">
        <v>163000000</v>
      </c>
      <c r="F152" s="4">
        <v>188500000</v>
      </c>
      <c r="G152" s="6">
        <v>101500000</v>
      </c>
      <c r="H152" s="6">
        <v>194500000</v>
      </c>
      <c r="I152" s="6">
        <v>180000000</v>
      </c>
      <c r="J152" s="8">
        <v>162000000</v>
      </c>
      <c r="K152" s="8">
        <v>118500000</v>
      </c>
      <c r="L152" s="8">
        <v>124000000</v>
      </c>
      <c r="M152" s="4">
        <f t="shared" si="16"/>
        <v>2.872492063027628E-4</v>
      </c>
      <c r="N152" s="6">
        <f t="shared" si="17"/>
        <v>1.702450360436937E-2</v>
      </c>
      <c r="O152" s="8">
        <f t="shared" si="18"/>
        <v>4.2562195444424133E-3</v>
      </c>
      <c r="P152" s="4">
        <v>4.45</v>
      </c>
      <c r="Q152" s="6">
        <v>3.97</v>
      </c>
      <c r="R152" s="8">
        <v>3.38</v>
      </c>
      <c r="S152" s="13">
        <f t="shared" si="19"/>
        <v>0.55618771392963473</v>
      </c>
      <c r="T152" s="10">
        <f t="shared" si="20"/>
        <v>0.49729414671893529</v>
      </c>
      <c r="U152" s="13">
        <v>1.1200000000000001</v>
      </c>
      <c r="V152" s="10">
        <v>0.85099999999999998</v>
      </c>
      <c r="W152" s="1">
        <v>39900000</v>
      </c>
      <c r="X152" s="1">
        <v>178000000</v>
      </c>
      <c r="Y152" s="1">
        <v>135000000</v>
      </c>
      <c r="Z152" s="1">
        <v>159000000</v>
      </c>
      <c r="AA152" s="1">
        <v>15100000</v>
      </c>
      <c r="AB152" s="1">
        <f t="shared" si="21"/>
        <v>13250786.140200637</v>
      </c>
      <c r="AC152" s="1">
        <f t="shared" si="22"/>
        <v>50035820.502249546</v>
      </c>
      <c r="AD152" s="1">
        <f t="shared" si="23"/>
        <v>23687197.667375766</v>
      </c>
      <c r="AE152" s="1">
        <v>2.0800000000000001E-26</v>
      </c>
      <c r="AF152">
        <v>1018300000</v>
      </c>
      <c r="AG152">
        <v>31.5</v>
      </c>
      <c r="AH152" t="s">
        <v>556</v>
      </c>
      <c r="AI152" t="s">
        <v>556</v>
      </c>
      <c r="AJ152" t="s">
        <v>557</v>
      </c>
      <c r="AK152" t="s">
        <v>558</v>
      </c>
      <c r="AL152">
        <v>3</v>
      </c>
    </row>
    <row r="153" spans="1:38" customFormat="1" x14ac:dyDescent="0.25">
      <c r="A153" s="1">
        <v>26150000</v>
      </c>
      <c r="B153" s="1">
        <v>62100000</v>
      </c>
      <c r="C153" s="1">
        <v>31100000</v>
      </c>
      <c r="D153" s="4">
        <v>138000000</v>
      </c>
      <c r="E153" s="4">
        <v>132500000</v>
      </c>
      <c r="F153" s="4">
        <v>105000000</v>
      </c>
      <c r="G153" s="6">
        <v>106500000</v>
      </c>
      <c r="H153" s="6">
        <v>204000000</v>
      </c>
      <c r="I153" s="6">
        <v>157500000</v>
      </c>
      <c r="J153" s="8">
        <v>107000000</v>
      </c>
      <c r="K153" s="8">
        <v>143000000</v>
      </c>
      <c r="L153" s="8">
        <v>191500000</v>
      </c>
      <c r="M153" s="4">
        <f t="shared" si="16"/>
        <v>4.9251772777225812E-3</v>
      </c>
      <c r="N153" s="6">
        <f t="shared" si="17"/>
        <v>1.8570235296112986E-2</v>
      </c>
      <c r="O153" s="8">
        <f t="shared" si="18"/>
        <v>1.6324514308128049E-2</v>
      </c>
      <c r="P153" s="4">
        <v>3.15</v>
      </c>
      <c r="Q153" s="6">
        <v>3.92</v>
      </c>
      <c r="R153" s="8">
        <v>3.7</v>
      </c>
      <c r="S153" s="13">
        <f t="shared" si="19"/>
        <v>0.36141071289271443</v>
      </c>
      <c r="T153" s="10">
        <f t="shared" si="20"/>
        <v>0.82448179264527566</v>
      </c>
      <c r="U153" s="13">
        <v>0.80300000000000005</v>
      </c>
      <c r="V153" s="10">
        <v>0.94299999999999995</v>
      </c>
      <c r="W153" s="1">
        <v>39800000</v>
      </c>
      <c r="X153" s="1">
        <v>125000000</v>
      </c>
      <c r="Y153" s="1">
        <v>147000000</v>
      </c>
      <c r="Z153" s="1">
        <v>156000000</v>
      </c>
      <c r="AA153" s="1">
        <v>18200000</v>
      </c>
      <c r="AB153" s="1">
        <f t="shared" si="21"/>
        <v>17680026.395153712</v>
      </c>
      <c r="AC153" s="1">
        <f t="shared" si="22"/>
        <v>48767304.621026576</v>
      </c>
      <c r="AD153" s="1">
        <f t="shared" si="23"/>
        <v>42403812.721656673</v>
      </c>
      <c r="AE153" s="1">
        <v>3.6099999999999999E-25</v>
      </c>
      <c r="AF153">
        <v>961760000</v>
      </c>
      <c r="AG153">
        <v>33.1</v>
      </c>
      <c r="AH153" t="s">
        <v>559</v>
      </c>
      <c r="AI153" t="s">
        <v>559</v>
      </c>
      <c r="AJ153" t="s">
        <v>560</v>
      </c>
      <c r="AK153" t="s">
        <v>561</v>
      </c>
      <c r="AL153">
        <v>4</v>
      </c>
    </row>
    <row r="154" spans="1:38" customFormat="1" x14ac:dyDescent="0.25">
      <c r="A154" s="1">
        <v>61450000</v>
      </c>
      <c r="B154" s="1">
        <v>66600000</v>
      </c>
      <c r="C154" s="1">
        <v>58350000</v>
      </c>
      <c r="D154" s="4">
        <v>95200000</v>
      </c>
      <c r="E154" s="4">
        <v>76100000</v>
      </c>
      <c r="F154" s="4">
        <v>102150000</v>
      </c>
      <c r="G154" s="6">
        <v>155000000</v>
      </c>
      <c r="H154" s="6">
        <v>133500000</v>
      </c>
      <c r="I154" s="6">
        <v>180500000</v>
      </c>
      <c r="J154" s="8">
        <v>125000000</v>
      </c>
      <c r="K154" s="8">
        <v>149500000</v>
      </c>
      <c r="L154" s="8">
        <v>143500000</v>
      </c>
      <c r="M154" s="4">
        <f t="shared" si="16"/>
        <v>2.3588717501375246E-2</v>
      </c>
      <c r="N154" s="6">
        <f t="shared" si="17"/>
        <v>2.4055888427311589E-3</v>
      </c>
      <c r="O154" s="8">
        <f t="shared" si="18"/>
        <v>5.721096275780876E-4</v>
      </c>
      <c r="P154" s="4">
        <v>1.47</v>
      </c>
      <c r="Q154" s="6">
        <v>2.5099999999999998</v>
      </c>
      <c r="R154" s="8">
        <v>2.2400000000000002</v>
      </c>
      <c r="S154" s="13">
        <f t="shared" si="19"/>
        <v>1.4112083419670097E-2</v>
      </c>
      <c r="T154" s="10">
        <f t="shared" si="20"/>
        <v>0.33312460114985909</v>
      </c>
      <c r="U154" s="13">
        <v>0.58299999999999996</v>
      </c>
      <c r="V154" s="10">
        <v>0.89100000000000001</v>
      </c>
      <c r="W154" s="1">
        <v>62100000</v>
      </c>
      <c r="X154" s="1">
        <v>91100000</v>
      </c>
      <c r="Y154" s="1">
        <v>139000000</v>
      </c>
      <c r="Z154" s="1">
        <v>156000000</v>
      </c>
      <c r="AA154" s="1">
        <v>6170000</v>
      </c>
      <c r="AB154" s="1">
        <f t="shared" si="21"/>
        <v>13488976.981224336</v>
      </c>
      <c r="AC154" s="1">
        <f t="shared" si="22"/>
        <v>23528351.691806547</v>
      </c>
      <c r="AD154" s="1">
        <f t="shared" si="23"/>
        <v>12770408.502993681</v>
      </c>
      <c r="AE154" s="1">
        <v>1.3400000000000001E-7</v>
      </c>
      <c r="AF154">
        <v>899030000</v>
      </c>
      <c r="AG154">
        <v>23.3</v>
      </c>
      <c r="AH154" t="s">
        <v>562</v>
      </c>
      <c r="AI154" t="s">
        <v>563</v>
      </c>
      <c r="AJ154" t="s">
        <v>564</v>
      </c>
      <c r="AK154" t="s">
        <v>565</v>
      </c>
      <c r="AL154">
        <v>6</v>
      </c>
    </row>
    <row r="155" spans="1:38" customFormat="1" x14ac:dyDescent="0.25">
      <c r="A155" s="1">
        <v>36800000</v>
      </c>
      <c r="B155" s="1">
        <v>41900000</v>
      </c>
      <c r="C155" s="1">
        <v>38750000</v>
      </c>
      <c r="D155" s="4">
        <v>126500000</v>
      </c>
      <c r="E155" s="4">
        <v>99150000</v>
      </c>
      <c r="F155" s="4">
        <v>164500000</v>
      </c>
      <c r="G155" s="6">
        <v>180500000</v>
      </c>
      <c r="H155" s="6">
        <v>136500000</v>
      </c>
      <c r="I155" s="6">
        <v>145500000</v>
      </c>
      <c r="J155" s="8">
        <v>180500000</v>
      </c>
      <c r="K155" s="8">
        <v>173000000</v>
      </c>
      <c r="L155" s="8">
        <v>161500000</v>
      </c>
      <c r="M155" s="4">
        <f t="shared" si="16"/>
        <v>8.758852428399435E-3</v>
      </c>
      <c r="N155" s="6">
        <f t="shared" si="17"/>
        <v>1.0420413544751242E-3</v>
      </c>
      <c r="O155" s="8">
        <f t="shared" si="18"/>
        <v>2.0593174266328697E-5</v>
      </c>
      <c r="P155" s="4">
        <v>3.32</v>
      </c>
      <c r="Q155" s="6">
        <v>3.94</v>
      </c>
      <c r="R155" s="8">
        <v>4.38</v>
      </c>
      <c r="S155" s="13">
        <f t="shared" si="19"/>
        <v>0.35763195215597782</v>
      </c>
      <c r="T155" s="10">
        <f t="shared" si="20"/>
        <v>0.29434737485571461</v>
      </c>
      <c r="U155" s="13">
        <v>0.84399999999999997</v>
      </c>
      <c r="V155" s="10">
        <v>1.1100000000000001</v>
      </c>
      <c r="W155" s="1">
        <v>39200000</v>
      </c>
      <c r="X155" s="1">
        <v>130000000</v>
      </c>
      <c r="Y155" s="1">
        <v>172000000</v>
      </c>
      <c r="Z155" s="1">
        <v>154000000</v>
      </c>
      <c r="AA155" s="1">
        <v>4150000</v>
      </c>
      <c r="AB155" s="1">
        <f t="shared" si="21"/>
        <v>32819315.958746001</v>
      </c>
      <c r="AC155" s="1">
        <f t="shared" si="22"/>
        <v>23245071.162148159</v>
      </c>
      <c r="AD155" s="1">
        <f t="shared" si="23"/>
        <v>9569918.1466370616</v>
      </c>
      <c r="AE155" s="1">
        <v>1.06E-20</v>
      </c>
      <c r="AF155">
        <v>900910000</v>
      </c>
      <c r="AG155">
        <v>9.5</v>
      </c>
      <c r="AH155" t="s">
        <v>566</v>
      </c>
      <c r="AI155" t="s">
        <v>567</v>
      </c>
      <c r="AJ155" t="s">
        <v>568</v>
      </c>
      <c r="AK155" t="s">
        <v>569</v>
      </c>
      <c r="AL155">
        <v>5</v>
      </c>
    </row>
    <row r="156" spans="1:38" customFormat="1" x14ac:dyDescent="0.25">
      <c r="A156" s="1">
        <v>51000000</v>
      </c>
      <c r="B156" s="1">
        <v>61350000</v>
      </c>
      <c r="C156" s="1">
        <v>65350000</v>
      </c>
      <c r="D156" s="4">
        <v>69150000</v>
      </c>
      <c r="E156" s="4">
        <v>62250000</v>
      </c>
      <c r="F156" s="4">
        <v>59700000</v>
      </c>
      <c r="G156" s="6">
        <v>197500000</v>
      </c>
      <c r="H156" s="6">
        <v>126000000</v>
      </c>
      <c r="I156" s="6">
        <v>131000000</v>
      </c>
      <c r="J156" s="8">
        <v>106000000</v>
      </c>
      <c r="K156" s="8">
        <v>144000000</v>
      </c>
      <c r="L156" s="8">
        <v>111500000</v>
      </c>
      <c r="M156" s="4">
        <f t="shared" si="16"/>
        <v>0.43250009346152729</v>
      </c>
      <c r="N156" s="6">
        <f t="shared" si="17"/>
        <v>1.7009152750544345E-2</v>
      </c>
      <c r="O156" s="8">
        <f t="shared" si="18"/>
        <v>8.2742180974533282E-3</v>
      </c>
      <c r="P156" s="4">
        <v>1.08</v>
      </c>
      <c r="Q156" s="6">
        <v>2.56</v>
      </c>
      <c r="R156" s="8">
        <v>2.04</v>
      </c>
      <c r="S156" s="13">
        <f t="shared" si="19"/>
        <v>1.9408388413613413E-2</v>
      </c>
      <c r="T156" s="10">
        <f t="shared" si="20"/>
        <v>0.29769372797901428</v>
      </c>
      <c r="U156" s="13">
        <v>0.42</v>
      </c>
      <c r="V156" s="10">
        <v>0.79500000000000004</v>
      </c>
      <c r="W156" s="1">
        <v>59200000</v>
      </c>
      <c r="X156" s="1">
        <v>63700000</v>
      </c>
      <c r="Y156" s="1">
        <v>121000000</v>
      </c>
      <c r="Z156" s="1">
        <v>152000000</v>
      </c>
      <c r="AA156" s="1">
        <v>10200000</v>
      </c>
      <c r="AB156" s="1">
        <f t="shared" si="21"/>
        <v>4889018.3063678537</v>
      </c>
      <c r="AC156" s="1">
        <f t="shared" si="22"/>
        <v>39915535.822534062</v>
      </c>
      <c r="AD156" s="1">
        <f t="shared" si="23"/>
        <v>20536552.777912851</v>
      </c>
      <c r="AE156" s="1">
        <v>1.13E-26</v>
      </c>
      <c r="AF156">
        <v>765110000</v>
      </c>
      <c r="AG156">
        <v>3.1</v>
      </c>
      <c r="AH156" t="s">
        <v>570</v>
      </c>
      <c r="AI156" t="s">
        <v>571</v>
      </c>
      <c r="AJ156" t="s">
        <v>572</v>
      </c>
      <c r="AK156" t="s">
        <v>573</v>
      </c>
      <c r="AL156">
        <v>15</v>
      </c>
    </row>
    <row r="157" spans="1:38" customFormat="1" x14ac:dyDescent="0.25">
      <c r="A157" s="1">
        <v>49200000</v>
      </c>
      <c r="B157" s="1">
        <v>58500000</v>
      </c>
      <c r="C157" s="1">
        <v>44150000</v>
      </c>
      <c r="D157" s="4">
        <v>72900000</v>
      </c>
      <c r="E157" s="4">
        <v>70250000</v>
      </c>
      <c r="F157" s="4">
        <v>60150000</v>
      </c>
      <c r="G157" s="6">
        <v>160500000</v>
      </c>
      <c r="H157" s="6">
        <v>136500000</v>
      </c>
      <c r="I157" s="6">
        <v>157000000</v>
      </c>
      <c r="J157" s="8">
        <v>96100000</v>
      </c>
      <c r="K157" s="8">
        <v>108550000</v>
      </c>
      <c r="L157" s="8">
        <v>119000000</v>
      </c>
      <c r="M157" s="4">
        <f t="shared" si="16"/>
        <v>4.0069050033965319E-2</v>
      </c>
      <c r="N157" s="6">
        <f t="shared" si="17"/>
        <v>3.018660747372313E-4</v>
      </c>
      <c r="O157" s="8">
        <f t="shared" si="18"/>
        <v>1.8685803944546101E-3</v>
      </c>
      <c r="P157" s="4">
        <v>1.34</v>
      </c>
      <c r="Q157" s="6">
        <v>2.99</v>
      </c>
      <c r="R157" s="8">
        <v>2.13</v>
      </c>
      <c r="S157" s="13">
        <f t="shared" si="19"/>
        <v>5.8214912736532013E-4</v>
      </c>
      <c r="T157" s="10">
        <f t="shared" si="20"/>
        <v>1.2171536656668751E-2</v>
      </c>
      <c r="U157" s="13">
        <v>0.44800000000000001</v>
      </c>
      <c r="V157" s="10">
        <v>0.71299999999999997</v>
      </c>
      <c r="W157" s="1">
        <v>50600000</v>
      </c>
      <c r="X157" s="1">
        <v>67800000</v>
      </c>
      <c r="Y157" s="1">
        <v>108000000</v>
      </c>
      <c r="Z157" s="1">
        <v>151000000</v>
      </c>
      <c r="AA157" s="1">
        <v>6570000</v>
      </c>
      <c r="AB157" s="1">
        <f t="shared" si="21"/>
        <v>6727988.8030029694</v>
      </c>
      <c r="AC157" s="1">
        <f t="shared" si="22"/>
        <v>12964695.651396269</v>
      </c>
      <c r="AD157" s="1">
        <f t="shared" si="23"/>
        <v>11464546.800171969</v>
      </c>
      <c r="AE157" s="1">
        <v>6.9799999999999996E-49</v>
      </c>
      <c r="AF157">
        <v>836190000</v>
      </c>
      <c r="AG157">
        <v>17.899999999999999</v>
      </c>
      <c r="AH157" t="s">
        <v>574</v>
      </c>
      <c r="AI157" t="s">
        <v>574</v>
      </c>
      <c r="AJ157" t="s">
        <v>575</v>
      </c>
      <c r="AK157" t="s">
        <v>576</v>
      </c>
      <c r="AL157">
        <v>1</v>
      </c>
    </row>
    <row r="158" spans="1:38" customFormat="1" x14ac:dyDescent="0.25">
      <c r="A158" s="1">
        <v>66400000</v>
      </c>
      <c r="B158" s="1">
        <v>82950000</v>
      </c>
      <c r="C158" s="1">
        <v>79300000</v>
      </c>
      <c r="D158" s="4">
        <v>156000000</v>
      </c>
      <c r="E158" s="4">
        <v>138500000</v>
      </c>
      <c r="F158" s="4">
        <v>151500000</v>
      </c>
      <c r="G158" s="6">
        <v>115500000</v>
      </c>
      <c r="H158" s="6">
        <v>140000000</v>
      </c>
      <c r="I158" s="6">
        <v>195000000</v>
      </c>
      <c r="J158" s="8">
        <v>193000000</v>
      </c>
      <c r="K158" s="8">
        <v>198500000</v>
      </c>
      <c r="L158" s="8">
        <v>142500000</v>
      </c>
      <c r="M158" s="4">
        <f t="shared" si="16"/>
        <v>5.6698190120592666E-4</v>
      </c>
      <c r="N158" s="6">
        <f t="shared" si="17"/>
        <v>3.7052777602054748E-2</v>
      </c>
      <c r="O158" s="8">
        <f t="shared" si="18"/>
        <v>5.3368614066945175E-3</v>
      </c>
      <c r="P158" s="4">
        <v>1.95</v>
      </c>
      <c r="Q158" s="6">
        <v>1.97</v>
      </c>
      <c r="R158" s="8">
        <v>2.34</v>
      </c>
      <c r="S158" s="13">
        <f t="shared" si="19"/>
        <v>0.95332686384895871</v>
      </c>
      <c r="T158" s="10">
        <f t="shared" si="20"/>
        <v>0.3988124792173951</v>
      </c>
      <c r="U158" s="13">
        <v>0.98899999999999999</v>
      </c>
      <c r="V158" s="10">
        <v>1.18</v>
      </c>
      <c r="W158" s="1">
        <v>76200000</v>
      </c>
      <c r="X158" s="1">
        <v>149000000</v>
      </c>
      <c r="Y158" s="1">
        <v>178000000</v>
      </c>
      <c r="Z158" s="1">
        <v>150000000</v>
      </c>
      <c r="AA158" s="1">
        <v>9050000</v>
      </c>
      <c r="AB158" s="1">
        <f t="shared" si="21"/>
        <v>9087537.2534770574</v>
      </c>
      <c r="AC158" s="1">
        <f t="shared" si="22"/>
        <v>40713429.397845276</v>
      </c>
      <c r="AD158" s="1">
        <f t="shared" si="23"/>
        <v>30866648.668101303</v>
      </c>
      <c r="AE158" s="1">
        <v>2.79E-31</v>
      </c>
      <c r="AF158">
        <v>1166000000</v>
      </c>
      <c r="AG158">
        <v>6.4</v>
      </c>
      <c r="AH158" t="s">
        <v>577</v>
      </c>
      <c r="AI158" t="s">
        <v>578</v>
      </c>
      <c r="AJ158" t="s">
        <v>579</v>
      </c>
      <c r="AK158" t="s">
        <v>580</v>
      </c>
      <c r="AL158">
        <v>6</v>
      </c>
    </row>
    <row r="159" spans="1:38" customFormat="1" x14ac:dyDescent="0.25">
      <c r="A159" s="1">
        <v>56450000</v>
      </c>
      <c r="B159" s="1">
        <v>53800000</v>
      </c>
      <c r="C159" s="1">
        <v>59500000</v>
      </c>
      <c r="D159" s="4">
        <v>60500000</v>
      </c>
      <c r="E159" s="4">
        <v>90650000</v>
      </c>
      <c r="F159" s="4">
        <v>92700000</v>
      </c>
      <c r="G159" s="6">
        <v>123500000</v>
      </c>
      <c r="H159" s="6">
        <v>112650000</v>
      </c>
      <c r="I159" s="6">
        <v>199000000</v>
      </c>
      <c r="J159" s="8">
        <v>145000000</v>
      </c>
      <c r="K159" s="8">
        <v>197000000</v>
      </c>
      <c r="L159" s="8">
        <v>147000000</v>
      </c>
      <c r="M159" s="4">
        <f t="shared" si="16"/>
        <v>7.9040158271525746E-2</v>
      </c>
      <c r="N159" s="6">
        <f t="shared" si="17"/>
        <v>3.1324781008754431E-2</v>
      </c>
      <c r="O159" s="8">
        <f t="shared" si="18"/>
        <v>3.3869288762200757E-3</v>
      </c>
      <c r="P159" s="4">
        <v>1.44</v>
      </c>
      <c r="Q159" s="6">
        <v>2.56</v>
      </c>
      <c r="R159" s="8">
        <v>2.88</v>
      </c>
      <c r="S159" s="13">
        <f t="shared" si="19"/>
        <v>9.3420040826129966E-2</v>
      </c>
      <c r="T159" s="10">
        <f t="shared" si="20"/>
        <v>0.60524829962986426</v>
      </c>
      <c r="U159" s="13">
        <v>0.56100000000000005</v>
      </c>
      <c r="V159" s="10">
        <v>1.1299999999999999</v>
      </c>
      <c r="W159" s="1">
        <v>56600000</v>
      </c>
      <c r="X159" s="1">
        <v>81300000</v>
      </c>
      <c r="Y159" s="1">
        <v>163000000</v>
      </c>
      <c r="Z159" s="1">
        <v>145000000</v>
      </c>
      <c r="AA159" s="1">
        <v>3470000</v>
      </c>
      <c r="AB159" s="1">
        <f t="shared" si="21"/>
        <v>18028056.837422442</v>
      </c>
      <c r="AC159" s="1">
        <f t="shared" si="22"/>
        <v>47035970.278075479</v>
      </c>
      <c r="AD159" s="1">
        <f t="shared" si="23"/>
        <v>29461839.725312471</v>
      </c>
      <c r="AE159" s="1">
        <v>9.6999999999999994E-31</v>
      </c>
      <c r="AF159">
        <v>880530000</v>
      </c>
      <c r="AG159">
        <v>29.9</v>
      </c>
      <c r="AH159" t="s">
        <v>581</v>
      </c>
      <c r="AI159" t="s">
        <v>582</v>
      </c>
      <c r="AJ159" t="s">
        <v>583</v>
      </c>
      <c r="AK159" t="s">
        <v>584</v>
      </c>
      <c r="AL159">
        <v>12</v>
      </c>
    </row>
    <row r="160" spans="1:38" customFormat="1" x14ac:dyDescent="0.25">
      <c r="A160" s="1">
        <v>36200000</v>
      </c>
      <c r="B160" s="1">
        <v>51750000</v>
      </c>
      <c r="C160" s="1">
        <v>47600000</v>
      </c>
      <c r="D160" s="4">
        <v>81800000</v>
      </c>
      <c r="E160" s="4">
        <v>85750000</v>
      </c>
      <c r="F160" s="4">
        <v>91050000</v>
      </c>
      <c r="G160" s="6">
        <v>248500000</v>
      </c>
      <c r="H160" s="6">
        <v>57550000</v>
      </c>
      <c r="I160" s="6">
        <v>129500000</v>
      </c>
      <c r="J160" s="8">
        <v>110000000</v>
      </c>
      <c r="K160" s="8">
        <v>100750000</v>
      </c>
      <c r="L160" s="8">
        <v>110150000</v>
      </c>
      <c r="M160" s="4">
        <f t="shared" si="16"/>
        <v>1.5733816699382563E-3</v>
      </c>
      <c r="N160" s="6">
        <f t="shared" si="17"/>
        <v>0.14797990948465595</v>
      </c>
      <c r="O160" s="8">
        <f t="shared" si="18"/>
        <v>3.8165716714751987E-4</v>
      </c>
      <c r="P160" s="4">
        <v>1.91</v>
      </c>
      <c r="Q160" s="6">
        <v>3.21</v>
      </c>
      <c r="R160" s="8">
        <v>2.37</v>
      </c>
      <c r="S160" s="13">
        <f t="shared" si="19"/>
        <v>0.34965566316012853</v>
      </c>
      <c r="T160" s="10">
        <f t="shared" si="20"/>
        <v>0.53079131685028835</v>
      </c>
      <c r="U160" s="13">
        <v>0.59299999999999997</v>
      </c>
      <c r="V160" s="10">
        <v>0.73599999999999999</v>
      </c>
      <c r="W160" s="1">
        <v>45200000</v>
      </c>
      <c r="X160" s="1">
        <v>86100000</v>
      </c>
      <c r="Y160" s="1">
        <v>107000000</v>
      </c>
      <c r="Z160" s="1">
        <v>145000000</v>
      </c>
      <c r="AA160" s="1">
        <v>12900000</v>
      </c>
      <c r="AB160" s="1">
        <f t="shared" si="21"/>
        <v>4641389.8780429987</v>
      </c>
      <c r="AC160" s="1">
        <f t="shared" si="22"/>
        <v>96436252.692301005</v>
      </c>
      <c r="AD160" s="1">
        <f t="shared" si="23"/>
        <v>5384313.6362338085</v>
      </c>
      <c r="AE160" s="1">
        <v>8.08E-23</v>
      </c>
      <c r="AF160">
        <v>680420000</v>
      </c>
      <c r="AG160">
        <v>4.8</v>
      </c>
      <c r="AH160" t="s">
        <v>585</v>
      </c>
      <c r="AI160" t="s">
        <v>585</v>
      </c>
      <c r="AJ160" t="s">
        <v>586</v>
      </c>
      <c r="AK160" t="s">
        <v>587</v>
      </c>
      <c r="AL160">
        <v>1</v>
      </c>
    </row>
    <row r="161" spans="1:38" customFormat="1" x14ac:dyDescent="0.25">
      <c r="A161" s="1">
        <v>56650000</v>
      </c>
      <c r="B161" s="1">
        <v>56750000</v>
      </c>
      <c r="C161" s="1">
        <v>52250000</v>
      </c>
      <c r="D161" s="4">
        <v>90000000</v>
      </c>
      <c r="E161" s="4">
        <v>80650000</v>
      </c>
      <c r="F161" s="4">
        <v>84700000</v>
      </c>
      <c r="G161" s="6">
        <v>126000000</v>
      </c>
      <c r="H161" s="6">
        <v>123000000</v>
      </c>
      <c r="I161" s="6">
        <v>181500000</v>
      </c>
      <c r="J161" s="8">
        <v>78050000</v>
      </c>
      <c r="K161" s="8">
        <v>99550000</v>
      </c>
      <c r="L161" s="8">
        <v>99800000</v>
      </c>
      <c r="M161" s="4">
        <f t="shared" si="16"/>
        <v>6.3588413569107868E-4</v>
      </c>
      <c r="N161" s="6">
        <f t="shared" si="17"/>
        <v>9.8247764441588437E-3</v>
      </c>
      <c r="O161" s="8">
        <f t="shared" si="18"/>
        <v>7.1740417667598283E-3</v>
      </c>
      <c r="P161" s="4">
        <v>1.54</v>
      </c>
      <c r="Q161" s="6">
        <v>2.6</v>
      </c>
      <c r="R161" s="8">
        <v>1.68</v>
      </c>
      <c r="S161" s="13">
        <f t="shared" si="19"/>
        <v>3.8440198728843702E-2</v>
      </c>
      <c r="T161" s="10">
        <f t="shared" si="20"/>
        <v>6.6126876530894038E-2</v>
      </c>
      <c r="U161" s="13">
        <v>0.59199999999999997</v>
      </c>
      <c r="V161" s="10">
        <v>0.64400000000000002</v>
      </c>
      <c r="W161" s="1">
        <v>55200000</v>
      </c>
      <c r="X161" s="1">
        <v>85000000</v>
      </c>
      <c r="Y161" s="1">
        <v>92600000</v>
      </c>
      <c r="Z161" s="1">
        <v>144000000</v>
      </c>
      <c r="AA161" s="1">
        <v>9210000</v>
      </c>
      <c r="AB161" s="1">
        <f t="shared" si="21"/>
        <v>4688905.3448895011</v>
      </c>
      <c r="AC161" s="1">
        <f t="shared" si="22"/>
        <v>32943132.820058264</v>
      </c>
      <c r="AD161" s="1">
        <f t="shared" si="23"/>
        <v>12485825.296444524</v>
      </c>
      <c r="AE161" s="1">
        <v>1.13E-18</v>
      </c>
      <c r="AF161">
        <v>795900000</v>
      </c>
      <c r="AG161">
        <v>8.1999999999999993</v>
      </c>
      <c r="AH161" t="s">
        <v>588</v>
      </c>
      <c r="AI161" t="s">
        <v>589</v>
      </c>
      <c r="AJ161" t="s">
        <v>590</v>
      </c>
      <c r="AK161" t="s">
        <v>591</v>
      </c>
      <c r="AL161">
        <v>5</v>
      </c>
    </row>
    <row r="162" spans="1:38" customFormat="1" x14ac:dyDescent="0.25">
      <c r="A162" s="1">
        <v>47650000</v>
      </c>
      <c r="B162" s="1">
        <v>69650000</v>
      </c>
      <c r="C162" s="1">
        <v>38250000</v>
      </c>
      <c r="D162" s="4">
        <v>145000000</v>
      </c>
      <c r="E162" s="4">
        <v>147500000</v>
      </c>
      <c r="F162" s="4">
        <v>146500000</v>
      </c>
      <c r="G162" s="6">
        <v>173500000</v>
      </c>
      <c r="H162" s="6">
        <v>140500000</v>
      </c>
      <c r="I162" s="6">
        <v>114250000</v>
      </c>
      <c r="J162" s="8">
        <v>180500000</v>
      </c>
      <c r="K162" s="8">
        <v>111000000</v>
      </c>
      <c r="L162" s="8">
        <v>145500000</v>
      </c>
      <c r="M162" s="4">
        <f t="shared" si="16"/>
        <v>5.3585066947372986E-4</v>
      </c>
      <c r="N162" s="6">
        <f t="shared" si="17"/>
        <v>9.5845101307397377E-3</v>
      </c>
      <c r="O162" s="8">
        <f t="shared" si="18"/>
        <v>1.3241340768179184E-2</v>
      </c>
      <c r="P162" s="4">
        <v>2.82</v>
      </c>
      <c r="Q162" s="6">
        <v>2.75</v>
      </c>
      <c r="R162" s="8">
        <v>2.81</v>
      </c>
      <c r="S162" s="13">
        <f t="shared" si="19"/>
        <v>0.84475999161663728</v>
      </c>
      <c r="T162" s="10">
        <f t="shared" si="20"/>
        <v>0.9173135972521187</v>
      </c>
      <c r="U162" s="13">
        <v>1.02</v>
      </c>
      <c r="V162" s="10">
        <v>1.02</v>
      </c>
      <c r="W162" s="1">
        <v>51900000</v>
      </c>
      <c r="X162" s="1">
        <v>146000000</v>
      </c>
      <c r="Y162" s="1">
        <v>146000000</v>
      </c>
      <c r="Z162" s="1">
        <v>143000000</v>
      </c>
      <c r="AA162" s="1">
        <v>14600000</v>
      </c>
      <c r="AB162" s="1">
        <f t="shared" si="21"/>
        <v>1258305.7392117917</v>
      </c>
      <c r="AC162" s="1">
        <f t="shared" si="22"/>
        <v>29689013.119334228</v>
      </c>
      <c r="AD162" s="1">
        <f t="shared" si="23"/>
        <v>34750299.758898944</v>
      </c>
      <c r="AE162" s="1">
        <v>2.18E-30</v>
      </c>
      <c r="AF162">
        <v>1055400000</v>
      </c>
      <c r="AG162">
        <v>12.6</v>
      </c>
      <c r="AH162" t="s">
        <v>592</v>
      </c>
      <c r="AI162" t="s">
        <v>593</v>
      </c>
      <c r="AJ162" t="s">
        <v>594</v>
      </c>
      <c r="AK162" t="s">
        <v>595</v>
      </c>
      <c r="AL162">
        <v>5</v>
      </c>
    </row>
    <row r="163" spans="1:38" customFormat="1" x14ac:dyDescent="0.25">
      <c r="A163" s="1">
        <v>66600000</v>
      </c>
      <c r="B163" s="1">
        <v>37600000</v>
      </c>
      <c r="C163" s="1">
        <v>40100000</v>
      </c>
      <c r="D163" s="4">
        <v>146500000</v>
      </c>
      <c r="E163" s="4">
        <v>112500000</v>
      </c>
      <c r="F163" s="4">
        <v>153000000</v>
      </c>
      <c r="G163" s="6">
        <v>165000000</v>
      </c>
      <c r="H163" s="6">
        <v>120500000</v>
      </c>
      <c r="I163" s="6">
        <v>111500000</v>
      </c>
      <c r="J163" s="8">
        <v>131000000</v>
      </c>
      <c r="K163" s="8">
        <v>103100000</v>
      </c>
      <c r="L163" s="8">
        <v>133500000</v>
      </c>
      <c r="M163" s="4">
        <f t="shared" si="16"/>
        <v>4.636706648822409E-3</v>
      </c>
      <c r="N163" s="6">
        <f t="shared" si="17"/>
        <v>1.1317437430613465E-2</v>
      </c>
      <c r="O163" s="8">
        <f t="shared" si="18"/>
        <v>5.2166110507020054E-3</v>
      </c>
      <c r="P163" s="4">
        <v>2.86</v>
      </c>
      <c r="Q163" s="6">
        <v>2.75</v>
      </c>
      <c r="R163" s="8">
        <v>2.5499999999999998</v>
      </c>
      <c r="S163" s="13">
        <f t="shared" si="19"/>
        <v>0.82156383279946865</v>
      </c>
      <c r="T163" s="10">
        <f t="shared" si="20"/>
        <v>0.63655796534800668</v>
      </c>
      <c r="U163" s="13">
        <v>1.04</v>
      </c>
      <c r="V163" s="10">
        <v>0.92400000000000004</v>
      </c>
      <c r="W163" s="1">
        <v>48100000</v>
      </c>
      <c r="X163" s="1">
        <v>137000000</v>
      </c>
      <c r="Y163" s="1">
        <v>122000000</v>
      </c>
      <c r="Z163" s="1">
        <v>133000000</v>
      </c>
      <c r="AA163" s="1">
        <v>23500000</v>
      </c>
      <c r="AB163" s="1">
        <f t="shared" si="21"/>
        <v>21750478.92193025</v>
      </c>
      <c r="AC163" s="1">
        <f t="shared" si="22"/>
        <v>28645825.757574733</v>
      </c>
      <c r="AD163" s="1">
        <f t="shared" si="23"/>
        <v>16876117.246965665</v>
      </c>
      <c r="AE163" s="1">
        <v>9.7500000000000003E-12</v>
      </c>
      <c r="AF163">
        <v>914390000</v>
      </c>
      <c r="AG163">
        <v>8.6999999999999993</v>
      </c>
      <c r="AH163" t="s">
        <v>596</v>
      </c>
      <c r="AI163" t="s">
        <v>597</v>
      </c>
      <c r="AJ163" t="s">
        <v>598</v>
      </c>
      <c r="AK163" t="s">
        <v>599</v>
      </c>
      <c r="AL163">
        <v>6</v>
      </c>
    </row>
    <row r="164" spans="1:38" customFormat="1" x14ac:dyDescent="0.25">
      <c r="A164" s="1">
        <v>77950000</v>
      </c>
      <c r="B164" s="1">
        <v>61100000</v>
      </c>
      <c r="C164" s="1">
        <v>64100000</v>
      </c>
      <c r="D164" s="4">
        <v>88850000</v>
      </c>
      <c r="E164" s="4">
        <v>112000000</v>
      </c>
      <c r="F164" s="4">
        <v>113000000</v>
      </c>
      <c r="G164" s="6">
        <v>152450000</v>
      </c>
      <c r="H164" s="6">
        <v>122000000</v>
      </c>
      <c r="I164" s="6">
        <v>121000000</v>
      </c>
      <c r="J164" s="8">
        <v>147000000</v>
      </c>
      <c r="K164" s="8">
        <v>143500000</v>
      </c>
      <c r="L164" s="8">
        <v>166000000</v>
      </c>
      <c r="M164" s="4">
        <f t="shared" si="16"/>
        <v>1.7425170512332985E-2</v>
      </c>
      <c r="N164" s="6">
        <f t="shared" si="17"/>
        <v>5.1606399587009483E-3</v>
      </c>
      <c r="O164" s="8">
        <f t="shared" si="18"/>
        <v>6.3216898579150573E-4</v>
      </c>
      <c r="P164" s="4">
        <v>1.54</v>
      </c>
      <c r="Q164" s="6">
        <v>1.95</v>
      </c>
      <c r="R164" s="8">
        <v>2.25</v>
      </c>
      <c r="S164" s="13">
        <f t="shared" si="19"/>
        <v>0.10437281029931128</v>
      </c>
      <c r="T164" s="10">
        <f t="shared" si="20"/>
        <v>0.17789809321218045</v>
      </c>
      <c r="U164" s="13">
        <v>0.79200000000000004</v>
      </c>
      <c r="V164" s="10">
        <v>1.1499999999999999</v>
      </c>
      <c r="W164" s="1">
        <v>67700000</v>
      </c>
      <c r="X164" s="1">
        <v>105000000</v>
      </c>
      <c r="Y164" s="1">
        <v>152000000</v>
      </c>
      <c r="Z164" s="1">
        <v>132000000</v>
      </c>
      <c r="AA164" s="1">
        <v>11000000</v>
      </c>
      <c r="AB164" s="1">
        <f t="shared" si="21"/>
        <v>13663485.402097592</v>
      </c>
      <c r="AC164" s="1">
        <f t="shared" si="22"/>
        <v>17875984.821355492</v>
      </c>
      <c r="AD164" s="1">
        <f t="shared" si="23"/>
        <v>12107160.415776001</v>
      </c>
      <c r="AE164" s="1">
        <v>5.2699999999999998E-16</v>
      </c>
      <c r="AF164">
        <v>933580000</v>
      </c>
      <c r="AG164">
        <v>10.1</v>
      </c>
      <c r="AH164" t="s">
        <v>600</v>
      </c>
      <c r="AI164" t="s">
        <v>601</v>
      </c>
      <c r="AJ164" t="s">
        <v>602</v>
      </c>
      <c r="AK164" t="s">
        <v>603</v>
      </c>
      <c r="AL164">
        <v>7</v>
      </c>
    </row>
    <row r="165" spans="1:38" customFormat="1" x14ac:dyDescent="0.25">
      <c r="A165">
        <v>4086400</v>
      </c>
      <c r="B165">
        <v>9466800</v>
      </c>
      <c r="C165">
        <v>10550000</v>
      </c>
      <c r="D165" s="15">
        <v>7928200</v>
      </c>
      <c r="E165" s="4">
        <v>7844600</v>
      </c>
      <c r="F165" s="4">
        <v>10800000</v>
      </c>
      <c r="G165" s="16">
        <v>201000000</v>
      </c>
      <c r="H165" s="16">
        <v>1</v>
      </c>
      <c r="I165" s="16">
        <v>182000000</v>
      </c>
      <c r="J165" s="14">
        <v>92400000</v>
      </c>
      <c r="K165" s="8">
        <v>72000000</v>
      </c>
      <c r="L165" s="14">
        <v>140000000</v>
      </c>
      <c r="M165" s="4">
        <f t="shared" si="16"/>
        <v>0.72983665276899146</v>
      </c>
      <c r="N165" s="6">
        <f t="shared" si="17"/>
        <v>0.13540218472382995</v>
      </c>
      <c r="O165" s="8">
        <f t="shared" si="18"/>
        <v>9.9184951306359685E-3</v>
      </c>
      <c r="P165" s="4">
        <v>0.96</v>
      </c>
      <c r="Q165" s="6">
        <v>17.399999999999999</v>
      </c>
      <c r="R165" s="8">
        <v>13.8</v>
      </c>
      <c r="S165" s="13">
        <f t="shared" si="19"/>
        <v>0.13732085576422898</v>
      </c>
      <c r="T165" s="10">
        <f t="shared" si="20"/>
        <v>0.71634151543135016</v>
      </c>
      <c r="U165" s="13">
        <v>5.5300000000000002E-2</v>
      </c>
      <c r="V165" s="10">
        <v>0.79600000000000004</v>
      </c>
      <c r="W165" s="1">
        <v>7350000</v>
      </c>
      <c r="X165" s="1">
        <v>7050000</v>
      </c>
      <c r="Y165" s="1">
        <v>102000000</v>
      </c>
      <c r="Z165" s="1">
        <v>128000000</v>
      </c>
      <c r="AA165" s="1">
        <v>4350000</v>
      </c>
      <c r="AB165" s="1">
        <f t="shared" si="21"/>
        <v>1682687.0059520872</v>
      </c>
      <c r="AC165" s="1">
        <f t="shared" si="22"/>
        <v>110969965.33146556</v>
      </c>
      <c r="AD165" s="1">
        <f t="shared" si="23"/>
        <v>34894889.788238823</v>
      </c>
      <c r="AE165" s="1">
        <v>4.1899999999999998E-13</v>
      </c>
      <c r="AF165">
        <v>214330000</v>
      </c>
      <c r="AG165">
        <v>30.8</v>
      </c>
      <c r="AH165" t="s">
        <v>604</v>
      </c>
      <c r="AI165" t="s">
        <v>604</v>
      </c>
      <c r="AJ165" t="s">
        <v>605</v>
      </c>
      <c r="AK165" t="s">
        <v>606</v>
      </c>
      <c r="AL165">
        <v>1</v>
      </c>
    </row>
    <row r="166" spans="1:38" customFormat="1" x14ac:dyDescent="0.25">
      <c r="A166" s="1">
        <v>41200000</v>
      </c>
      <c r="B166" s="1">
        <v>59550000</v>
      </c>
      <c r="C166" s="1">
        <v>32200000</v>
      </c>
      <c r="D166" s="4">
        <v>103900000</v>
      </c>
      <c r="E166" s="4">
        <v>104500000</v>
      </c>
      <c r="F166" s="4">
        <v>78150000</v>
      </c>
      <c r="G166" s="6">
        <v>116500000</v>
      </c>
      <c r="H166" s="6">
        <v>184500000</v>
      </c>
      <c r="I166" s="6">
        <v>83850000</v>
      </c>
      <c r="J166" s="8">
        <v>142000000</v>
      </c>
      <c r="K166" s="8">
        <v>126000000</v>
      </c>
      <c r="L166" s="8">
        <v>73600000</v>
      </c>
      <c r="M166" s="4">
        <f t="shared" si="16"/>
        <v>1.2406296895126396E-2</v>
      </c>
      <c r="N166" s="6">
        <f t="shared" si="17"/>
        <v>5.2262234417213928E-2</v>
      </c>
      <c r="O166" s="8">
        <f t="shared" si="18"/>
        <v>3.493793752491859E-2</v>
      </c>
      <c r="P166" s="4">
        <v>2.15</v>
      </c>
      <c r="Q166" s="6">
        <v>2.9</v>
      </c>
      <c r="R166" s="8">
        <v>2.57</v>
      </c>
      <c r="S166" s="13">
        <f t="shared" si="19"/>
        <v>0.34863763660491831</v>
      </c>
      <c r="T166" s="10">
        <f t="shared" si="20"/>
        <v>0.71028536725491564</v>
      </c>
      <c r="U166" s="13">
        <v>0.74299999999999999</v>
      </c>
      <c r="V166" s="10">
        <v>0.88800000000000001</v>
      </c>
      <c r="W166" s="1">
        <v>44300000</v>
      </c>
      <c r="X166" s="1">
        <v>95400000</v>
      </c>
      <c r="Y166" s="1">
        <v>114000000</v>
      </c>
      <c r="Z166" s="1">
        <v>128000000</v>
      </c>
      <c r="AA166" s="1">
        <v>13000000</v>
      </c>
      <c r="AB166" s="1">
        <f t="shared" si="21"/>
        <v>15042966.241181757</v>
      </c>
      <c r="AC166" s="1">
        <f t="shared" si="22"/>
        <v>51349204.797477946</v>
      </c>
      <c r="AD166" s="1">
        <f t="shared" si="23"/>
        <v>35777832.988225155</v>
      </c>
      <c r="AE166" s="1">
        <v>3.8599999999999999E-7</v>
      </c>
      <c r="AF166">
        <v>774410000</v>
      </c>
      <c r="AG166">
        <v>19.399999999999999</v>
      </c>
      <c r="AH166" t="s">
        <v>607</v>
      </c>
      <c r="AI166" t="s">
        <v>607</v>
      </c>
      <c r="AJ166" t="s">
        <v>608</v>
      </c>
      <c r="AK166" t="s">
        <v>609</v>
      </c>
      <c r="AL166">
        <v>1</v>
      </c>
    </row>
    <row r="167" spans="1:38" customFormat="1" x14ac:dyDescent="0.25">
      <c r="A167" s="1">
        <v>61800000</v>
      </c>
      <c r="B167" s="1">
        <v>57550000</v>
      </c>
      <c r="C167" s="1">
        <v>41300000</v>
      </c>
      <c r="D167" s="4">
        <v>90250000</v>
      </c>
      <c r="E167" s="4">
        <v>112500000</v>
      </c>
      <c r="F167" s="4">
        <v>97500000</v>
      </c>
      <c r="G167" s="6">
        <v>100150000</v>
      </c>
      <c r="H167" s="6">
        <v>165000000</v>
      </c>
      <c r="I167" s="6">
        <v>111000000</v>
      </c>
      <c r="J167" s="8">
        <v>139500000</v>
      </c>
      <c r="K167" s="8">
        <v>120500000</v>
      </c>
      <c r="L167" s="8">
        <v>105500000</v>
      </c>
      <c r="M167" s="4">
        <f t="shared" si="16"/>
        <v>6.7889854387264605E-3</v>
      </c>
      <c r="N167" s="6">
        <f t="shared" si="17"/>
        <v>2.6783737437389793E-2</v>
      </c>
      <c r="O167" s="8">
        <f t="shared" si="18"/>
        <v>4.2338407747394358E-3</v>
      </c>
      <c r="P167" s="4">
        <v>1.87</v>
      </c>
      <c r="Q167" s="6">
        <v>2.34</v>
      </c>
      <c r="R167" s="8">
        <v>2.27</v>
      </c>
      <c r="S167" s="13">
        <f t="shared" si="19"/>
        <v>0.29663140504845092</v>
      </c>
      <c r="T167" s="10">
        <f t="shared" si="20"/>
        <v>0.88142819478660539</v>
      </c>
      <c r="U167" s="13">
        <v>0.79800000000000004</v>
      </c>
      <c r="V167" s="10">
        <v>0.97</v>
      </c>
      <c r="W167" s="1">
        <v>53600000</v>
      </c>
      <c r="X167" s="1">
        <v>100000000</v>
      </c>
      <c r="Y167" s="1">
        <v>122000000</v>
      </c>
      <c r="Z167" s="1">
        <v>126000000</v>
      </c>
      <c r="AA167" s="1">
        <v>11400000</v>
      </c>
      <c r="AB167" s="1">
        <f t="shared" si="21"/>
        <v>11347723.707128815</v>
      </c>
      <c r="AC167" s="1">
        <f t="shared" si="22"/>
        <v>34735296.649565727</v>
      </c>
      <c r="AD167" s="1">
        <f t="shared" si="23"/>
        <v>17039170.558842704</v>
      </c>
      <c r="AE167" s="1">
        <v>2.8300000000000001E-20</v>
      </c>
      <c r="AF167">
        <v>837740000</v>
      </c>
      <c r="AG167">
        <v>8.3000000000000007</v>
      </c>
      <c r="AH167" t="s">
        <v>610</v>
      </c>
      <c r="AI167" t="s">
        <v>611</v>
      </c>
      <c r="AJ167" t="s">
        <v>612</v>
      </c>
      <c r="AK167" t="s">
        <v>613</v>
      </c>
      <c r="AL167">
        <v>10</v>
      </c>
    </row>
    <row r="168" spans="1:38" customFormat="1" x14ac:dyDescent="0.25">
      <c r="A168" s="1">
        <v>28550000</v>
      </c>
      <c r="B168" s="1">
        <v>20550000</v>
      </c>
      <c r="C168" s="1">
        <v>38300000</v>
      </c>
      <c r="D168" s="4">
        <v>43150000</v>
      </c>
      <c r="E168" s="4">
        <v>83350000</v>
      </c>
      <c r="F168" s="4">
        <v>94600000</v>
      </c>
      <c r="G168" s="6">
        <v>156000000</v>
      </c>
      <c r="H168" s="6">
        <v>119750000</v>
      </c>
      <c r="I168" s="6">
        <v>102000000</v>
      </c>
      <c r="J168" s="8">
        <v>87450000</v>
      </c>
      <c r="K168" s="8">
        <v>74300000</v>
      </c>
      <c r="L168" s="8">
        <v>90650000</v>
      </c>
      <c r="M168" s="4">
        <f t="shared" si="16"/>
        <v>5.3472387693881407E-2</v>
      </c>
      <c r="N168" s="6">
        <f t="shared" si="17"/>
        <v>4.4061269505030077E-3</v>
      </c>
      <c r="O168" s="8">
        <f t="shared" si="18"/>
        <v>1.5503879045009176E-3</v>
      </c>
      <c r="P168" s="4">
        <v>2.5299999999999998</v>
      </c>
      <c r="Q168" s="6">
        <v>4.33</v>
      </c>
      <c r="R168" s="8">
        <v>2.89</v>
      </c>
      <c r="S168" s="13">
        <f t="shared" si="19"/>
        <v>7.9057693623426059E-2</v>
      </c>
      <c r="T168" s="10">
        <f t="shared" si="20"/>
        <v>6.6191352410994858E-2</v>
      </c>
      <c r="U168" s="13">
        <v>0.58499999999999996</v>
      </c>
      <c r="V168" s="10">
        <v>0.66700000000000004</v>
      </c>
      <c r="W168" s="1">
        <v>29100000</v>
      </c>
      <c r="X168" s="1">
        <v>73700000</v>
      </c>
      <c r="Y168" s="1">
        <v>84100000</v>
      </c>
      <c r="Z168" s="1">
        <v>126000000</v>
      </c>
      <c r="AA168" s="1">
        <v>13000000</v>
      </c>
      <c r="AB168" s="1">
        <f t="shared" si="21"/>
        <v>27048428.789857648</v>
      </c>
      <c r="AC168" s="1">
        <f t="shared" si="22"/>
        <v>27523096.361662</v>
      </c>
      <c r="AD168" s="1">
        <f t="shared" si="23"/>
        <v>8664919.6957232859</v>
      </c>
      <c r="AE168" s="1">
        <v>9.8000000000000003E-20</v>
      </c>
      <c r="AF168">
        <v>619880000</v>
      </c>
      <c r="AG168">
        <v>24.3</v>
      </c>
      <c r="AH168" t="s">
        <v>614</v>
      </c>
      <c r="AI168" t="s">
        <v>615</v>
      </c>
      <c r="AJ168" t="s">
        <v>616</v>
      </c>
      <c r="AK168" t="s">
        <v>617</v>
      </c>
      <c r="AL168">
        <v>4</v>
      </c>
    </row>
    <row r="169" spans="1:38" customFormat="1" x14ac:dyDescent="0.25">
      <c r="A169" s="1">
        <v>61750000</v>
      </c>
      <c r="B169" s="1">
        <v>68450000</v>
      </c>
      <c r="C169" s="1">
        <v>83750000</v>
      </c>
      <c r="D169" s="4">
        <v>85150000</v>
      </c>
      <c r="E169" s="4">
        <v>120000000</v>
      </c>
      <c r="F169" s="4">
        <v>175000000</v>
      </c>
      <c r="G169" s="6">
        <v>85750000</v>
      </c>
      <c r="H169" s="6">
        <v>97950000</v>
      </c>
      <c r="I169" s="6">
        <v>189000000</v>
      </c>
      <c r="J169" s="8">
        <v>215500000</v>
      </c>
      <c r="K169" s="8">
        <v>53900000</v>
      </c>
      <c r="L169" s="8">
        <v>132750000</v>
      </c>
      <c r="M169" s="4">
        <f t="shared" si="16"/>
        <v>0.10900822281775845</v>
      </c>
      <c r="N169" s="6">
        <f t="shared" si="17"/>
        <v>0.18638298404226919</v>
      </c>
      <c r="O169" s="8">
        <f t="shared" si="18"/>
        <v>0.25376706964416668</v>
      </c>
      <c r="P169" s="4">
        <v>1.78</v>
      </c>
      <c r="Q169" s="6">
        <v>1.74</v>
      </c>
      <c r="R169" s="8">
        <v>1.88</v>
      </c>
      <c r="S169" s="13">
        <f t="shared" si="19"/>
        <v>0.9554482427706017</v>
      </c>
      <c r="T169" s="10">
        <f t="shared" si="20"/>
        <v>0.87140462538755503</v>
      </c>
      <c r="U169" s="13">
        <v>1.02</v>
      </c>
      <c r="V169" s="10">
        <v>1.08</v>
      </c>
      <c r="W169" s="1">
        <v>71300000</v>
      </c>
      <c r="X169" s="1">
        <v>127000000</v>
      </c>
      <c r="Y169" s="1">
        <v>134000000</v>
      </c>
      <c r="Z169" s="1">
        <v>124000000</v>
      </c>
      <c r="AA169" s="1">
        <v>11400000</v>
      </c>
      <c r="AB169" s="1">
        <f t="shared" si="21"/>
        <v>45300009.19793871</v>
      </c>
      <c r="AC169" s="1">
        <f t="shared" si="22"/>
        <v>56420305.151012182</v>
      </c>
      <c r="AD169" s="1">
        <f t="shared" si="23"/>
        <v>80807843.059940666</v>
      </c>
      <c r="AE169" s="1">
        <v>4.4999999999999998E-15</v>
      </c>
      <c r="AF169">
        <v>897840000</v>
      </c>
      <c r="AG169">
        <v>15.2</v>
      </c>
      <c r="AH169" t="s">
        <v>618</v>
      </c>
      <c r="AI169" t="s">
        <v>618</v>
      </c>
      <c r="AJ169" t="s">
        <v>619</v>
      </c>
      <c r="AK169" t="s">
        <v>620</v>
      </c>
      <c r="AL169">
        <v>1</v>
      </c>
    </row>
    <row r="170" spans="1:38" customFormat="1" x14ac:dyDescent="0.25">
      <c r="A170" s="1">
        <v>38950000</v>
      </c>
      <c r="B170" s="1">
        <v>36450000</v>
      </c>
      <c r="C170" s="1">
        <v>38650000</v>
      </c>
      <c r="D170" s="4">
        <v>55750000</v>
      </c>
      <c r="E170" s="4">
        <v>55500000</v>
      </c>
      <c r="F170" s="4">
        <v>48500000</v>
      </c>
      <c r="G170" s="6">
        <v>137000000</v>
      </c>
      <c r="H170" s="6">
        <v>103000000</v>
      </c>
      <c r="I170" s="6">
        <v>127000000</v>
      </c>
      <c r="J170" s="8">
        <v>62550000</v>
      </c>
      <c r="K170" s="8">
        <v>85050000</v>
      </c>
      <c r="L170" s="8">
        <v>68300000</v>
      </c>
      <c r="M170" s="4">
        <f t="shared" si="16"/>
        <v>3.6870093890817284E-3</v>
      </c>
      <c r="N170" s="6">
        <f t="shared" si="17"/>
        <v>1.133692414330673E-3</v>
      </c>
      <c r="O170" s="8">
        <f t="shared" si="18"/>
        <v>7.5092994548913161E-3</v>
      </c>
      <c r="P170" s="4">
        <v>1.4</v>
      </c>
      <c r="Q170" s="6">
        <v>3.22</v>
      </c>
      <c r="R170" s="8">
        <v>1.89</v>
      </c>
      <c r="S170" s="13">
        <f t="shared" si="19"/>
        <v>2.6323529977688993E-3</v>
      </c>
      <c r="T170" s="10">
        <f t="shared" si="20"/>
        <v>1.426527624756533E-2</v>
      </c>
      <c r="U170" s="13">
        <v>0.435</v>
      </c>
      <c r="V170" s="10">
        <v>0.58699999999999997</v>
      </c>
      <c r="W170" s="1">
        <v>38000000</v>
      </c>
      <c r="X170" s="1">
        <v>53200000</v>
      </c>
      <c r="Y170" s="1">
        <v>72000000</v>
      </c>
      <c r="Z170" s="1">
        <v>123000000</v>
      </c>
      <c r="AA170" s="1">
        <v>1670000</v>
      </c>
      <c r="AB170" s="1">
        <f t="shared" si="21"/>
        <v>4115519.4082885818</v>
      </c>
      <c r="AC170" s="1">
        <f t="shared" si="22"/>
        <v>17473789.896108169</v>
      </c>
      <c r="AD170" s="1">
        <f t="shared" si="23"/>
        <v>11689560.869995631</v>
      </c>
      <c r="AE170" s="1">
        <v>2.3299999999999998E-22</v>
      </c>
      <c r="AF170">
        <v>619150000</v>
      </c>
      <c r="AG170">
        <v>3.3</v>
      </c>
      <c r="AH170" t="s">
        <v>621</v>
      </c>
      <c r="AI170" t="s">
        <v>622</v>
      </c>
      <c r="AJ170" t="s">
        <v>623</v>
      </c>
      <c r="AK170" t="s">
        <v>624</v>
      </c>
      <c r="AL170">
        <v>3</v>
      </c>
    </row>
    <row r="171" spans="1:38" customFormat="1" x14ac:dyDescent="0.25">
      <c r="A171" s="1">
        <v>23850000</v>
      </c>
      <c r="B171" s="1">
        <v>15600000</v>
      </c>
      <c r="C171">
        <v>29450000</v>
      </c>
      <c r="D171" s="4">
        <v>21650000</v>
      </c>
      <c r="E171" s="4">
        <v>22400000</v>
      </c>
      <c r="F171" s="4">
        <v>36100000</v>
      </c>
      <c r="G171" s="6">
        <v>80900000</v>
      </c>
      <c r="H171" s="6">
        <v>167500000</v>
      </c>
      <c r="I171" s="6">
        <v>106400000</v>
      </c>
      <c r="J171" s="8">
        <v>43750000</v>
      </c>
      <c r="K171" s="8">
        <v>70250000</v>
      </c>
      <c r="L171" s="8">
        <v>70450000</v>
      </c>
      <c r="M171" s="4">
        <f t="shared" si="16"/>
        <v>0.57696366899202034</v>
      </c>
      <c r="N171" s="6">
        <f t="shared" si="17"/>
        <v>2.1496048401704451E-2</v>
      </c>
      <c r="O171" s="8">
        <f t="shared" si="18"/>
        <v>1.6735529148604291E-2</v>
      </c>
      <c r="P171" s="4">
        <v>1.31</v>
      </c>
      <c r="Q171" s="6">
        <v>5.8</v>
      </c>
      <c r="R171" s="8">
        <v>3.02</v>
      </c>
      <c r="S171" s="13">
        <f t="shared" si="19"/>
        <v>2.4782635764041053E-2</v>
      </c>
      <c r="T171" s="10">
        <f t="shared" si="20"/>
        <v>0.10493656637394927</v>
      </c>
      <c r="U171" s="13">
        <v>0.22600000000000001</v>
      </c>
      <c r="V171" s="10">
        <v>0.52</v>
      </c>
      <c r="W171" s="1">
        <v>20400000</v>
      </c>
      <c r="X171" s="1">
        <v>26700000</v>
      </c>
      <c r="Y171" s="1">
        <v>61500000</v>
      </c>
      <c r="Z171" s="1">
        <v>118000000</v>
      </c>
      <c r="AA171" s="1">
        <v>11400000</v>
      </c>
      <c r="AB171" s="1">
        <f t="shared" si="21"/>
        <v>8134853.0001059873</v>
      </c>
      <c r="AC171" s="1">
        <f t="shared" si="22"/>
        <v>44502846.350917064</v>
      </c>
      <c r="AD171" s="1">
        <f t="shared" si="23"/>
        <v>15357842.730453162</v>
      </c>
      <c r="AE171" s="1">
        <v>1.65E-15</v>
      </c>
      <c r="AF171">
        <v>437630000</v>
      </c>
      <c r="AG171">
        <v>12.5</v>
      </c>
      <c r="AH171" t="s">
        <v>625</v>
      </c>
      <c r="AI171" t="s">
        <v>626</v>
      </c>
      <c r="AJ171" t="s">
        <v>627</v>
      </c>
      <c r="AK171" t="s">
        <v>628</v>
      </c>
      <c r="AL171">
        <v>15</v>
      </c>
    </row>
    <row r="172" spans="1:38" customFormat="1" x14ac:dyDescent="0.25">
      <c r="A172" s="1">
        <v>47800000</v>
      </c>
      <c r="B172" s="1">
        <v>40200000</v>
      </c>
      <c r="C172" s="1">
        <v>39250000</v>
      </c>
      <c r="D172" s="4">
        <v>48850000</v>
      </c>
      <c r="E172" s="4">
        <v>43800000</v>
      </c>
      <c r="F172" s="4">
        <v>56350000</v>
      </c>
      <c r="G172" s="6">
        <v>90600000</v>
      </c>
      <c r="H172" s="6">
        <v>157000000</v>
      </c>
      <c r="I172" s="6">
        <v>100200000</v>
      </c>
      <c r="J172" s="8">
        <v>82300000</v>
      </c>
      <c r="K172" s="8">
        <v>119150000</v>
      </c>
      <c r="L172" s="8">
        <v>59000000</v>
      </c>
      <c r="M172" s="4">
        <f t="shared" si="16"/>
        <v>0.18552714317739599</v>
      </c>
      <c r="N172" s="6">
        <f t="shared" si="17"/>
        <v>2.4487224399263759E-2</v>
      </c>
      <c r="O172" s="8">
        <f t="shared" si="18"/>
        <v>6.6343729729429826E-2</v>
      </c>
      <c r="P172" s="4">
        <v>1.17</v>
      </c>
      <c r="Q172" s="6">
        <v>2.73</v>
      </c>
      <c r="R172" s="8">
        <v>2.0499999999999998</v>
      </c>
      <c r="S172" s="13">
        <f t="shared" si="19"/>
        <v>3.4517893354128089E-2</v>
      </c>
      <c r="T172" s="10">
        <f t="shared" si="20"/>
        <v>0.34356166680460626</v>
      </c>
      <c r="U172" s="13">
        <v>0.42799999999999999</v>
      </c>
      <c r="V172" s="10">
        <v>0.749</v>
      </c>
      <c r="W172" s="1">
        <v>42400000</v>
      </c>
      <c r="X172" s="1">
        <v>49700000</v>
      </c>
      <c r="Y172" s="1">
        <v>86900000</v>
      </c>
      <c r="Z172" s="1">
        <v>116000000</v>
      </c>
      <c r="AA172" s="1">
        <v>7840000</v>
      </c>
      <c r="AB172" s="1">
        <f t="shared" si="21"/>
        <v>6314731.4537780229</v>
      </c>
      <c r="AC172" s="1">
        <f t="shared" si="22"/>
        <v>35887230.78385029</v>
      </c>
      <c r="AD172" s="1">
        <f t="shared" si="23"/>
        <v>30328300.864594012</v>
      </c>
      <c r="AE172" s="1">
        <v>2.05E-20</v>
      </c>
      <c r="AF172">
        <v>541970000</v>
      </c>
      <c r="AG172">
        <v>25.5</v>
      </c>
      <c r="AH172" t="s">
        <v>629</v>
      </c>
      <c r="AI172" t="s">
        <v>629</v>
      </c>
      <c r="AJ172" t="s">
        <v>630</v>
      </c>
      <c r="AK172" t="s">
        <v>631</v>
      </c>
      <c r="AL172">
        <v>3</v>
      </c>
    </row>
    <row r="173" spans="1:38" customFormat="1" x14ac:dyDescent="0.25">
      <c r="A173" s="1">
        <v>33400000</v>
      </c>
      <c r="B173" s="1">
        <v>40150000</v>
      </c>
      <c r="C173" s="1">
        <v>40150000</v>
      </c>
      <c r="D173" s="4">
        <v>40800000</v>
      </c>
      <c r="E173" s="4">
        <v>49900000</v>
      </c>
      <c r="F173" s="4">
        <v>58750000</v>
      </c>
      <c r="G173" s="6">
        <v>106300000</v>
      </c>
      <c r="H173" s="6">
        <v>121500000</v>
      </c>
      <c r="I173" s="6">
        <v>116500000</v>
      </c>
      <c r="J173" s="8">
        <v>64550000</v>
      </c>
      <c r="K173" s="8">
        <v>69050000</v>
      </c>
      <c r="L173" s="8">
        <v>88300000</v>
      </c>
      <c r="M173" s="4">
        <f t="shared" si="16"/>
        <v>0.10255858648287622</v>
      </c>
      <c r="N173" s="6">
        <f t="shared" si="17"/>
        <v>1.0500675770721567E-4</v>
      </c>
      <c r="O173" s="8">
        <f t="shared" si="18"/>
        <v>9.0956571641559701E-3</v>
      </c>
      <c r="P173" s="4">
        <v>1.32</v>
      </c>
      <c r="Q173" s="6">
        <v>3.02</v>
      </c>
      <c r="R173" s="8">
        <v>1.95</v>
      </c>
      <c r="S173" s="13">
        <f t="shared" si="19"/>
        <v>6.8845975593262194E-4</v>
      </c>
      <c r="T173" s="10">
        <f t="shared" si="20"/>
        <v>8.8171333294772402E-3</v>
      </c>
      <c r="U173" s="13">
        <v>0.435</v>
      </c>
      <c r="V173" s="10">
        <v>0.64600000000000002</v>
      </c>
      <c r="W173" s="1">
        <v>37900000</v>
      </c>
      <c r="X173" s="1">
        <v>49800000</v>
      </c>
      <c r="Y173" s="1">
        <v>74000000</v>
      </c>
      <c r="Z173" s="1">
        <v>114000000</v>
      </c>
      <c r="AA173" s="1">
        <v>4630000</v>
      </c>
      <c r="AB173" s="1">
        <f t="shared" si="21"/>
        <v>8975290.1531556901</v>
      </c>
      <c r="AC173" s="1">
        <f t="shared" si="22"/>
        <v>7746827.3075713608</v>
      </c>
      <c r="AD173" s="1">
        <f t="shared" si="23"/>
        <v>12615301.55538634</v>
      </c>
      <c r="AE173" s="1">
        <v>3.2399999999999999E-23</v>
      </c>
      <c r="AF173">
        <v>524670000</v>
      </c>
      <c r="AG173">
        <v>14.1</v>
      </c>
      <c r="AH173" t="s">
        <v>632</v>
      </c>
      <c r="AI173" t="s">
        <v>633</v>
      </c>
      <c r="AJ173" t="s">
        <v>634</v>
      </c>
      <c r="AK173" t="s">
        <v>635</v>
      </c>
      <c r="AL173">
        <v>7</v>
      </c>
    </row>
    <row r="174" spans="1:38" customFormat="1" x14ac:dyDescent="0.25">
      <c r="A174" s="1">
        <v>65300000</v>
      </c>
      <c r="B174" s="1">
        <v>54300000</v>
      </c>
      <c r="C174" s="1">
        <v>55450000</v>
      </c>
      <c r="D174" s="4">
        <v>85400000</v>
      </c>
      <c r="E174" s="4">
        <v>87450000</v>
      </c>
      <c r="F174" s="4">
        <v>90000000</v>
      </c>
      <c r="G174" s="6">
        <v>94250000</v>
      </c>
      <c r="H174" s="6">
        <v>123400000</v>
      </c>
      <c r="I174" s="6">
        <v>108250000</v>
      </c>
      <c r="J174" s="8">
        <v>120500000</v>
      </c>
      <c r="K174" s="8">
        <v>171500000</v>
      </c>
      <c r="L174" s="8">
        <v>156500000</v>
      </c>
      <c r="M174" s="4">
        <f t="shared" si="16"/>
        <v>1.4335916916318125E-3</v>
      </c>
      <c r="N174" s="6">
        <f t="shared" si="17"/>
        <v>5.2648846462351835E-3</v>
      </c>
      <c r="O174" s="8">
        <f t="shared" si="18"/>
        <v>4.2085126728169595E-3</v>
      </c>
      <c r="P174" s="4">
        <v>1.5</v>
      </c>
      <c r="Q174" s="6">
        <v>1.86</v>
      </c>
      <c r="R174" s="8">
        <v>2.56</v>
      </c>
      <c r="S174" s="13">
        <f t="shared" si="19"/>
        <v>6.9222020775015561E-2</v>
      </c>
      <c r="T174" s="10">
        <f t="shared" si="20"/>
        <v>7.7659511880568771E-2</v>
      </c>
      <c r="U174" s="13">
        <v>0.80600000000000005</v>
      </c>
      <c r="V174" s="10">
        <v>1.37</v>
      </c>
      <c r="W174" s="1">
        <v>58300000</v>
      </c>
      <c r="X174" s="1">
        <v>87600000</v>
      </c>
      <c r="Y174" s="1">
        <v>149000000</v>
      </c>
      <c r="Z174" s="1">
        <v>109000000</v>
      </c>
      <c r="AA174" s="1">
        <v>8140000</v>
      </c>
      <c r="AB174" s="1">
        <f t="shared" si="21"/>
        <v>2304524.5351988189</v>
      </c>
      <c r="AC174" s="1">
        <f t="shared" si="22"/>
        <v>14578780.241616031</v>
      </c>
      <c r="AD174" s="1">
        <f t="shared" si="23"/>
        <v>26210684.844162315</v>
      </c>
      <c r="AE174" s="1">
        <v>1.5100000000000001E-11</v>
      </c>
      <c r="AF174">
        <v>839220000</v>
      </c>
      <c r="AG174">
        <v>20.8</v>
      </c>
      <c r="AH174" t="s">
        <v>636</v>
      </c>
      <c r="AI174" t="s">
        <v>636</v>
      </c>
      <c r="AJ174" t="s">
        <v>637</v>
      </c>
      <c r="AK174" t="s">
        <v>638</v>
      </c>
      <c r="AL174">
        <v>5</v>
      </c>
    </row>
    <row r="175" spans="1:38" customFormat="1" x14ac:dyDescent="0.25">
      <c r="A175" s="1">
        <v>26900000</v>
      </c>
      <c r="B175" s="1">
        <v>31250000</v>
      </c>
      <c r="C175" s="1">
        <v>35400000</v>
      </c>
      <c r="D175" s="4">
        <v>45650000</v>
      </c>
      <c r="E175" s="4">
        <v>46600000</v>
      </c>
      <c r="F175" s="4">
        <v>65200000</v>
      </c>
      <c r="G175" s="6">
        <v>114300000</v>
      </c>
      <c r="H175" s="6">
        <v>65800000</v>
      </c>
      <c r="I175" s="6">
        <v>147500000</v>
      </c>
      <c r="J175" s="8">
        <v>100100000</v>
      </c>
      <c r="K175" s="8">
        <v>58150000</v>
      </c>
      <c r="L175" s="8">
        <v>89650000</v>
      </c>
      <c r="M175" s="4">
        <f t="shared" si="16"/>
        <v>3.5433197784701942E-2</v>
      </c>
      <c r="N175" s="6">
        <f t="shared" si="17"/>
        <v>3.0751384663387799E-2</v>
      </c>
      <c r="O175" s="8">
        <f t="shared" si="18"/>
        <v>1.6054993219992125E-2</v>
      </c>
      <c r="P175" s="4">
        <v>1.68</v>
      </c>
      <c r="Q175" s="6">
        <v>3.5</v>
      </c>
      <c r="R175" s="8">
        <v>2.65</v>
      </c>
      <c r="S175" s="13">
        <f t="shared" si="19"/>
        <v>8.2103655611433207E-2</v>
      </c>
      <c r="T175" s="10">
        <f t="shared" si="20"/>
        <v>0.37868727592326068</v>
      </c>
      <c r="U175" s="13">
        <v>0.48099999999999998</v>
      </c>
      <c r="V175" s="10">
        <v>0.75600000000000001</v>
      </c>
      <c r="W175" s="1">
        <v>31200000</v>
      </c>
      <c r="X175" s="1">
        <v>52500000</v>
      </c>
      <c r="Y175" s="1">
        <v>82600000</v>
      </c>
      <c r="Z175" s="1">
        <v>109000000</v>
      </c>
      <c r="AA175" s="1">
        <v>5210000</v>
      </c>
      <c r="AB175" s="1">
        <f t="shared" si="21"/>
        <v>11023195.241550133</v>
      </c>
      <c r="AC175" s="1">
        <f t="shared" si="22"/>
        <v>41088076.129212961</v>
      </c>
      <c r="AD175" s="1">
        <f t="shared" si="23"/>
        <v>21837486.882270452</v>
      </c>
      <c r="AE175" s="1">
        <v>2.9500000000000001E-14</v>
      </c>
      <c r="AF175">
        <v>472230000</v>
      </c>
      <c r="AG175">
        <v>9.3000000000000007</v>
      </c>
      <c r="AH175" t="s">
        <v>639</v>
      </c>
      <c r="AI175" t="s">
        <v>640</v>
      </c>
      <c r="AJ175" t="s">
        <v>641</v>
      </c>
      <c r="AK175" t="s">
        <v>642</v>
      </c>
      <c r="AL175">
        <v>5</v>
      </c>
    </row>
    <row r="176" spans="1:38" customFormat="1" x14ac:dyDescent="0.25">
      <c r="A176" s="1">
        <v>19700000</v>
      </c>
      <c r="B176" s="1">
        <v>34400000</v>
      </c>
      <c r="C176" s="1">
        <v>23700000</v>
      </c>
      <c r="D176" s="4">
        <v>86050000</v>
      </c>
      <c r="E176" s="4">
        <v>93350000</v>
      </c>
      <c r="F176" s="4">
        <v>63450000</v>
      </c>
      <c r="G176" s="6">
        <v>75350000</v>
      </c>
      <c r="H176" s="6">
        <v>112000000</v>
      </c>
      <c r="I176" s="6">
        <v>139500000</v>
      </c>
      <c r="J176" s="8">
        <v>84200000</v>
      </c>
      <c r="K176" s="8">
        <v>80800000</v>
      </c>
      <c r="L176" s="8">
        <v>105550000</v>
      </c>
      <c r="M176" s="4">
        <f t="shared" si="16"/>
        <v>5.3470848493536866E-3</v>
      </c>
      <c r="N176" s="6">
        <f t="shared" si="17"/>
        <v>1.2174471388834863E-2</v>
      </c>
      <c r="O176" s="8">
        <f t="shared" si="18"/>
        <v>1.9545018660573994E-3</v>
      </c>
      <c r="P176" s="4">
        <v>3.12</v>
      </c>
      <c r="Q176" s="6">
        <v>4.2</v>
      </c>
      <c r="R176" s="8">
        <v>3.48</v>
      </c>
      <c r="S176" s="13">
        <f t="shared" si="19"/>
        <v>0.24654318036158682</v>
      </c>
      <c r="T176" s="10">
        <f t="shared" si="20"/>
        <v>0.40399205770144708</v>
      </c>
      <c r="U176" s="13">
        <v>0.74299999999999999</v>
      </c>
      <c r="V176" s="10">
        <v>0.82799999999999996</v>
      </c>
      <c r="W176" s="1">
        <v>25900000</v>
      </c>
      <c r="X176" s="1">
        <v>80900000</v>
      </c>
      <c r="Y176" s="1">
        <v>90200000</v>
      </c>
      <c r="Z176" s="1">
        <v>109000000</v>
      </c>
      <c r="AA176" s="1">
        <v>7590000</v>
      </c>
      <c r="AB176" s="1">
        <f t="shared" si="21"/>
        <v>15588778.014969615</v>
      </c>
      <c r="AC176" s="1">
        <f t="shared" si="22"/>
        <v>32183575.003408182</v>
      </c>
      <c r="AD176" s="1">
        <f t="shared" si="23"/>
        <v>13416066.239152743</v>
      </c>
      <c r="AE176" s="1">
        <v>2.49E-13</v>
      </c>
      <c r="AF176">
        <v>614320000</v>
      </c>
      <c r="AG176">
        <v>17.3</v>
      </c>
      <c r="AH176" t="s">
        <v>643</v>
      </c>
      <c r="AI176" t="s">
        <v>644</v>
      </c>
      <c r="AJ176" t="s">
        <v>645</v>
      </c>
      <c r="AK176" t="s">
        <v>646</v>
      </c>
      <c r="AL176">
        <v>4</v>
      </c>
    </row>
    <row r="177" spans="1:38" customFormat="1" x14ac:dyDescent="0.25">
      <c r="A177" s="1">
        <v>86350000</v>
      </c>
      <c r="B177" s="1">
        <v>76900000</v>
      </c>
      <c r="C177" s="1">
        <v>82600000</v>
      </c>
      <c r="D177" s="4">
        <v>101350000</v>
      </c>
      <c r="E177" s="4">
        <v>137000000</v>
      </c>
      <c r="F177" s="4">
        <v>138500000</v>
      </c>
      <c r="G177" s="6">
        <v>73200000</v>
      </c>
      <c r="H177" s="6">
        <v>164500000</v>
      </c>
      <c r="I177" s="6">
        <v>86850000</v>
      </c>
      <c r="J177" s="8">
        <v>174000000</v>
      </c>
      <c r="K177" s="8">
        <v>247000000</v>
      </c>
      <c r="L177" s="8">
        <v>276500000</v>
      </c>
      <c r="M177" s="4">
        <f t="shared" si="16"/>
        <v>2.4718232470743097E-2</v>
      </c>
      <c r="N177" s="6">
        <f t="shared" si="17"/>
        <v>0.41039159566065891</v>
      </c>
      <c r="O177" s="8">
        <f t="shared" si="18"/>
        <v>7.9188887166418819E-3</v>
      </c>
      <c r="P177" s="4">
        <v>1.53</v>
      </c>
      <c r="Q177" s="6">
        <v>1.32</v>
      </c>
      <c r="R177" s="8">
        <v>2.84</v>
      </c>
      <c r="S177" s="13">
        <f t="shared" si="19"/>
        <v>0.60294578364344931</v>
      </c>
      <c r="T177" s="10">
        <f t="shared" si="20"/>
        <v>4.0607550322356238E-2</v>
      </c>
      <c r="U177" s="13">
        <v>1.1599999999999999</v>
      </c>
      <c r="V177" s="10">
        <v>2.15</v>
      </c>
      <c r="W177" s="1">
        <v>82000000</v>
      </c>
      <c r="X177" s="1">
        <v>126000000</v>
      </c>
      <c r="Y177" s="1">
        <v>232000000</v>
      </c>
      <c r="Z177" s="1">
        <v>108000000</v>
      </c>
      <c r="AA177" s="1">
        <v>12600000</v>
      </c>
      <c r="AB177" s="1">
        <f t="shared" si="21"/>
        <v>21028928.48752242</v>
      </c>
      <c r="AC177" s="1">
        <f t="shared" si="22"/>
        <v>49246886.534412853</v>
      </c>
      <c r="AD177" s="1">
        <f t="shared" si="23"/>
        <v>52765992.836295612</v>
      </c>
      <c r="AE177" s="1">
        <v>4.63E-55</v>
      </c>
      <c r="AF177">
        <v>1204200000</v>
      </c>
      <c r="AG177">
        <v>51.7</v>
      </c>
      <c r="AH177" t="s">
        <v>647</v>
      </c>
      <c r="AI177" t="s">
        <v>648</v>
      </c>
      <c r="AJ177" t="s">
        <v>649</v>
      </c>
      <c r="AK177" t="s">
        <v>650</v>
      </c>
      <c r="AL177">
        <v>5</v>
      </c>
    </row>
    <row r="178" spans="1:38" customFormat="1" x14ac:dyDescent="0.25">
      <c r="A178" s="1">
        <v>47750000</v>
      </c>
      <c r="B178" s="1">
        <v>52050000</v>
      </c>
      <c r="C178" s="1">
        <v>37300000</v>
      </c>
      <c r="D178" s="4">
        <v>96300000</v>
      </c>
      <c r="E178" s="4">
        <v>104150000</v>
      </c>
      <c r="F178" s="4">
        <v>122500000</v>
      </c>
      <c r="G178" s="6">
        <v>117500000</v>
      </c>
      <c r="H178" s="6">
        <v>93650000</v>
      </c>
      <c r="I178" s="6">
        <v>113800000</v>
      </c>
      <c r="J178" s="8">
        <v>134000000</v>
      </c>
      <c r="K178" s="8">
        <v>115000000</v>
      </c>
      <c r="L178" s="8">
        <v>134000000</v>
      </c>
      <c r="M178" s="4">
        <f t="shared" si="16"/>
        <v>2.2514292008510056E-3</v>
      </c>
      <c r="N178" s="6">
        <f t="shared" si="17"/>
        <v>1.8975483409892917E-3</v>
      </c>
      <c r="O178" s="8">
        <f t="shared" si="18"/>
        <v>4.4102645542981573E-4</v>
      </c>
      <c r="P178" s="4">
        <v>2.36</v>
      </c>
      <c r="Q178" s="6">
        <v>2.37</v>
      </c>
      <c r="R178" s="8">
        <v>2.8</v>
      </c>
      <c r="S178" s="13">
        <f t="shared" si="19"/>
        <v>0.95344951738486594</v>
      </c>
      <c r="T178" s="10">
        <f t="shared" si="20"/>
        <v>0.11812974765676558</v>
      </c>
      <c r="U178" s="13">
        <v>0.99399999999999999</v>
      </c>
      <c r="V178" s="10">
        <v>1.18</v>
      </c>
      <c r="W178" s="1">
        <v>45700000</v>
      </c>
      <c r="X178" s="1">
        <v>108000000</v>
      </c>
      <c r="Y178" s="1">
        <v>128000000</v>
      </c>
      <c r="Z178" s="1">
        <v>108000000</v>
      </c>
      <c r="AA178" s="1">
        <v>7610000</v>
      </c>
      <c r="AB178" s="1">
        <f t="shared" si="21"/>
        <v>13446096.087712597</v>
      </c>
      <c r="AC178" s="1">
        <f t="shared" si="22"/>
        <v>12835724.885386618</v>
      </c>
      <c r="AD178" s="1">
        <f t="shared" si="23"/>
        <v>10969655.11460289</v>
      </c>
      <c r="AE178" s="1">
        <v>1.6900000000000001E-28</v>
      </c>
      <c r="AF178">
        <v>753040000</v>
      </c>
      <c r="AG178">
        <v>11.5</v>
      </c>
      <c r="AH178" t="s">
        <v>651</v>
      </c>
      <c r="AI178" t="s">
        <v>651</v>
      </c>
      <c r="AJ178" t="s">
        <v>652</v>
      </c>
      <c r="AK178" t="s">
        <v>653</v>
      </c>
      <c r="AL178">
        <v>2</v>
      </c>
    </row>
    <row r="179" spans="1:38" customFormat="1" x14ac:dyDescent="0.25">
      <c r="A179" s="1">
        <v>47500000</v>
      </c>
      <c r="B179" s="1">
        <v>31900000</v>
      </c>
      <c r="C179" s="1">
        <v>30850000</v>
      </c>
      <c r="D179" s="4">
        <v>51950000</v>
      </c>
      <c r="E179" s="4">
        <v>52650000</v>
      </c>
      <c r="F179" s="4">
        <v>38100000</v>
      </c>
      <c r="G179" s="6">
        <v>101200000</v>
      </c>
      <c r="H179" s="6">
        <v>143500000</v>
      </c>
      <c r="I179" s="6">
        <v>80300000</v>
      </c>
      <c r="J179" s="8">
        <v>56100000</v>
      </c>
      <c r="K179" s="8">
        <v>72900000</v>
      </c>
      <c r="L179" s="8">
        <v>90650000</v>
      </c>
      <c r="M179" s="4">
        <f t="shared" si="16"/>
        <v>0.20596454496405128</v>
      </c>
      <c r="N179" s="6">
        <f t="shared" si="17"/>
        <v>2.0858546405519294E-2</v>
      </c>
      <c r="O179" s="8">
        <f t="shared" si="18"/>
        <v>3.2367533686919553E-2</v>
      </c>
      <c r="P179" s="4">
        <v>1.3</v>
      </c>
      <c r="Q179" s="6">
        <v>2.95</v>
      </c>
      <c r="R179" s="8">
        <v>1.99</v>
      </c>
      <c r="S179" s="13">
        <f t="shared" si="19"/>
        <v>3.3935878093126315E-2</v>
      </c>
      <c r="T179" s="10">
        <f t="shared" si="20"/>
        <v>0.17133406216879549</v>
      </c>
      <c r="U179" s="13">
        <v>0.44</v>
      </c>
      <c r="V179" s="10">
        <v>0.67600000000000005</v>
      </c>
      <c r="W179" s="1">
        <v>36700000</v>
      </c>
      <c r="X179" s="1">
        <v>47600000</v>
      </c>
      <c r="Y179" s="1">
        <v>73200000</v>
      </c>
      <c r="Z179" s="1">
        <v>108000000</v>
      </c>
      <c r="AA179" s="1">
        <v>10200000</v>
      </c>
      <c r="AB179" s="1">
        <f t="shared" si="21"/>
        <v>8205841.4153171098</v>
      </c>
      <c r="AC179" s="1">
        <f t="shared" si="22"/>
        <v>32198188.354833476</v>
      </c>
      <c r="AD179" s="1">
        <f t="shared" si="23"/>
        <v>17277176.659782495</v>
      </c>
      <c r="AE179" s="1">
        <v>2.5599999999999999E-17</v>
      </c>
      <c r="AF179">
        <v>506700000</v>
      </c>
      <c r="AG179">
        <v>5.2</v>
      </c>
      <c r="AH179" t="s">
        <v>654</v>
      </c>
      <c r="AI179" t="s">
        <v>654</v>
      </c>
      <c r="AJ179" t="s">
        <v>655</v>
      </c>
      <c r="AK179" t="s">
        <v>656</v>
      </c>
      <c r="AL179">
        <v>4</v>
      </c>
    </row>
    <row r="180" spans="1:38" customFormat="1" x14ac:dyDescent="0.25">
      <c r="A180" s="1">
        <v>48700000</v>
      </c>
      <c r="B180" s="1">
        <v>50050000</v>
      </c>
      <c r="C180" s="1">
        <v>43150000</v>
      </c>
      <c r="D180" s="4">
        <v>135000000</v>
      </c>
      <c r="E180" s="4">
        <v>120000000</v>
      </c>
      <c r="F180" s="4">
        <v>151000000</v>
      </c>
      <c r="G180" s="6">
        <v>81750000</v>
      </c>
      <c r="H180" s="6">
        <v>137000000</v>
      </c>
      <c r="I180" s="6">
        <v>99550000</v>
      </c>
      <c r="J180" s="8">
        <v>154500000</v>
      </c>
      <c r="K180" s="8">
        <v>137500000</v>
      </c>
      <c r="L180" s="8">
        <v>203000000</v>
      </c>
      <c r="M180" s="4">
        <f t="shared" si="16"/>
        <v>6.6531810309928305E-4</v>
      </c>
      <c r="N180" s="6">
        <f t="shared" si="17"/>
        <v>2.3139736767937631E-2</v>
      </c>
      <c r="O180" s="8">
        <f t="shared" si="18"/>
        <v>3.9703441583389719E-3</v>
      </c>
      <c r="P180" s="4">
        <v>2.86</v>
      </c>
      <c r="Q180" s="6">
        <v>2.2400000000000002</v>
      </c>
      <c r="R180" s="8">
        <v>3.49</v>
      </c>
      <c r="S180" s="13">
        <f t="shared" si="19"/>
        <v>0.1907416464749459</v>
      </c>
      <c r="T180" s="10">
        <f t="shared" si="20"/>
        <v>8.2040220665459421E-2</v>
      </c>
      <c r="U180" s="13">
        <v>1.27</v>
      </c>
      <c r="V180" s="10">
        <v>1.56</v>
      </c>
      <c r="W180" s="1">
        <v>47300000</v>
      </c>
      <c r="X180" s="1">
        <v>135000000</v>
      </c>
      <c r="Y180" s="1">
        <v>165000000</v>
      </c>
      <c r="Z180" s="1">
        <v>106000000</v>
      </c>
      <c r="AA180" s="1">
        <v>8460000</v>
      </c>
      <c r="AB180" s="1">
        <f t="shared" si="21"/>
        <v>15502687.938977979</v>
      </c>
      <c r="AC180" s="1">
        <f t="shared" si="22"/>
        <v>28201374.079998299</v>
      </c>
      <c r="AD180" s="1">
        <f t="shared" si="23"/>
        <v>33988968.798714682</v>
      </c>
      <c r="AE180" s="1">
        <v>2.5499999999999999E-14</v>
      </c>
      <c r="AF180">
        <v>945230000</v>
      </c>
      <c r="AG180">
        <v>13.1</v>
      </c>
      <c r="AH180" t="s">
        <v>657</v>
      </c>
      <c r="AI180" t="s">
        <v>658</v>
      </c>
      <c r="AJ180" t="s">
        <v>659</v>
      </c>
      <c r="AK180" t="s">
        <v>660</v>
      </c>
      <c r="AL180">
        <v>5</v>
      </c>
    </row>
    <row r="181" spans="1:38" customFormat="1" x14ac:dyDescent="0.25">
      <c r="A181" s="1">
        <v>38350000</v>
      </c>
      <c r="B181" s="1">
        <v>32400000</v>
      </c>
      <c r="C181" s="1">
        <v>22200000</v>
      </c>
      <c r="D181" s="4">
        <v>110000000</v>
      </c>
      <c r="E181" s="4">
        <v>93600000</v>
      </c>
      <c r="F181" s="4">
        <v>57200000</v>
      </c>
      <c r="G181" s="6">
        <v>75950000</v>
      </c>
      <c r="H181" s="6">
        <v>187500000</v>
      </c>
      <c r="I181" s="6">
        <v>54250000</v>
      </c>
      <c r="J181" s="8">
        <v>82700000</v>
      </c>
      <c r="K181" s="8">
        <v>85600000</v>
      </c>
      <c r="L181" s="8">
        <v>73650000</v>
      </c>
      <c r="M181" s="4">
        <f t="shared" si="16"/>
        <v>2.6471107896766644E-2</v>
      </c>
      <c r="N181" s="6">
        <f t="shared" si="17"/>
        <v>0.14569541014272885</v>
      </c>
      <c r="O181" s="8">
        <f t="shared" si="18"/>
        <v>1.1129179895743894E-3</v>
      </c>
      <c r="P181" s="4">
        <v>2.81</v>
      </c>
      <c r="Q181" s="6">
        <v>3.42</v>
      </c>
      <c r="R181" s="8">
        <v>2.6</v>
      </c>
      <c r="S181" s="13">
        <f t="shared" si="19"/>
        <v>0.68947791074446996</v>
      </c>
      <c r="T181" s="10">
        <f t="shared" si="20"/>
        <v>0.57518013786538713</v>
      </c>
      <c r="U181" s="13">
        <v>0.82199999999999995</v>
      </c>
      <c r="V181" s="10">
        <v>0.76200000000000001</v>
      </c>
      <c r="W181" s="1">
        <v>31000000</v>
      </c>
      <c r="X181" s="1">
        <v>87000000</v>
      </c>
      <c r="Y181" s="1">
        <v>80700000</v>
      </c>
      <c r="Z181" s="1">
        <v>106000000</v>
      </c>
      <c r="AA181" s="1">
        <v>7330000</v>
      </c>
      <c r="AB181" s="1">
        <f t="shared" si="21"/>
        <v>27023940.003880523</v>
      </c>
      <c r="AC181" s="1">
        <f t="shared" si="22"/>
        <v>71495751.622036949</v>
      </c>
      <c r="AD181" s="1">
        <f t="shared" si="23"/>
        <v>6233177.3599024117</v>
      </c>
      <c r="AE181" s="1">
        <v>2.3900000000000002E-15</v>
      </c>
      <c r="AF181">
        <v>723780000</v>
      </c>
      <c r="AG181">
        <v>15.8</v>
      </c>
      <c r="AH181" t="s">
        <v>661</v>
      </c>
      <c r="AI181" t="s">
        <v>661</v>
      </c>
      <c r="AJ181" t="s">
        <v>662</v>
      </c>
      <c r="AK181" t="s">
        <v>663</v>
      </c>
      <c r="AL181">
        <v>2</v>
      </c>
    </row>
    <row r="182" spans="1:38" customFormat="1" x14ac:dyDescent="0.25">
      <c r="A182" s="1">
        <v>48150000</v>
      </c>
      <c r="B182" s="1">
        <v>49950000</v>
      </c>
      <c r="C182" s="1">
        <v>54550000</v>
      </c>
      <c r="D182" s="4">
        <v>86950000</v>
      </c>
      <c r="E182" s="4">
        <v>74750000</v>
      </c>
      <c r="F182" s="4">
        <v>83200000</v>
      </c>
      <c r="G182" s="6">
        <v>127800000</v>
      </c>
      <c r="H182" s="6">
        <v>110050000</v>
      </c>
      <c r="I182" s="6">
        <v>78100000</v>
      </c>
      <c r="J182" s="8">
        <v>145500000</v>
      </c>
      <c r="K182" s="8">
        <v>134000000</v>
      </c>
      <c r="L182" s="8">
        <v>134000000</v>
      </c>
      <c r="M182" s="4">
        <f t="shared" si="16"/>
        <v>1.6602238255787303E-3</v>
      </c>
      <c r="N182" s="6">
        <f t="shared" si="17"/>
        <v>2.0623530698381177E-2</v>
      </c>
      <c r="O182" s="8">
        <f t="shared" si="18"/>
        <v>3.4689787611994436E-5</v>
      </c>
      <c r="P182" s="4">
        <v>1.6</v>
      </c>
      <c r="Q182" s="6">
        <v>2.0699999999999998</v>
      </c>
      <c r="R182" s="8">
        <v>2.71</v>
      </c>
      <c r="S182" s="13">
        <f t="shared" si="19"/>
        <v>0.18908119920316116</v>
      </c>
      <c r="T182" s="10">
        <f t="shared" si="20"/>
        <v>9.6637129213682796E-2</v>
      </c>
      <c r="U182" s="13">
        <v>0.77600000000000002</v>
      </c>
      <c r="V182" s="10">
        <v>1.31</v>
      </c>
      <c r="W182" s="1">
        <v>50900000</v>
      </c>
      <c r="X182" s="1">
        <v>81600000</v>
      </c>
      <c r="Y182" s="1">
        <v>138000000</v>
      </c>
      <c r="Z182" s="1">
        <v>105000000</v>
      </c>
      <c r="AA182" s="1">
        <v>6320000</v>
      </c>
      <c r="AB182" s="1">
        <f t="shared" si="21"/>
        <v>6249066.5969673684</v>
      </c>
      <c r="AC182" s="1">
        <f t="shared" si="22"/>
        <v>25185826.040321451</v>
      </c>
      <c r="AD182" s="1">
        <f t="shared" si="23"/>
        <v>6639528.095680696</v>
      </c>
      <c r="AE182" s="1">
        <v>5.7299999999999997E-5</v>
      </c>
      <c r="AF182">
        <v>759190000</v>
      </c>
      <c r="AG182">
        <v>12</v>
      </c>
      <c r="AH182" t="s">
        <v>664</v>
      </c>
      <c r="AI182" t="s">
        <v>664</v>
      </c>
      <c r="AJ182" t="s">
        <v>665</v>
      </c>
      <c r="AK182" t="s">
        <v>666</v>
      </c>
      <c r="AL182">
        <v>4</v>
      </c>
    </row>
    <row r="183" spans="1:38" customFormat="1" x14ac:dyDescent="0.25">
      <c r="A183" s="1">
        <v>67250000</v>
      </c>
      <c r="B183" s="1">
        <v>58900000</v>
      </c>
      <c r="C183" s="1">
        <v>55750000</v>
      </c>
      <c r="D183" s="4">
        <v>77800000</v>
      </c>
      <c r="E183" s="4">
        <v>105500000</v>
      </c>
      <c r="F183" s="4">
        <v>97200000</v>
      </c>
      <c r="G183" s="6">
        <v>79200000</v>
      </c>
      <c r="H183" s="6">
        <v>127500000</v>
      </c>
      <c r="I183" s="6">
        <v>110000000</v>
      </c>
      <c r="J183" s="8">
        <v>98950000</v>
      </c>
      <c r="K183" s="8">
        <v>55700000</v>
      </c>
      <c r="L183" s="8">
        <v>63550000</v>
      </c>
      <c r="M183" s="4">
        <f t="shared" si="16"/>
        <v>2.0933679596784629E-2</v>
      </c>
      <c r="N183" s="6">
        <f t="shared" si="17"/>
        <v>3.6480108808223145E-2</v>
      </c>
      <c r="O183" s="8">
        <f t="shared" si="18"/>
        <v>0.42818687265680272</v>
      </c>
      <c r="P183" s="4">
        <v>1.54</v>
      </c>
      <c r="Q183" s="6">
        <v>1.74</v>
      </c>
      <c r="R183" s="8">
        <v>1.2</v>
      </c>
      <c r="S183" s="13">
        <f t="shared" si="19"/>
        <v>0.50097552542732138</v>
      </c>
      <c r="T183" s="10">
        <f t="shared" si="20"/>
        <v>0.16578495048618033</v>
      </c>
      <c r="U183" s="13">
        <v>0.88700000000000001</v>
      </c>
      <c r="V183" s="10">
        <v>0.68899999999999995</v>
      </c>
      <c r="W183" s="1">
        <v>60600000</v>
      </c>
      <c r="X183" s="1">
        <v>93600000</v>
      </c>
      <c r="Y183" s="1">
        <v>72700000</v>
      </c>
      <c r="Z183" s="1">
        <v>105000000</v>
      </c>
      <c r="AA183" s="1">
        <v>8300000</v>
      </c>
      <c r="AB183" s="1">
        <f t="shared" si="21"/>
        <v>14215836.239912163</v>
      </c>
      <c r="AC183" s="1">
        <f t="shared" si="22"/>
        <v>24453288.804030716</v>
      </c>
      <c r="AD183" s="1">
        <f t="shared" si="23"/>
        <v>23041068.406940963</v>
      </c>
      <c r="AE183" s="1">
        <v>8.4300000000000006E-20</v>
      </c>
      <c r="AF183">
        <v>771250000</v>
      </c>
      <c r="AG183">
        <v>6.6</v>
      </c>
      <c r="AH183" t="s">
        <v>667</v>
      </c>
      <c r="AI183" t="s">
        <v>668</v>
      </c>
      <c r="AJ183" t="s">
        <v>669</v>
      </c>
      <c r="AK183" t="s">
        <v>670</v>
      </c>
      <c r="AL183">
        <v>9</v>
      </c>
    </row>
    <row r="184" spans="1:38" customFormat="1" x14ac:dyDescent="0.25">
      <c r="A184" s="1">
        <v>30800000</v>
      </c>
      <c r="B184" s="1">
        <v>41000000</v>
      </c>
      <c r="C184" s="1">
        <v>33800000</v>
      </c>
      <c r="D184" s="4">
        <v>50050000</v>
      </c>
      <c r="E184" s="4">
        <v>49500000</v>
      </c>
      <c r="F184" s="4">
        <v>42750000</v>
      </c>
      <c r="G184" s="6">
        <v>82800000</v>
      </c>
      <c r="H184" s="6">
        <v>106800000</v>
      </c>
      <c r="I184" s="6">
        <v>119000000</v>
      </c>
      <c r="J184" s="8">
        <v>66100000</v>
      </c>
      <c r="K184" s="8">
        <v>93800000</v>
      </c>
      <c r="L184" s="8">
        <v>78850000</v>
      </c>
      <c r="M184" s="4">
        <f t="shared" si="16"/>
        <v>3.3086056402320381E-2</v>
      </c>
      <c r="N184" s="6">
        <f t="shared" si="17"/>
        <v>3.6093073926288292E-3</v>
      </c>
      <c r="O184" s="8">
        <f t="shared" si="18"/>
        <v>6.5776378205320762E-3</v>
      </c>
      <c r="P184" s="4">
        <v>1.35</v>
      </c>
      <c r="Q184" s="6">
        <v>2.92</v>
      </c>
      <c r="R184" s="8">
        <v>2.2599999999999998</v>
      </c>
      <c r="S184" s="13">
        <f t="shared" si="19"/>
        <v>7.0286968790328258E-3</v>
      </c>
      <c r="T184" s="10">
        <f t="shared" si="20"/>
        <v>0.15513227077825226</v>
      </c>
      <c r="U184" s="13">
        <v>0.46100000000000002</v>
      </c>
      <c r="V184" s="10">
        <v>0.77400000000000002</v>
      </c>
      <c r="W184" s="1">
        <v>35200000</v>
      </c>
      <c r="X184" s="1">
        <v>47400000</v>
      </c>
      <c r="Y184" s="1">
        <v>79600000</v>
      </c>
      <c r="Z184" s="1">
        <v>103000000</v>
      </c>
      <c r="AA184" s="1">
        <v>6060000</v>
      </c>
      <c r="AB184" s="1">
        <f t="shared" si="21"/>
        <v>4065197.8221647874</v>
      </c>
      <c r="AC184" s="1">
        <f t="shared" si="22"/>
        <v>18417745.066466037</v>
      </c>
      <c r="AD184" s="1">
        <f t="shared" si="23"/>
        <v>13864553.124184493</v>
      </c>
      <c r="AE184" s="1">
        <v>1.27E-9</v>
      </c>
      <c r="AF184">
        <v>492590000</v>
      </c>
      <c r="AG184">
        <v>10.9</v>
      </c>
      <c r="AH184" t="s">
        <v>671</v>
      </c>
      <c r="AI184" t="s">
        <v>672</v>
      </c>
      <c r="AJ184" t="s">
        <v>673</v>
      </c>
      <c r="AK184" t="s">
        <v>674</v>
      </c>
      <c r="AL184">
        <v>3</v>
      </c>
    </row>
    <row r="185" spans="1:38" customFormat="1" x14ac:dyDescent="0.25">
      <c r="A185" s="1">
        <v>30200000</v>
      </c>
      <c r="B185" s="1">
        <v>28250000</v>
      </c>
      <c r="C185" s="1">
        <v>23700000</v>
      </c>
      <c r="D185" s="4">
        <v>85600000</v>
      </c>
      <c r="E185" s="4">
        <v>64550000</v>
      </c>
      <c r="F185" s="4">
        <v>81600000</v>
      </c>
      <c r="G185" s="6">
        <v>113300000</v>
      </c>
      <c r="H185" s="6">
        <v>90900000</v>
      </c>
      <c r="I185" s="6">
        <v>101500000</v>
      </c>
      <c r="J185" s="8">
        <v>79350000</v>
      </c>
      <c r="K185" s="8">
        <v>104500000</v>
      </c>
      <c r="L185" s="8">
        <v>99500000</v>
      </c>
      <c r="M185" s="4">
        <f t="shared" si="16"/>
        <v>1.7753564296429185E-3</v>
      </c>
      <c r="N185" s="6">
        <f t="shared" si="17"/>
        <v>3.8278158270590312E-4</v>
      </c>
      <c r="O185" s="8">
        <f t="shared" si="18"/>
        <v>1.0680461530342045E-3</v>
      </c>
      <c r="P185" s="4">
        <v>2.82</v>
      </c>
      <c r="Q185" s="6">
        <v>3.72</v>
      </c>
      <c r="R185" s="8">
        <v>3.45</v>
      </c>
      <c r="S185" s="13">
        <f t="shared" si="19"/>
        <v>5.4238676397855734E-2</v>
      </c>
      <c r="T185" s="10">
        <f t="shared" si="20"/>
        <v>0.4995492852978437</v>
      </c>
      <c r="U185" s="13">
        <v>0.75800000000000001</v>
      </c>
      <c r="V185" s="10">
        <v>0.92800000000000005</v>
      </c>
      <c r="W185" s="1">
        <v>27400000</v>
      </c>
      <c r="X185" s="1">
        <v>77200000</v>
      </c>
      <c r="Y185" s="1">
        <v>94600000</v>
      </c>
      <c r="Z185" s="1">
        <v>102000000</v>
      </c>
      <c r="AA185" s="1">
        <v>3590000</v>
      </c>
      <c r="AB185" s="1">
        <f t="shared" si="21"/>
        <v>11178886.348827418</v>
      </c>
      <c r="AC185" s="1">
        <f t="shared" si="22"/>
        <v>11205355.862265151</v>
      </c>
      <c r="AD185" s="1">
        <f t="shared" si="23"/>
        <v>13313808.621127164</v>
      </c>
      <c r="AE185" s="1">
        <v>2.0300000000000001E-33</v>
      </c>
      <c r="AF185">
        <v>591360000</v>
      </c>
      <c r="AG185">
        <v>11.9</v>
      </c>
      <c r="AH185" t="s">
        <v>675</v>
      </c>
      <c r="AI185" t="s">
        <v>675</v>
      </c>
      <c r="AJ185" t="s">
        <v>676</v>
      </c>
      <c r="AK185" t="s">
        <v>677</v>
      </c>
      <c r="AL185">
        <v>5</v>
      </c>
    </row>
    <row r="186" spans="1:38" customFormat="1" x14ac:dyDescent="0.25">
      <c r="A186" s="1">
        <v>49100000</v>
      </c>
      <c r="B186" s="1">
        <v>20750000</v>
      </c>
      <c r="C186" s="1">
        <v>17850000</v>
      </c>
      <c r="D186" s="4">
        <v>64700000</v>
      </c>
      <c r="E186" s="4">
        <v>63750000</v>
      </c>
      <c r="F186" s="4">
        <v>71700000</v>
      </c>
      <c r="G186" s="6">
        <v>93250000</v>
      </c>
      <c r="H186" s="6">
        <v>180500000</v>
      </c>
      <c r="I186" s="6">
        <v>33350000</v>
      </c>
      <c r="J186" s="8">
        <v>106000000</v>
      </c>
      <c r="K186" s="8">
        <v>98600000</v>
      </c>
      <c r="L186" s="8">
        <v>75150000</v>
      </c>
      <c r="M186" s="4">
        <f t="shared" si="16"/>
        <v>2.183629068064211E-2</v>
      </c>
      <c r="N186" s="6">
        <f t="shared" si="17"/>
        <v>0.17083253565071937</v>
      </c>
      <c r="O186" s="8">
        <f t="shared" si="18"/>
        <v>9.3362183202737817E-3</v>
      </c>
      <c r="P186" s="4">
        <v>2.2799999999999998</v>
      </c>
      <c r="Q186" s="6">
        <v>3.5</v>
      </c>
      <c r="R186" s="8">
        <v>3.18</v>
      </c>
      <c r="S186" s="13">
        <f t="shared" si="19"/>
        <v>0.45168042839116324</v>
      </c>
      <c r="T186" s="10">
        <f t="shared" si="20"/>
        <v>0.84501705804048655</v>
      </c>
      <c r="U186" s="13">
        <v>0.65100000000000002</v>
      </c>
      <c r="V186" s="10">
        <v>0.90900000000000003</v>
      </c>
      <c r="W186" s="1">
        <v>29200000</v>
      </c>
      <c r="X186" s="1">
        <v>66700000</v>
      </c>
      <c r="Y186" s="1">
        <v>93100000</v>
      </c>
      <c r="Z186" s="1">
        <v>102000000</v>
      </c>
      <c r="AA186" s="1">
        <v>16600000</v>
      </c>
      <c r="AB186" s="1">
        <f t="shared" si="21"/>
        <v>4341754.6376244407</v>
      </c>
      <c r="AC186" s="1">
        <f t="shared" si="22"/>
        <v>73997404.233752236</v>
      </c>
      <c r="AD186" s="1">
        <f t="shared" si="23"/>
        <v>16105821.928731237</v>
      </c>
      <c r="AE186" s="1">
        <v>8.7599999999999996E-22</v>
      </c>
      <c r="AF186">
        <v>658560000</v>
      </c>
      <c r="AG186">
        <v>9.3000000000000007</v>
      </c>
      <c r="AH186" t="s">
        <v>678</v>
      </c>
      <c r="AI186" t="s">
        <v>679</v>
      </c>
      <c r="AJ186" t="s">
        <v>680</v>
      </c>
      <c r="AK186" t="s">
        <v>681</v>
      </c>
      <c r="AL186">
        <v>7</v>
      </c>
    </row>
    <row r="187" spans="1:38" customFormat="1" x14ac:dyDescent="0.25">
      <c r="A187" s="1">
        <v>24550000</v>
      </c>
      <c r="B187" s="1">
        <v>46800000</v>
      </c>
      <c r="C187" s="1">
        <v>38800000</v>
      </c>
      <c r="D187" s="15">
        <v>24200000</v>
      </c>
      <c r="E187" s="4">
        <v>32350000</v>
      </c>
      <c r="F187" s="4">
        <v>50750000</v>
      </c>
      <c r="G187" s="6">
        <v>104300000</v>
      </c>
      <c r="H187" s="6">
        <v>77000000</v>
      </c>
      <c r="I187" s="6">
        <v>118500000</v>
      </c>
      <c r="J187" s="8">
        <v>188500000</v>
      </c>
      <c r="K187" s="8">
        <v>36600000</v>
      </c>
      <c r="L187" s="8">
        <v>98000000</v>
      </c>
      <c r="M187" s="4">
        <f t="shared" si="16"/>
        <v>0.93025983629588316</v>
      </c>
      <c r="N187" s="6">
        <f t="shared" si="17"/>
        <v>1.0193793672351917E-2</v>
      </c>
      <c r="O187" s="8">
        <f t="shared" si="18"/>
        <v>0.18665392009901144</v>
      </c>
      <c r="P187" s="4">
        <v>1.24</v>
      </c>
      <c r="Q187" s="6">
        <v>3.46</v>
      </c>
      <c r="R187" s="8">
        <v>3.73</v>
      </c>
      <c r="S187" s="13">
        <f t="shared" si="19"/>
        <v>1.1435569053372809E-2</v>
      </c>
      <c r="T187" s="10">
        <f t="shared" si="20"/>
        <v>0.87348254799797287</v>
      </c>
      <c r="U187" s="13">
        <v>0.35799999999999998</v>
      </c>
      <c r="V187" s="10">
        <v>1.08</v>
      </c>
      <c r="W187" s="1">
        <v>28900000</v>
      </c>
      <c r="X187" s="1">
        <v>35800000</v>
      </c>
      <c r="Y187" s="1">
        <v>108000000</v>
      </c>
      <c r="Z187" s="1">
        <v>99900000</v>
      </c>
      <c r="AA187" s="1">
        <v>20300000</v>
      </c>
      <c r="AB187" s="1">
        <f t="shared" si="21"/>
        <v>13600765.909805713</v>
      </c>
      <c r="AC187" s="1">
        <f t="shared" si="22"/>
        <v>21091783.550314896</v>
      </c>
      <c r="AD187" s="1">
        <f t="shared" si="23"/>
        <v>76413153.317998856</v>
      </c>
      <c r="AE187" s="1">
        <v>1.9599999999999999E-5</v>
      </c>
      <c r="AF187">
        <v>555250000</v>
      </c>
      <c r="AG187">
        <v>4.5</v>
      </c>
      <c r="AH187" t="s">
        <v>682</v>
      </c>
      <c r="AI187" t="s">
        <v>682</v>
      </c>
      <c r="AJ187" t="s">
        <v>683</v>
      </c>
      <c r="AK187" t="s">
        <v>684</v>
      </c>
      <c r="AL187">
        <v>2</v>
      </c>
    </row>
    <row r="188" spans="1:38" customFormat="1" x14ac:dyDescent="0.25">
      <c r="A188">
        <v>9242600</v>
      </c>
      <c r="B188">
        <v>13900000</v>
      </c>
      <c r="C188">
        <v>1</v>
      </c>
      <c r="D188" s="4">
        <v>35600000</v>
      </c>
      <c r="E188" s="15">
        <v>23200000</v>
      </c>
      <c r="F188" s="15">
        <v>44750000</v>
      </c>
      <c r="G188" s="6">
        <v>65400000</v>
      </c>
      <c r="H188" s="6">
        <v>24850000</v>
      </c>
      <c r="I188" s="6">
        <v>207000000</v>
      </c>
      <c r="J188" s="8">
        <v>38300000</v>
      </c>
      <c r="K188" s="8">
        <v>67950000</v>
      </c>
      <c r="L188" s="8">
        <v>31650000</v>
      </c>
      <c r="M188" s="4">
        <f t="shared" si="16"/>
        <v>2.292177634452372E-2</v>
      </c>
      <c r="N188" s="6">
        <f t="shared" si="17"/>
        <v>0.17422140542168418</v>
      </c>
      <c r="O188" s="8">
        <f t="shared" si="18"/>
        <v>3.2301766245389836E-2</v>
      </c>
      <c r="P188" s="4">
        <v>8.94</v>
      </c>
      <c r="Q188" s="6">
        <v>25.7</v>
      </c>
      <c r="R188" s="8">
        <v>11.9</v>
      </c>
      <c r="S188" s="13">
        <f t="shared" si="19"/>
        <v>0.30984623885979051</v>
      </c>
      <c r="T188" s="10">
        <f t="shared" si="20"/>
        <v>0.39909254487749796</v>
      </c>
      <c r="U188" s="13">
        <v>0.34799999999999998</v>
      </c>
      <c r="V188" s="10">
        <v>0.46400000000000002</v>
      </c>
      <c r="W188" s="1">
        <v>3860000</v>
      </c>
      <c r="X188" s="1">
        <v>34500000</v>
      </c>
      <c r="Y188" s="1">
        <v>46000000</v>
      </c>
      <c r="Z188" s="1">
        <v>99000000</v>
      </c>
      <c r="AA188" s="1">
        <v>6160000</v>
      </c>
      <c r="AB188" s="1">
        <f t="shared" si="21"/>
        <v>10815767.810624138</v>
      </c>
      <c r="AC188" s="1">
        <f t="shared" si="22"/>
        <v>95632530.20459792</v>
      </c>
      <c r="AD188" s="1">
        <f t="shared" si="23"/>
        <v>19326299.007656213</v>
      </c>
      <c r="AE188" s="1">
        <v>2.23E-11</v>
      </c>
      <c r="AF188">
        <v>234620000</v>
      </c>
      <c r="AG188">
        <v>18.8</v>
      </c>
      <c r="AH188" t="s">
        <v>685</v>
      </c>
      <c r="AI188" t="s">
        <v>685</v>
      </c>
      <c r="AJ188" t="s">
        <v>686</v>
      </c>
      <c r="AK188" t="s">
        <v>687</v>
      </c>
      <c r="AL188">
        <v>3</v>
      </c>
    </row>
    <row r="189" spans="1:38" customFormat="1" x14ac:dyDescent="0.25">
      <c r="A189" s="1">
        <v>29800000</v>
      </c>
      <c r="B189" s="1">
        <v>25500000</v>
      </c>
      <c r="C189" s="1">
        <v>23150000</v>
      </c>
      <c r="D189" s="4">
        <v>96100000</v>
      </c>
      <c r="E189" s="4">
        <v>80850000</v>
      </c>
      <c r="F189" s="4">
        <v>90050000</v>
      </c>
      <c r="G189" s="6">
        <v>64650000</v>
      </c>
      <c r="H189" s="6">
        <v>120500000</v>
      </c>
      <c r="I189" s="6">
        <v>105000000</v>
      </c>
      <c r="J189" s="8">
        <v>142500000</v>
      </c>
      <c r="K189" s="8">
        <v>96500000</v>
      </c>
      <c r="L189" s="8">
        <v>86000000</v>
      </c>
      <c r="M189" s="4">
        <f t="shared" si="16"/>
        <v>2.0328218297889709E-4</v>
      </c>
      <c r="N189" s="6">
        <f t="shared" si="17"/>
        <v>1.3580088212229714E-2</v>
      </c>
      <c r="O189" s="8">
        <f t="shared" si="18"/>
        <v>9.258838614746764E-3</v>
      </c>
      <c r="P189" s="4">
        <v>3.4</v>
      </c>
      <c r="Q189" s="6">
        <v>3.7</v>
      </c>
      <c r="R189" s="8">
        <v>4.1500000000000004</v>
      </c>
      <c r="S189" s="13">
        <f t="shared" si="19"/>
        <v>0.67737394933475137</v>
      </c>
      <c r="T189" s="10">
        <f t="shared" si="20"/>
        <v>0.65424951187994118</v>
      </c>
      <c r="U189" s="13">
        <v>0.91900000000000004</v>
      </c>
      <c r="V189" s="10">
        <v>1.1200000000000001</v>
      </c>
      <c r="W189" s="1">
        <v>26100000</v>
      </c>
      <c r="X189" s="1">
        <v>88900000</v>
      </c>
      <c r="Y189" s="1">
        <v>108000000</v>
      </c>
      <c r="Z189" s="1">
        <v>96800000</v>
      </c>
      <c r="AA189" s="1">
        <v>3170000</v>
      </c>
      <c r="AB189" s="1">
        <f t="shared" si="21"/>
        <v>7679029.8866458386</v>
      </c>
      <c r="AC189" s="1">
        <f t="shared" si="22"/>
        <v>28831681.070193149</v>
      </c>
      <c r="AD189" s="1">
        <f t="shared" si="23"/>
        <v>30051344.950489886</v>
      </c>
      <c r="AE189" s="1">
        <v>2.8100000000000001E-22</v>
      </c>
      <c r="AF189">
        <v>667120000</v>
      </c>
      <c r="AG189">
        <v>14.5</v>
      </c>
      <c r="AH189" t="s">
        <v>688</v>
      </c>
      <c r="AI189" t="s">
        <v>689</v>
      </c>
      <c r="AJ189" t="s">
        <v>690</v>
      </c>
      <c r="AK189" t="s">
        <v>691</v>
      </c>
      <c r="AL189">
        <v>6</v>
      </c>
    </row>
    <row r="190" spans="1:38" customFormat="1" x14ac:dyDescent="0.25">
      <c r="A190" s="1">
        <v>29750000</v>
      </c>
      <c r="B190" s="1">
        <v>45100000</v>
      </c>
      <c r="C190" s="1">
        <v>25900000</v>
      </c>
      <c r="D190" s="4">
        <v>34500000</v>
      </c>
      <c r="E190" s="4">
        <v>28750000</v>
      </c>
      <c r="F190" s="4">
        <v>38950000</v>
      </c>
      <c r="G190" s="6">
        <v>111000000</v>
      </c>
      <c r="H190" s="6">
        <v>64700000</v>
      </c>
      <c r="I190" s="6">
        <v>113500000</v>
      </c>
      <c r="J190" s="8">
        <v>49800000</v>
      </c>
      <c r="K190" s="8">
        <v>35100000</v>
      </c>
      <c r="L190" s="8">
        <v>50000000</v>
      </c>
      <c r="M190" s="4">
        <f t="shared" si="16"/>
        <v>0.94485243624220616</v>
      </c>
      <c r="N190" s="6">
        <f t="shared" si="17"/>
        <v>2.0590302948714341E-2</v>
      </c>
      <c r="O190" s="8">
        <f t="shared" si="18"/>
        <v>0.21163801088089701</v>
      </c>
      <c r="P190" s="4">
        <v>1.01</v>
      </c>
      <c r="Q190" s="6">
        <v>2.87</v>
      </c>
      <c r="R190" s="8">
        <v>1.34</v>
      </c>
      <c r="S190" s="13">
        <f t="shared" si="19"/>
        <v>1.8111253182087606E-2</v>
      </c>
      <c r="T190" s="10">
        <f t="shared" si="20"/>
        <v>3.6381348930930743E-2</v>
      </c>
      <c r="U190" s="13">
        <v>0.35299999999999998</v>
      </c>
      <c r="V190" s="10">
        <v>0.46600000000000003</v>
      </c>
      <c r="W190" s="1">
        <v>33600000</v>
      </c>
      <c r="X190" s="1">
        <v>34000000</v>
      </c>
      <c r="Y190" s="1">
        <v>44900000</v>
      </c>
      <c r="Z190" s="1">
        <v>96400000</v>
      </c>
      <c r="AA190" s="1">
        <v>10900000</v>
      </c>
      <c r="AB190" s="1">
        <f t="shared" si="21"/>
        <v>5113788.5499239452</v>
      </c>
      <c r="AC190" s="1">
        <f t="shared" si="22"/>
        <v>27481448.287890505</v>
      </c>
      <c r="AD190" s="1">
        <f t="shared" si="23"/>
        <v>8545369.1162718944</v>
      </c>
      <c r="AE190" s="1">
        <v>1.0799999999999999E-11</v>
      </c>
      <c r="AF190">
        <v>428300000</v>
      </c>
      <c r="AG190">
        <v>35.200000000000003</v>
      </c>
      <c r="AH190" t="s">
        <v>692</v>
      </c>
      <c r="AI190" t="s">
        <v>693</v>
      </c>
      <c r="AJ190" t="s">
        <v>694</v>
      </c>
      <c r="AK190" t="s">
        <v>695</v>
      </c>
      <c r="AL190">
        <v>6</v>
      </c>
    </row>
    <row r="191" spans="1:38" customFormat="1" x14ac:dyDescent="0.25">
      <c r="A191" s="1">
        <v>30300000</v>
      </c>
      <c r="B191" s="1">
        <v>32750000</v>
      </c>
      <c r="C191" s="1">
        <v>35650000</v>
      </c>
      <c r="D191" s="4">
        <v>73650000</v>
      </c>
      <c r="E191" s="4">
        <v>68150000</v>
      </c>
      <c r="F191" s="4">
        <v>76000000</v>
      </c>
      <c r="G191" s="6">
        <v>55250000</v>
      </c>
      <c r="H191" s="6">
        <v>66850000</v>
      </c>
      <c r="I191" s="6">
        <v>165500000</v>
      </c>
      <c r="J191" s="8">
        <v>100500000</v>
      </c>
      <c r="K191" s="8">
        <v>115650000</v>
      </c>
      <c r="L191" s="8">
        <v>121000000</v>
      </c>
      <c r="M191" s="4">
        <f t="shared" si="16"/>
        <v>1.4228741367857835E-4</v>
      </c>
      <c r="N191" s="6">
        <f t="shared" si="17"/>
        <v>0.14650116001442193</v>
      </c>
      <c r="O191" s="8">
        <f t="shared" si="18"/>
        <v>2.3160185029276107E-4</v>
      </c>
      <c r="P191" s="4">
        <v>2.21</v>
      </c>
      <c r="Q191" s="6">
        <v>2.91</v>
      </c>
      <c r="R191" s="8">
        <v>3.42</v>
      </c>
      <c r="S191" s="13">
        <f t="shared" si="19"/>
        <v>0.54316601981447699</v>
      </c>
      <c r="T191" s="10">
        <f t="shared" si="20"/>
        <v>0.66605083219267092</v>
      </c>
      <c r="U191" s="13">
        <v>0.75800000000000001</v>
      </c>
      <c r="V191" s="10">
        <v>1.17</v>
      </c>
      <c r="W191" s="1">
        <v>32900000</v>
      </c>
      <c r="X191" s="1">
        <v>72600000</v>
      </c>
      <c r="Y191" s="1">
        <v>112000000</v>
      </c>
      <c r="Z191" s="1">
        <v>95800000</v>
      </c>
      <c r="AA191" s="1">
        <v>5720000</v>
      </c>
      <c r="AB191" s="1">
        <f t="shared" si="21"/>
        <v>4028957.6815846553</v>
      </c>
      <c r="AC191" s="1">
        <f t="shared" si="22"/>
        <v>60582512.603335738</v>
      </c>
      <c r="AD191" s="1">
        <f t="shared" si="23"/>
        <v>10633241.90138329</v>
      </c>
      <c r="AE191" s="1">
        <v>4.4800000000000001E-13</v>
      </c>
      <c r="AF191">
        <v>577750000</v>
      </c>
      <c r="AG191">
        <v>17.100000000000001</v>
      </c>
      <c r="AH191" t="s">
        <v>696</v>
      </c>
      <c r="AI191" t="s">
        <v>696</v>
      </c>
      <c r="AJ191" t="s">
        <v>697</v>
      </c>
      <c r="AK191" t="s">
        <v>698</v>
      </c>
      <c r="AL191">
        <v>2</v>
      </c>
    </row>
    <row r="192" spans="1:38" customFormat="1" x14ac:dyDescent="0.25">
      <c r="A192" s="1">
        <v>26600000</v>
      </c>
      <c r="B192" s="1">
        <v>32850000</v>
      </c>
      <c r="C192" s="1">
        <v>37300000</v>
      </c>
      <c r="D192" s="4">
        <v>32050000</v>
      </c>
      <c r="E192" s="4">
        <v>38500000</v>
      </c>
      <c r="F192" s="4">
        <v>51050000</v>
      </c>
      <c r="G192" s="6">
        <v>123000000</v>
      </c>
      <c r="H192" s="6">
        <v>49450000</v>
      </c>
      <c r="I192" s="6">
        <v>112500000</v>
      </c>
      <c r="J192" s="8">
        <v>88400000</v>
      </c>
      <c r="K192" s="8">
        <v>97450000</v>
      </c>
      <c r="L192" s="8">
        <v>78200000</v>
      </c>
      <c r="M192" s="4">
        <f t="shared" si="16"/>
        <v>0.26418696656633378</v>
      </c>
      <c r="N192" s="6">
        <f t="shared" si="17"/>
        <v>5.3715273605940153E-2</v>
      </c>
      <c r="O192" s="8">
        <f t="shared" si="18"/>
        <v>9.3702144572635352E-4</v>
      </c>
      <c r="P192" s="4">
        <v>1.26</v>
      </c>
      <c r="Q192" s="6">
        <v>2.94</v>
      </c>
      <c r="R192" s="8">
        <v>2.73</v>
      </c>
      <c r="S192" s="13">
        <f t="shared" si="19"/>
        <v>8.2596661423957107E-2</v>
      </c>
      <c r="T192" s="10">
        <f t="shared" si="20"/>
        <v>0.78280671521709555</v>
      </c>
      <c r="U192" s="13">
        <v>0.42699999999999999</v>
      </c>
      <c r="V192" s="10">
        <v>0.92700000000000005</v>
      </c>
      <c r="W192" s="1">
        <v>32300000</v>
      </c>
      <c r="X192" s="1">
        <v>40500000</v>
      </c>
      <c r="Y192" s="1">
        <v>88100000</v>
      </c>
      <c r="Z192" s="1">
        <v>95000000</v>
      </c>
      <c r="AA192" s="1">
        <v>5050000</v>
      </c>
      <c r="AB192" s="1">
        <f t="shared" si="21"/>
        <v>9661823.4993883781</v>
      </c>
      <c r="AC192" s="1">
        <f t="shared" si="22"/>
        <v>39780973.25774388</v>
      </c>
      <c r="AD192" s="1">
        <f t="shared" si="23"/>
        <v>9630723.4065429028</v>
      </c>
      <c r="AE192" s="1">
        <v>2.8200000000000002E-21</v>
      </c>
      <c r="AF192">
        <v>427880000</v>
      </c>
      <c r="AG192">
        <v>7.6</v>
      </c>
      <c r="AH192" t="s">
        <v>699</v>
      </c>
      <c r="AI192" t="s">
        <v>699</v>
      </c>
      <c r="AJ192" t="s">
        <v>700</v>
      </c>
      <c r="AK192" t="s">
        <v>701</v>
      </c>
      <c r="AL192">
        <v>1</v>
      </c>
    </row>
    <row r="193" spans="1:38" customFormat="1" x14ac:dyDescent="0.25">
      <c r="A193" s="1">
        <v>27550000</v>
      </c>
      <c r="B193" s="1">
        <v>19250000</v>
      </c>
      <c r="C193" s="1">
        <v>16950000</v>
      </c>
      <c r="D193" s="4">
        <v>25350000</v>
      </c>
      <c r="E193" s="4">
        <v>58200000</v>
      </c>
      <c r="F193" s="4">
        <v>42600000</v>
      </c>
      <c r="G193" s="6">
        <v>103150000</v>
      </c>
      <c r="H193" s="6">
        <v>139000000</v>
      </c>
      <c r="I193" s="6">
        <v>42150000</v>
      </c>
      <c r="J193" s="8">
        <v>73250000</v>
      </c>
      <c r="K193" s="8">
        <v>90500000</v>
      </c>
      <c r="L193" s="8">
        <v>100400000</v>
      </c>
      <c r="M193" s="4">
        <f t="shared" si="16"/>
        <v>0.10647921654948801</v>
      </c>
      <c r="N193" s="6">
        <f t="shared" si="17"/>
        <v>6.1084514810229897E-2</v>
      </c>
      <c r="O193" s="8">
        <f t="shared" si="18"/>
        <v>1.4555465759350443E-3</v>
      </c>
      <c r="P193" s="4">
        <v>1.98</v>
      </c>
      <c r="Q193" s="6">
        <v>4.46</v>
      </c>
      <c r="R193" s="8">
        <v>4.1399999999999997</v>
      </c>
      <c r="S193" s="13">
        <f t="shared" si="19"/>
        <v>0.1518235859476067</v>
      </c>
      <c r="T193" s="10">
        <f t="shared" si="20"/>
        <v>0.83028269233300711</v>
      </c>
      <c r="U193" s="13">
        <v>0.44400000000000001</v>
      </c>
      <c r="V193" s="10">
        <v>0.92900000000000005</v>
      </c>
      <c r="W193" s="1">
        <v>21300000</v>
      </c>
      <c r="X193" s="1">
        <v>42000000</v>
      </c>
      <c r="Y193" s="1">
        <v>88000000</v>
      </c>
      <c r="Z193" s="1">
        <v>94800000</v>
      </c>
      <c r="AA193" s="1">
        <v>7700000</v>
      </c>
      <c r="AB193" s="1">
        <f t="shared" si="21"/>
        <v>16431904.941302454</v>
      </c>
      <c r="AC193" s="1">
        <f t="shared" si="22"/>
        <v>48966221.350369014</v>
      </c>
      <c r="AD193" s="1">
        <f t="shared" si="23"/>
        <v>13739814.409226932</v>
      </c>
      <c r="AE193" s="1">
        <v>2.03E-8</v>
      </c>
      <c r="AF193">
        <v>382770000</v>
      </c>
      <c r="AG193">
        <v>19.7</v>
      </c>
      <c r="AH193" t="s">
        <v>702</v>
      </c>
      <c r="AI193" t="s">
        <v>703</v>
      </c>
      <c r="AJ193" t="s">
        <v>704</v>
      </c>
      <c r="AK193" t="s">
        <v>705</v>
      </c>
      <c r="AL193">
        <v>9</v>
      </c>
    </row>
    <row r="194" spans="1:38" customFormat="1" x14ac:dyDescent="0.25">
      <c r="A194" s="1">
        <v>29550000</v>
      </c>
      <c r="B194" s="1">
        <v>33350000</v>
      </c>
      <c r="C194" s="1">
        <v>34150000</v>
      </c>
      <c r="D194" s="4">
        <v>37100000</v>
      </c>
      <c r="E194" s="4">
        <v>45700000</v>
      </c>
      <c r="F194" s="4">
        <v>58150000</v>
      </c>
      <c r="G194" s="6">
        <v>92050000</v>
      </c>
      <c r="H194" s="6">
        <v>68900000</v>
      </c>
      <c r="I194" s="6">
        <v>121500000</v>
      </c>
      <c r="J194" s="8">
        <v>83650000</v>
      </c>
      <c r="K194" s="8">
        <v>81550000</v>
      </c>
      <c r="L194" s="8">
        <v>80000000</v>
      </c>
      <c r="M194" s="4">
        <f t="shared" si="16"/>
        <v>8.001018860367913E-2</v>
      </c>
      <c r="N194" s="6">
        <f t="shared" si="17"/>
        <v>1.5568409439812102E-2</v>
      </c>
      <c r="O194" s="8">
        <f t="shared" si="18"/>
        <v>9.811796936267286E-6</v>
      </c>
      <c r="P194" s="4">
        <v>1.45</v>
      </c>
      <c r="Q194" s="6">
        <v>2.92</v>
      </c>
      <c r="R194" s="8">
        <v>2.5299999999999998</v>
      </c>
      <c r="S194" s="13">
        <f t="shared" si="19"/>
        <v>4.5204334733739672E-2</v>
      </c>
      <c r="T194" s="10">
        <f t="shared" si="20"/>
        <v>0.46141809888281149</v>
      </c>
      <c r="U194" s="13">
        <v>0.499</v>
      </c>
      <c r="V194" s="10">
        <v>0.86699999999999999</v>
      </c>
      <c r="W194" s="1">
        <v>32300000</v>
      </c>
      <c r="X194" s="1">
        <v>47000000</v>
      </c>
      <c r="Y194" s="1">
        <v>81700000</v>
      </c>
      <c r="Z194" s="1">
        <v>94300000</v>
      </c>
      <c r="AA194" s="1">
        <v>7340000</v>
      </c>
      <c r="AB194" s="1">
        <f t="shared" si="21"/>
        <v>10583517.058772735</v>
      </c>
      <c r="AC194" s="1">
        <f t="shared" si="22"/>
        <v>26362805.237682883</v>
      </c>
      <c r="AD194" s="1">
        <f t="shared" si="23"/>
        <v>1831893.3738985283</v>
      </c>
      <c r="AE194" s="1">
        <v>4.5500000000000002E-14</v>
      </c>
      <c r="AF194">
        <v>518420000</v>
      </c>
      <c r="AG194">
        <v>8.9</v>
      </c>
      <c r="AH194" t="s">
        <v>706</v>
      </c>
      <c r="AI194" t="s">
        <v>707</v>
      </c>
      <c r="AJ194" t="s">
        <v>708</v>
      </c>
      <c r="AK194" t="s">
        <v>709</v>
      </c>
      <c r="AL194">
        <v>7</v>
      </c>
    </row>
    <row r="195" spans="1:38" customFormat="1" x14ac:dyDescent="0.25">
      <c r="A195" s="1">
        <v>11450000</v>
      </c>
      <c r="B195" s="1">
        <v>17200000</v>
      </c>
      <c r="C195" s="1">
        <v>19550000</v>
      </c>
      <c r="D195" s="4">
        <v>41400000</v>
      </c>
      <c r="E195" s="4">
        <v>119500000</v>
      </c>
      <c r="F195" s="4">
        <v>14700000</v>
      </c>
      <c r="G195" s="6">
        <v>57800000</v>
      </c>
      <c r="H195" s="6">
        <v>102350000</v>
      </c>
      <c r="I195" s="6">
        <v>119500000</v>
      </c>
      <c r="J195" s="8">
        <v>30450000</v>
      </c>
      <c r="K195" s="8">
        <v>67550000</v>
      </c>
      <c r="L195" s="8">
        <v>48400000</v>
      </c>
      <c r="M195" s="4">
        <f t="shared" si="16"/>
        <v>0.24932989562928135</v>
      </c>
      <c r="N195" s="6">
        <f t="shared" si="17"/>
        <v>1.4141152992791513E-2</v>
      </c>
      <c r="O195" s="8">
        <f t="shared" si="18"/>
        <v>4.0676023969152007E-2</v>
      </c>
      <c r="P195" s="4">
        <v>3.65</v>
      </c>
      <c r="Q195" s="6">
        <v>5.8</v>
      </c>
      <c r="R195" s="8">
        <v>3.04</v>
      </c>
      <c r="S195" s="13">
        <f t="shared" si="19"/>
        <v>0.39491580966930356</v>
      </c>
      <c r="T195" s="10">
        <f t="shared" si="20"/>
        <v>0.10515654386357311</v>
      </c>
      <c r="U195" s="13">
        <v>0.628</v>
      </c>
      <c r="V195" s="10">
        <v>0.52300000000000002</v>
      </c>
      <c r="W195" s="1">
        <v>16100000</v>
      </c>
      <c r="X195" s="1">
        <v>58600000</v>
      </c>
      <c r="Y195" s="1">
        <v>48800000</v>
      </c>
      <c r="Z195" s="1">
        <v>93200000</v>
      </c>
      <c r="AA195" s="1">
        <v>4300000</v>
      </c>
      <c r="AB195" s="1">
        <f t="shared" si="21"/>
        <v>54460291.344550602</v>
      </c>
      <c r="AC195" s="1">
        <f t="shared" si="22"/>
        <v>31847854.45415961</v>
      </c>
      <c r="AD195" s="1">
        <f t="shared" si="23"/>
        <v>18553234.219402287</v>
      </c>
      <c r="AE195" s="1">
        <v>1.41E-10</v>
      </c>
      <c r="AF195">
        <v>333150000</v>
      </c>
      <c r="AG195">
        <v>24.4</v>
      </c>
      <c r="AH195" t="s">
        <v>710</v>
      </c>
      <c r="AI195" t="s">
        <v>711</v>
      </c>
      <c r="AJ195" t="s">
        <v>712</v>
      </c>
      <c r="AK195" t="s">
        <v>713</v>
      </c>
      <c r="AL195">
        <v>4</v>
      </c>
    </row>
    <row r="196" spans="1:38" customFormat="1" x14ac:dyDescent="0.25">
      <c r="A196" s="1">
        <v>56100000</v>
      </c>
      <c r="B196" s="1">
        <v>79350000</v>
      </c>
      <c r="C196" s="1">
        <v>47750000</v>
      </c>
      <c r="D196" s="4">
        <v>78600000</v>
      </c>
      <c r="E196" s="4">
        <v>105000000</v>
      </c>
      <c r="F196" s="4">
        <v>139000000</v>
      </c>
      <c r="G196" s="6">
        <v>83650000</v>
      </c>
      <c r="H196" s="6">
        <v>99150000</v>
      </c>
      <c r="I196" s="6">
        <v>94200000</v>
      </c>
      <c r="J196" s="8">
        <v>192500000</v>
      </c>
      <c r="K196" s="8">
        <v>121500000</v>
      </c>
      <c r="L196" s="8">
        <v>137500000</v>
      </c>
      <c r="M196" s="4">
        <f t="shared" si="16"/>
        <v>7.9552460639837813E-2</v>
      </c>
      <c r="N196" s="6">
        <f t="shared" si="17"/>
        <v>4.0840691287319882E-2</v>
      </c>
      <c r="O196" s="8">
        <f t="shared" si="18"/>
        <v>1.8980483779494749E-2</v>
      </c>
      <c r="P196" s="4">
        <v>1.76</v>
      </c>
      <c r="Q196" s="6">
        <v>1.51</v>
      </c>
      <c r="R196" s="8">
        <v>2.46</v>
      </c>
      <c r="S196" s="13">
        <f t="shared" si="19"/>
        <v>0.44758817573594578</v>
      </c>
      <c r="T196" s="10">
        <f t="shared" si="20"/>
        <v>5.721689513199809E-2</v>
      </c>
      <c r="U196" s="13">
        <v>1.1599999999999999</v>
      </c>
      <c r="V196" s="10">
        <v>1.63</v>
      </c>
      <c r="W196" s="1">
        <v>61100000</v>
      </c>
      <c r="X196" s="1">
        <v>108000000</v>
      </c>
      <c r="Y196" s="1">
        <v>150000000</v>
      </c>
      <c r="Z196" s="1">
        <v>92400000</v>
      </c>
      <c r="AA196" s="1">
        <v>18000000</v>
      </c>
      <c r="AB196" s="1">
        <f t="shared" si="21"/>
        <v>30279586.082595877</v>
      </c>
      <c r="AC196" s="1">
        <f t="shared" si="22"/>
        <v>7916807.0162997739</v>
      </c>
      <c r="AD196" s="1">
        <f t="shared" si="23"/>
        <v>37242448.899072148</v>
      </c>
      <c r="AE196" s="1">
        <v>1.9600000000000001E-12</v>
      </c>
      <c r="AF196">
        <v>816790000</v>
      </c>
      <c r="AG196">
        <v>18.8</v>
      </c>
      <c r="AH196" t="s">
        <v>714</v>
      </c>
      <c r="AI196" t="s">
        <v>715</v>
      </c>
      <c r="AJ196" t="s">
        <v>716</v>
      </c>
      <c r="AK196" t="s">
        <v>717</v>
      </c>
      <c r="AL196">
        <v>3</v>
      </c>
    </row>
    <row r="197" spans="1:38" customFormat="1" x14ac:dyDescent="0.25">
      <c r="A197" s="1">
        <v>32300000</v>
      </c>
      <c r="B197" s="1">
        <v>37150000</v>
      </c>
      <c r="C197" s="1">
        <v>25200000</v>
      </c>
      <c r="D197" s="4">
        <v>46450000</v>
      </c>
      <c r="E197" s="4">
        <v>62150000</v>
      </c>
      <c r="F197" s="4">
        <v>53750000</v>
      </c>
      <c r="G197" s="6">
        <v>73150000</v>
      </c>
      <c r="H197" s="6">
        <v>76150000</v>
      </c>
      <c r="I197" s="6">
        <v>118500000</v>
      </c>
      <c r="J197" s="8">
        <v>73950000</v>
      </c>
      <c r="K197" s="8">
        <v>65600000</v>
      </c>
      <c r="L197" s="8">
        <v>43400000</v>
      </c>
      <c r="M197" s="4">
        <f t="shared" si="16"/>
        <v>1.679751834202222E-2</v>
      </c>
      <c r="N197" s="6">
        <f t="shared" si="17"/>
        <v>1.8530018041042717E-2</v>
      </c>
      <c r="O197" s="8">
        <f t="shared" si="18"/>
        <v>3.925948146338909E-2</v>
      </c>
      <c r="P197" s="4">
        <v>1.72</v>
      </c>
      <c r="Q197" s="6">
        <v>2.83</v>
      </c>
      <c r="R197" s="8">
        <v>1.93</v>
      </c>
      <c r="S197" s="13">
        <f t="shared" si="19"/>
        <v>8.357377606516489E-2</v>
      </c>
      <c r="T197" s="10">
        <f t="shared" si="20"/>
        <v>0.17639341184039228</v>
      </c>
      <c r="U197" s="13">
        <v>0.60599999999999998</v>
      </c>
      <c r="V197" s="10">
        <v>0.68300000000000005</v>
      </c>
      <c r="W197" s="1">
        <v>31500000</v>
      </c>
      <c r="X197" s="1">
        <v>54100000</v>
      </c>
      <c r="Y197" s="1">
        <v>61000000</v>
      </c>
      <c r="Z197" s="1">
        <v>89300000</v>
      </c>
      <c r="AA197" s="1">
        <v>7310000</v>
      </c>
      <c r="AB197" s="1">
        <f t="shared" si="21"/>
        <v>7856419.8801574688</v>
      </c>
      <c r="AC197" s="1">
        <f t="shared" si="22"/>
        <v>25361207.253073227</v>
      </c>
      <c r="AD197" s="1">
        <f t="shared" si="23"/>
        <v>15789579.89730357</v>
      </c>
      <c r="AE197" s="1">
        <v>1.5800000000000001E-32</v>
      </c>
      <c r="AF197">
        <v>484790000</v>
      </c>
      <c r="AG197">
        <v>8.6</v>
      </c>
      <c r="AH197" t="s">
        <v>718</v>
      </c>
      <c r="AI197" t="s">
        <v>718</v>
      </c>
      <c r="AJ197" t="s">
        <v>719</v>
      </c>
      <c r="AK197" t="s">
        <v>720</v>
      </c>
      <c r="AL197">
        <v>5</v>
      </c>
    </row>
    <row r="198" spans="1:38" customFormat="1" x14ac:dyDescent="0.25">
      <c r="A198" s="1">
        <v>52500000</v>
      </c>
      <c r="B198" s="1">
        <v>50850000</v>
      </c>
      <c r="C198" s="1">
        <v>46800000</v>
      </c>
      <c r="D198" s="4">
        <v>110500000</v>
      </c>
      <c r="E198" s="4">
        <v>86200000</v>
      </c>
      <c r="F198" s="4">
        <v>105900000</v>
      </c>
      <c r="G198" s="6">
        <v>74350000</v>
      </c>
      <c r="H198" s="6">
        <v>125500000</v>
      </c>
      <c r="I198" s="6">
        <v>67400000</v>
      </c>
      <c r="J198" s="8">
        <v>127000000</v>
      </c>
      <c r="K198" s="8">
        <v>129500000</v>
      </c>
      <c r="L198" s="8">
        <v>118650000</v>
      </c>
      <c r="M198" s="4">
        <f t="shared" ref="M198:M261" si="24">TTEST(D198:F198,A198:C198,2,2)</f>
        <v>2.6562837900420142E-3</v>
      </c>
      <c r="N198" s="6">
        <f t="shared" ref="N198:N261" si="25">TTEST(G198:I198,A198:C198,2,2)</f>
        <v>0.1011408523215325</v>
      </c>
      <c r="O198" s="8">
        <f t="shared" ref="O198:O261" si="26">TTEST(J198:L198,A198:C198,2,2)</f>
        <v>3.4658462577752157E-5</v>
      </c>
      <c r="P198" s="4">
        <v>2.0099999999999998</v>
      </c>
      <c r="Q198" s="6">
        <v>1.78</v>
      </c>
      <c r="R198" s="8">
        <v>2.5</v>
      </c>
      <c r="S198" s="13">
        <f t="shared" ref="S198:S261" si="27">TTEST(D198:F198,G198:I198,2,2)</f>
        <v>0.58336902825336723</v>
      </c>
      <c r="T198" s="10">
        <f t="shared" ref="T198:T261" si="28">TTEST(G198:I198,J198:L198,2,2)</f>
        <v>0.12543110719739403</v>
      </c>
      <c r="U198" s="13">
        <v>1.1299999999999999</v>
      </c>
      <c r="V198" s="10">
        <v>1.41</v>
      </c>
      <c r="W198" s="1">
        <v>50100000</v>
      </c>
      <c r="X198" s="1">
        <v>101000000</v>
      </c>
      <c r="Y198" s="1">
        <v>125000000</v>
      </c>
      <c r="Z198" s="1">
        <v>89100000</v>
      </c>
      <c r="AA198" s="1">
        <v>11000000</v>
      </c>
      <c r="AB198" s="1">
        <f t="shared" ref="AB198:AB261" si="29">STDEV(D198:F198)</f>
        <v>12908266.085471511</v>
      </c>
      <c r="AC198" s="1">
        <f t="shared" ref="AC198:AC261" si="30">STDEV(G198:I198)</f>
        <v>31728627.977480117</v>
      </c>
      <c r="AD198" s="1">
        <f t="shared" ref="AD198:AD261" si="31">STDEV(J198:L198)</f>
        <v>5681769.0906970166</v>
      </c>
      <c r="AE198" s="1">
        <v>8.1899999999999992E-9</v>
      </c>
      <c r="AF198">
        <v>792550000</v>
      </c>
      <c r="AG198">
        <v>6.5</v>
      </c>
      <c r="AH198" t="s">
        <v>721</v>
      </c>
      <c r="AI198" t="s">
        <v>721</v>
      </c>
      <c r="AJ198" t="s">
        <v>722</v>
      </c>
      <c r="AK198" t="s">
        <v>723</v>
      </c>
      <c r="AL198">
        <v>1</v>
      </c>
    </row>
    <row r="199" spans="1:38" customFormat="1" x14ac:dyDescent="0.25">
      <c r="A199" s="1">
        <v>27200000</v>
      </c>
      <c r="B199" s="1">
        <v>41750000</v>
      </c>
      <c r="C199" s="1">
        <v>38550000</v>
      </c>
      <c r="D199" s="4">
        <v>62750000</v>
      </c>
      <c r="E199" s="4">
        <v>63500000</v>
      </c>
      <c r="F199" s="4">
        <v>67100000</v>
      </c>
      <c r="G199" s="6">
        <v>98500000</v>
      </c>
      <c r="H199" s="6">
        <v>57050000</v>
      </c>
      <c r="I199" s="6">
        <v>110500000</v>
      </c>
      <c r="J199" s="8">
        <v>93700000</v>
      </c>
      <c r="K199" s="8">
        <v>67500000</v>
      </c>
      <c r="L199" s="8">
        <v>89750000</v>
      </c>
      <c r="M199" s="4">
        <f t="shared" si="24"/>
        <v>3.437540203539782E-3</v>
      </c>
      <c r="N199" s="6">
        <f t="shared" si="25"/>
        <v>3.4543740641674647E-2</v>
      </c>
      <c r="O199" s="8">
        <f t="shared" si="26"/>
        <v>6.7145994306883573E-3</v>
      </c>
      <c r="P199" s="4">
        <v>1.8</v>
      </c>
      <c r="Q199" s="6">
        <v>2.4700000000000002</v>
      </c>
      <c r="R199" s="8">
        <v>2.33</v>
      </c>
      <c r="S199" s="13">
        <f t="shared" si="27"/>
        <v>0.21008850079843749</v>
      </c>
      <c r="T199" s="10">
        <f t="shared" si="28"/>
        <v>0.79505145687523404</v>
      </c>
      <c r="U199" s="13">
        <v>0.72799999999999998</v>
      </c>
      <c r="V199" s="10">
        <v>0.94399999999999995</v>
      </c>
      <c r="W199" s="1">
        <v>35900000</v>
      </c>
      <c r="X199" s="1">
        <v>64500000</v>
      </c>
      <c r="Y199" s="1">
        <v>83700000</v>
      </c>
      <c r="Z199" s="1">
        <v>88600000</v>
      </c>
      <c r="AA199" s="1">
        <v>7010000</v>
      </c>
      <c r="AB199" s="1">
        <f t="shared" si="29"/>
        <v>2325403.190846697</v>
      </c>
      <c r="AC199" s="1">
        <f t="shared" si="30"/>
        <v>28044622.182039358</v>
      </c>
      <c r="AD199" s="1">
        <f t="shared" si="31"/>
        <v>14125066.371525479</v>
      </c>
      <c r="AE199" s="1">
        <v>5.4799999999999997E-14</v>
      </c>
      <c r="AF199">
        <v>531500000</v>
      </c>
      <c r="AG199">
        <v>6.7</v>
      </c>
      <c r="AH199" t="s">
        <v>724</v>
      </c>
      <c r="AI199" t="s">
        <v>724</v>
      </c>
      <c r="AJ199" t="s">
        <v>725</v>
      </c>
      <c r="AK199" t="s">
        <v>726</v>
      </c>
      <c r="AL199">
        <v>2</v>
      </c>
    </row>
    <row r="200" spans="1:38" customFormat="1" x14ac:dyDescent="0.25">
      <c r="A200" s="1">
        <v>17650000</v>
      </c>
      <c r="B200" s="1">
        <v>33100000</v>
      </c>
      <c r="C200" s="1">
        <v>34250000</v>
      </c>
      <c r="D200" s="4">
        <v>64000000</v>
      </c>
      <c r="E200" s="4">
        <v>36500000</v>
      </c>
      <c r="F200" s="4">
        <v>97450000</v>
      </c>
      <c r="G200" s="6">
        <v>75100000</v>
      </c>
      <c r="H200" s="6">
        <v>94800000</v>
      </c>
      <c r="I200" s="6">
        <v>89600000</v>
      </c>
      <c r="J200" s="8">
        <v>96300000</v>
      </c>
      <c r="K200" s="8">
        <v>93800000</v>
      </c>
      <c r="L200" s="8">
        <v>265500000</v>
      </c>
      <c r="M200" s="4">
        <f t="shared" si="24"/>
        <v>0.11040808077062493</v>
      </c>
      <c r="N200" s="6">
        <f t="shared" si="25"/>
        <v>1.8666736727788722E-3</v>
      </c>
      <c r="O200" s="8">
        <f t="shared" si="26"/>
        <v>9.6403066551779076E-2</v>
      </c>
      <c r="P200" s="4">
        <v>2.33</v>
      </c>
      <c r="Q200" s="6">
        <v>3.05</v>
      </c>
      <c r="R200" s="8">
        <v>5.36</v>
      </c>
      <c r="S200" s="13">
        <f t="shared" si="27"/>
        <v>0.33149999746783126</v>
      </c>
      <c r="T200" s="10">
        <f t="shared" si="28"/>
        <v>0.3163393967613124</v>
      </c>
      <c r="U200" s="13">
        <v>0.76300000000000001</v>
      </c>
      <c r="V200" s="10">
        <v>1.75</v>
      </c>
      <c r="W200" s="1">
        <v>28300000</v>
      </c>
      <c r="X200" s="1">
        <v>65900000</v>
      </c>
      <c r="Y200" s="1">
        <v>152000000</v>
      </c>
      <c r="Z200" s="1">
        <v>86500000</v>
      </c>
      <c r="AA200" s="1">
        <v>13800000</v>
      </c>
      <c r="AB200" s="1">
        <f t="shared" si="29"/>
        <v>30523365.367097598</v>
      </c>
      <c r="AC200" s="1">
        <f t="shared" si="30"/>
        <v>10209309.477138991</v>
      </c>
      <c r="AD200" s="1">
        <f t="shared" si="31"/>
        <v>98417291.841085181</v>
      </c>
      <c r="AE200" s="1">
        <v>6.4899999999999997E-105</v>
      </c>
      <c r="AF200">
        <v>674960000</v>
      </c>
      <c r="AG200">
        <v>35</v>
      </c>
      <c r="AH200" t="s">
        <v>727</v>
      </c>
      <c r="AI200" t="s">
        <v>728</v>
      </c>
      <c r="AL200">
        <v>4</v>
      </c>
    </row>
    <row r="201" spans="1:38" customFormat="1" x14ac:dyDescent="0.25">
      <c r="A201">
        <v>22100000</v>
      </c>
      <c r="B201" s="1">
        <v>29100000</v>
      </c>
      <c r="C201" s="1">
        <v>17850000</v>
      </c>
      <c r="D201" s="4">
        <v>38650000</v>
      </c>
      <c r="E201" s="4">
        <v>31300000</v>
      </c>
      <c r="F201" s="4">
        <v>51900000</v>
      </c>
      <c r="G201" s="6">
        <v>100650000</v>
      </c>
      <c r="H201" s="6">
        <v>56350000</v>
      </c>
      <c r="I201" s="6">
        <v>99150000</v>
      </c>
      <c r="J201" s="8">
        <v>72150000</v>
      </c>
      <c r="K201" s="8">
        <v>53500000</v>
      </c>
      <c r="L201" s="8">
        <v>48600000</v>
      </c>
      <c r="M201" s="4">
        <f t="shared" si="24"/>
        <v>6.2317648916162691E-2</v>
      </c>
      <c r="N201" s="6">
        <f t="shared" si="25"/>
        <v>1.3819708255005421E-2</v>
      </c>
      <c r="O201" s="8">
        <f t="shared" si="26"/>
        <v>1.1286814045133615E-2</v>
      </c>
      <c r="P201" s="4">
        <v>2.1</v>
      </c>
      <c r="Q201" s="6">
        <v>4.41</v>
      </c>
      <c r="R201" s="8">
        <v>2.58</v>
      </c>
      <c r="S201" s="13">
        <f t="shared" si="27"/>
        <v>4.6537410863115865E-2</v>
      </c>
      <c r="T201" s="10">
        <f t="shared" si="28"/>
        <v>0.16720287717231835</v>
      </c>
      <c r="U201" s="13">
        <v>0.47599999999999998</v>
      </c>
      <c r="V201" s="10">
        <v>0.58599999999999997</v>
      </c>
      <c r="W201" s="1">
        <v>19400000</v>
      </c>
      <c r="X201" s="1">
        <v>40600000</v>
      </c>
      <c r="Y201" s="1">
        <v>50000000</v>
      </c>
      <c r="Z201" s="1">
        <v>85300000</v>
      </c>
      <c r="AA201" s="1">
        <v>10800000</v>
      </c>
      <c r="AB201" s="1">
        <f t="shared" si="29"/>
        <v>10439867.495966293</v>
      </c>
      <c r="AC201" s="1">
        <f t="shared" si="30"/>
        <v>25154787.483366542</v>
      </c>
      <c r="AD201" s="1">
        <f t="shared" si="31"/>
        <v>12426014.378445448</v>
      </c>
      <c r="AE201" s="1">
        <v>6.7199999999999998E-7</v>
      </c>
      <c r="AF201">
        <v>322870000</v>
      </c>
      <c r="AG201">
        <v>22.7</v>
      </c>
      <c r="AH201" t="s">
        <v>729</v>
      </c>
      <c r="AI201" t="s">
        <v>729</v>
      </c>
      <c r="AJ201" t="s">
        <v>730</v>
      </c>
      <c r="AK201" t="s">
        <v>731</v>
      </c>
      <c r="AL201">
        <v>3</v>
      </c>
    </row>
    <row r="202" spans="1:38" customFormat="1" x14ac:dyDescent="0.25">
      <c r="A202" s="1">
        <v>42500000</v>
      </c>
      <c r="B202" s="1">
        <v>13500000</v>
      </c>
      <c r="C202">
        <v>28800000</v>
      </c>
      <c r="D202" s="4">
        <v>66400000</v>
      </c>
      <c r="E202" s="4">
        <v>54300000</v>
      </c>
      <c r="F202" s="15">
        <v>71250000</v>
      </c>
      <c r="G202" s="6">
        <v>73600000</v>
      </c>
      <c r="H202" s="6">
        <v>62300000</v>
      </c>
      <c r="I202" s="6">
        <v>119000000</v>
      </c>
      <c r="J202" s="8">
        <v>145000000</v>
      </c>
      <c r="K202" s="8">
        <v>148000000</v>
      </c>
      <c r="L202" s="8">
        <v>124500000</v>
      </c>
      <c r="M202" s="4">
        <f t="shared" si="24"/>
        <v>2.1699188511844318E-2</v>
      </c>
      <c r="N202" s="6">
        <f t="shared" si="25"/>
        <v>4.2126169015409012E-2</v>
      </c>
      <c r="O202" s="8">
        <f t="shared" si="26"/>
        <v>5.7708261238842461E-4</v>
      </c>
      <c r="P202" s="4">
        <v>3.02</v>
      </c>
      <c r="Q202" s="6">
        <v>4</v>
      </c>
      <c r="R202" s="8">
        <v>6.56</v>
      </c>
      <c r="S202" s="13">
        <f t="shared" si="27"/>
        <v>0.3095336312577166</v>
      </c>
      <c r="T202" s="10">
        <f t="shared" si="28"/>
        <v>4.5116977731297414E-2</v>
      </c>
      <c r="U202" s="13">
        <v>0.754</v>
      </c>
      <c r="V202" s="10">
        <v>1.64</v>
      </c>
      <c r="W202" s="1">
        <v>21200000</v>
      </c>
      <c r="X202" s="1">
        <v>64000000</v>
      </c>
      <c r="Y202" s="1">
        <v>139000000</v>
      </c>
      <c r="Z202" s="1">
        <v>84900000</v>
      </c>
      <c r="AA202" s="1">
        <v>20400000</v>
      </c>
      <c r="AB202" s="1">
        <f t="shared" si="29"/>
        <v>8729595.2559859846</v>
      </c>
      <c r="AC202" s="1">
        <f t="shared" si="30"/>
        <v>30010387.090694681</v>
      </c>
      <c r="AD202" s="1">
        <f t="shared" si="31"/>
        <v>12789970.028633112</v>
      </c>
      <c r="AE202" s="1">
        <v>2.02E-17</v>
      </c>
      <c r="AF202">
        <v>542560000</v>
      </c>
      <c r="AG202">
        <v>18.600000000000001</v>
      </c>
      <c r="AH202" t="s">
        <v>732</v>
      </c>
      <c r="AI202" t="s">
        <v>732</v>
      </c>
      <c r="AJ202" t="s">
        <v>733</v>
      </c>
      <c r="AK202" t="s">
        <v>734</v>
      </c>
      <c r="AL202">
        <v>3</v>
      </c>
    </row>
    <row r="203" spans="1:38" customFormat="1" x14ac:dyDescent="0.25">
      <c r="A203" s="1">
        <v>31050000</v>
      </c>
      <c r="B203" s="1">
        <v>50600000</v>
      </c>
      <c r="C203" s="1">
        <v>43500000</v>
      </c>
      <c r="D203" s="4">
        <v>123500000</v>
      </c>
      <c r="E203" s="4">
        <v>138000000</v>
      </c>
      <c r="F203" s="4">
        <v>192000000</v>
      </c>
      <c r="G203" s="6">
        <v>76700000</v>
      </c>
      <c r="H203" s="6">
        <v>87550000</v>
      </c>
      <c r="I203" s="6">
        <v>88850000</v>
      </c>
      <c r="J203" s="8">
        <v>126000000</v>
      </c>
      <c r="K203" s="8">
        <v>179500000</v>
      </c>
      <c r="L203" s="8">
        <v>195000000</v>
      </c>
      <c r="M203" s="4">
        <f t="shared" si="24"/>
        <v>7.1568920381211588E-3</v>
      </c>
      <c r="N203" s="6">
        <f t="shared" si="25"/>
        <v>3.4631726109596557E-3</v>
      </c>
      <c r="O203" s="8">
        <f t="shared" si="26"/>
        <v>4.4665139544836632E-3</v>
      </c>
      <c r="P203" s="4">
        <v>3.62</v>
      </c>
      <c r="Q203" s="6">
        <v>2.02</v>
      </c>
      <c r="R203" s="8">
        <v>4</v>
      </c>
      <c r="S203" s="13">
        <f t="shared" si="27"/>
        <v>3.4454427583441298E-2</v>
      </c>
      <c r="T203" s="10">
        <f t="shared" si="28"/>
        <v>1.7838110359691597E-2</v>
      </c>
      <c r="U203" s="13">
        <v>1.79</v>
      </c>
      <c r="V203" s="10">
        <v>1.98</v>
      </c>
      <c r="W203" s="1">
        <v>41800000</v>
      </c>
      <c r="X203" s="1">
        <v>151000000</v>
      </c>
      <c r="Y203" s="1">
        <v>167000000</v>
      </c>
      <c r="Z203" s="1">
        <v>84400000</v>
      </c>
      <c r="AA203" s="1">
        <v>11000000</v>
      </c>
      <c r="AB203" s="1">
        <f t="shared" si="29"/>
        <v>36098245.57140322</v>
      </c>
      <c r="AC203" s="1">
        <f t="shared" si="30"/>
        <v>6671269.2445540922</v>
      </c>
      <c r="AD203" s="1">
        <f t="shared" si="31"/>
        <v>36201979.688041039</v>
      </c>
      <c r="AE203" s="1">
        <v>1.48E-72</v>
      </c>
      <c r="AF203">
        <v>886200000</v>
      </c>
      <c r="AG203">
        <v>7.2</v>
      </c>
      <c r="AH203" t="s">
        <v>735</v>
      </c>
      <c r="AI203" t="s">
        <v>735</v>
      </c>
      <c r="AJ203" t="s">
        <v>736</v>
      </c>
      <c r="AK203" t="s">
        <v>737</v>
      </c>
      <c r="AL203">
        <v>2</v>
      </c>
    </row>
    <row r="204" spans="1:38" customFormat="1" x14ac:dyDescent="0.25">
      <c r="A204" s="1">
        <v>20250000</v>
      </c>
      <c r="B204" s="1">
        <v>23700000</v>
      </c>
      <c r="C204" s="1">
        <v>16950000</v>
      </c>
      <c r="D204" s="4">
        <v>34300000</v>
      </c>
      <c r="E204" s="4">
        <v>111500000</v>
      </c>
      <c r="F204" s="4">
        <v>54050000</v>
      </c>
      <c r="G204" s="6">
        <v>103000000</v>
      </c>
      <c r="H204" s="6">
        <v>60050000</v>
      </c>
      <c r="I204" s="6">
        <v>81550000</v>
      </c>
      <c r="J204" s="8">
        <v>69550000</v>
      </c>
      <c r="K204" s="8">
        <v>86500000</v>
      </c>
      <c r="L204" s="8">
        <v>89000000</v>
      </c>
      <c r="M204" s="4">
        <f t="shared" si="24"/>
        <v>0.11701134656596819</v>
      </c>
      <c r="N204" s="6">
        <f t="shared" si="25"/>
        <v>8.1674603770464788E-3</v>
      </c>
      <c r="O204" s="8">
        <f t="shared" si="26"/>
        <v>6.6551506530721069E-4</v>
      </c>
      <c r="P204" s="4">
        <v>3.28</v>
      </c>
      <c r="Q204" s="6">
        <v>4.0199999999999996</v>
      </c>
      <c r="R204" s="8">
        <v>4.0199999999999996</v>
      </c>
      <c r="S204" s="13">
        <f t="shared" si="27"/>
        <v>0.60044669828055663</v>
      </c>
      <c r="T204" s="10">
        <f t="shared" si="28"/>
        <v>0.9918610624790416</v>
      </c>
      <c r="U204" s="13">
        <v>0.81699999999999995</v>
      </c>
      <c r="V204" s="10">
        <v>1</v>
      </c>
      <c r="W204" s="1">
        <v>20300000</v>
      </c>
      <c r="X204" s="1">
        <v>66700000</v>
      </c>
      <c r="Y204" s="1">
        <v>81600000</v>
      </c>
      <c r="Z204" s="1">
        <v>81600000</v>
      </c>
      <c r="AA204" s="1">
        <v>3670000</v>
      </c>
      <c r="AB204" s="1">
        <f t="shared" si="29"/>
        <v>40104872.937503904</v>
      </c>
      <c r="AC204" s="1">
        <f t="shared" si="30"/>
        <v>21475004.850600943</v>
      </c>
      <c r="AD204" s="1">
        <f t="shared" si="31"/>
        <v>10581863.414981976</v>
      </c>
      <c r="AE204" s="1">
        <v>3.0899999999999999E-8</v>
      </c>
      <c r="AF204">
        <v>464020000</v>
      </c>
      <c r="AG204">
        <v>15.6</v>
      </c>
      <c r="AH204" t="s">
        <v>738</v>
      </c>
      <c r="AI204" t="s">
        <v>739</v>
      </c>
      <c r="AJ204" t="s">
        <v>740</v>
      </c>
      <c r="AK204" t="s">
        <v>741</v>
      </c>
      <c r="AL204">
        <v>4</v>
      </c>
    </row>
    <row r="205" spans="1:38" customFormat="1" x14ac:dyDescent="0.25">
      <c r="A205" s="1">
        <v>28650000</v>
      </c>
      <c r="B205" s="1">
        <v>32450000</v>
      </c>
      <c r="C205" s="1">
        <v>38450000</v>
      </c>
      <c r="D205" s="4">
        <v>43550000</v>
      </c>
      <c r="E205" s="4">
        <v>51800000</v>
      </c>
      <c r="F205" s="4">
        <v>28450000</v>
      </c>
      <c r="G205" s="6">
        <v>85350000</v>
      </c>
      <c r="H205" s="6">
        <v>60800000</v>
      </c>
      <c r="I205" s="6">
        <v>94550000</v>
      </c>
      <c r="J205" s="8">
        <v>47850000</v>
      </c>
      <c r="K205" s="8">
        <v>63550000</v>
      </c>
      <c r="L205" s="8">
        <v>55350000</v>
      </c>
      <c r="M205" s="4">
        <f t="shared" si="24"/>
        <v>0.33651480888110458</v>
      </c>
      <c r="N205" s="6">
        <f t="shared" si="25"/>
        <v>1.087138662783135E-2</v>
      </c>
      <c r="O205" s="8">
        <f t="shared" si="26"/>
        <v>1.3897816709751674E-2</v>
      </c>
      <c r="P205" s="4">
        <v>1.24</v>
      </c>
      <c r="Q205" s="6">
        <v>2.42</v>
      </c>
      <c r="R205" s="8">
        <v>1.68</v>
      </c>
      <c r="S205" s="13">
        <f t="shared" si="27"/>
        <v>3.2875158511680491E-2</v>
      </c>
      <c r="T205" s="10">
        <f t="shared" si="28"/>
        <v>8.9460736890885129E-2</v>
      </c>
      <c r="U205" s="13">
        <v>0.51400000000000001</v>
      </c>
      <c r="V205" s="10">
        <v>0.69299999999999995</v>
      </c>
      <c r="W205" s="1">
        <v>33200000</v>
      </c>
      <c r="X205" s="1">
        <v>41300000</v>
      </c>
      <c r="Y205" s="1">
        <v>55600000</v>
      </c>
      <c r="Z205" s="1">
        <v>80200000</v>
      </c>
      <c r="AA205" s="1">
        <v>6450000</v>
      </c>
      <c r="AB205" s="1">
        <f t="shared" si="29"/>
        <v>11841276.676665127</v>
      </c>
      <c r="AC205" s="1">
        <f t="shared" si="30"/>
        <v>17447086.671800941</v>
      </c>
      <c r="AD205" s="1">
        <f t="shared" si="31"/>
        <v>7852600.4185449928</v>
      </c>
      <c r="AE205" s="1">
        <v>1.0299999999999999E-22</v>
      </c>
      <c r="AF205">
        <v>440480000</v>
      </c>
      <c r="AG205">
        <v>12.5</v>
      </c>
      <c r="AH205" t="s">
        <v>742</v>
      </c>
      <c r="AI205" t="s">
        <v>743</v>
      </c>
      <c r="AJ205" t="s">
        <v>744</v>
      </c>
      <c r="AK205" t="s">
        <v>745</v>
      </c>
      <c r="AL205">
        <v>5</v>
      </c>
    </row>
    <row r="206" spans="1:38" customFormat="1" x14ac:dyDescent="0.25">
      <c r="A206">
        <v>1</v>
      </c>
      <c r="B206">
        <v>37600000</v>
      </c>
      <c r="C206">
        <v>1</v>
      </c>
      <c r="D206" s="4">
        <v>43100000</v>
      </c>
      <c r="E206" s="15">
        <v>37300000</v>
      </c>
      <c r="F206" s="15">
        <v>48400000</v>
      </c>
      <c r="G206" s="6">
        <v>77850000</v>
      </c>
      <c r="H206" s="6">
        <v>59150000</v>
      </c>
      <c r="I206" s="16">
        <v>101350000</v>
      </c>
      <c r="J206" s="8">
        <v>96500000</v>
      </c>
      <c r="K206" s="14">
        <v>75000000</v>
      </c>
      <c r="L206" s="8">
        <v>65300000</v>
      </c>
      <c r="M206" s="4">
        <f t="shared" si="24"/>
        <v>7.8524010877612543E-2</v>
      </c>
      <c r="N206" s="6">
        <f t="shared" si="25"/>
        <v>1.8704836086569959E-2</v>
      </c>
      <c r="O206" s="8">
        <f t="shared" si="26"/>
        <v>1.2973670715426992E-2</v>
      </c>
      <c r="P206" s="4">
        <v>4.57</v>
      </c>
      <c r="Q206" s="6">
        <v>12.7</v>
      </c>
      <c r="R206" s="8">
        <v>10</v>
      </c>
      <c r="S206" s="13">
        <f t="shared" si="27"/>
        <v>4.4425734744588635E-2</v>
      </c>
      <c r="T206" s="10">
        <f t="shared" si="28"/>
        <v>0.97467603377190182</v>
      </c>
      <c r="U206" s="13">
        <v>0.36099999999999999</v>
      </c>
      <c r="V206" s="10">
        <v>0.79100000000000004</v>
      </c>
      <c r="W206" s="1">
        <v>6270000</v>
      </c>
      <c r="X206" s="1">
        <v>28700000</v>
      </c>
      <c r="Y206" s="1">
        <v>62900000</v>
      </c>
      <c r="Z206" s="1">
        <v>79500000</v>
      </c>
      <c r="AA206" s="1">
        <v>15400000</v>
      </c>
      <c r="AB206" s="1">
        <f t="shared" si="29"/>
        <v>5551876.5596267991</v>
      </c>
      <c r="AC206" s="1">
        <f t="shared" si="30"/>
        <v>21145448.682872634</v>
      </c>
      <c r="AD206" s="1">
        <f t="shared" si="31"/>
        <v>15967571.303530604</v>
      </c>
      <c r="AE206" s="1">
        <v>4.6199999999999995E-13</v>
      </c>
      <c r="AF206">
        <v>259630000</v>
      </c>
      <c r="AG206">
        <v>12.8</v>
      </c>
      <c r="AH206" t="s">
        <v>746</v>
      </c>
      <c r="AI206" t="s">
        <v>746</v>
      </c>
      <c r="AJ206" t="s">
        <v>747</v>
      </c>
      <c r="AK206" t="s">
        <v>748</v>
      </c>
      <c r="AL206">
        <v>3</v>
      </c>
    </row>
    <row r="207" spans="1:38" customFormat="1" x14ac:dyDescent="0.25">
      <c r="A207" s="1">
        <v>29850000</v>
      </c>
      <c r="B207" s="1">
        <v>23500000</v>
      </c>
      <c r="C207" s="1">
        <v>34400000</v>
      </c>
      <c r="D207" s="4">
        <v>34200000</v>
      </c>
      <c r="E207" s="4">
        <v>39000000</v>
      </c>
      <c r="F207" s="4">
        <v>55850000</v>
      </c>
      <c r="G207" s="6">
        <v>93150000</v>
      </c>
      <c r="H207" s="6">
        <v>51550000</v>
      </c>
      <c r="I207" s="6">
        <v>90200000</v>
      </c>
      <c r="J207" s="8">
        <v>68400000</v>
      </c>
      <c r="K207" s="8">
        <v>94250000</v>
      </c>
      <c r="L207" s="8">
        <v>67300000</v>
      </c>
      <c r="M207" s="4">
        <f t="shared" si="24"/>
        <v>0.13182777529968437</v>
      </c>
      <c r="N207" s="6">
        <f t="shared" si="25"/>
        <v>2.3540632328386841E-2</v>
      </c>
      <c r="O207" s="8">
        <f t="shared" si="26"/>
        <v>7.1486307002583795E-3</v>
      </c>
      <c r="P207" s="4">
        <v>1.47</v>
      </c>
      <c r="Q207" s="6">
        <v>2.68</v>
      </c>
      <c r="R207" s="8">
        <v>2.62</v>
      </c>
      <c r="S207" s="13">
        <f t="shared" si="27"/>
        <v>7.7300645044946603E-2</v>
      </c>
      <c r="T207" s="10">
        <f t="shared" si="28"/>
        <v>0.92300012296200906</v>
      </c>
      <c r="U207" s="13">
        <v>0.54900000000000004</v>
      </c>
      <c r="V207" s="10">
        <v>0.98</v>
      </c>
      <c r="W207" s="1">
        <v>29200000</v>
      </c>
      <c r="X207" s="1">
        <v>43000000</v>
      </c>
      <c r="Y207" s="1">
        <v>76700000</v>
      </c>
      <c r="Z207" s="1">
        <v>78300000</v>
      </c>
      <c r="AA207" s="1">
        <v>6770000</v>
      </c>
      <c r="AB207" s="1">
        <f t="shared" si="29"/>
        <v>11370172.968487924</v>
      </c>
      <c r="AC207" s="1">
        <f t="shared" si="30"/>
        <v>23213088.980142217</v>
      </c>
      <c r="AD207" s="1">
        <f t="shared" si="31"/>
        <v>15251967.086248253</v>
      </c>
      <c r="AE207" s="1">
        <v>2.31E-10</v>
      </c>
      <c r="AF207">
        <v>420640000</v>
      </c>
      <c r="AG207">
        <v>21.7</v>
      </c>
      <c r="AH207" t="s">
        <v>749</v>
      </c>
      <c r="AI207" t="s">
        <v>749</v>
      </c>
      <c r="AJ207" t="s">
        <v>750</v>
      </c>
      <c r="AK207" t="s">
        <v>751</v>
      </c>
      <c r="AL207">
        <v>2</v>
      </c>
    </row>
    <row r="208" spans="1:38" customFormat="1" x14ac:dyDescent="0.25">
      <c r="A208" s="1">
        <v>29300000</v>
      </c>
      <c r="B208" s="1">
        <v>26600000</v>
      </c>
      <c r="C208" s="1">
        <v>35950000</v>
      </c>
      <c r="D208" s="4">
        <v>76500000</v>
      </c>
      <c r="E208" s="4">
        <v>45950000</v>
      </c>
      <c r="F208" s="4">
        <v>62200000</v>
      </c>
      <c r="G208" s="6">
        <v>90300000</v>
      </c>
      <c r="H208" s="6">
        <v>65350000</v>
      </c>
      <c r="I208" s="6">
        <v>77950000</v>
      </c>
      <c r="J208" s="8">
        <v>71650000</v>
      </c>
      <c r="K208" s="8">
        <v>87400000</v>
      </c>
      <c r="L208" s="8">
        <v>118000000</v>
      </c>
      <c r="M208" s="4">
        <f t="shared" si="24"/>
        <v>2.8744089318624006E-2</v>
      </c>
      <c r="N208" s="6">
        <f t="shared" si="25"/>
        <v>3.6089720808768363E-3</v>
      </c>
      <c r="O208" s="8">
        <f t="shared" si="26"/>
        <v>1.128895263679108E-2</v>
      </c>
      <c r="P208" s="4">
        <v>2.0099999999999998</v>
      </c>
      <c r="Q208" s="6">
        <v>2.54</v>
      </c>
      <c r="R208" s="8">
        <v>3.01</v>
      </c>
      <c r="S208" s="13">
        <f t="shared" si="27"/>
        <v>0.22530228272690672</v>
      </c>
      <c r="T208" s="10">
        <f t="shared" si="28"/>
        <v>0.40010438281848643</v>
      </c>
      <c r="U208" s="13">
        <v>0.79</v>
      </c>
      <c r="V208" s="10">
        <v>1.18</v>
      </c>
      <c r="W208" s="1">
        <v>30600000</v>
      </c>
      <c r="X208" s="1">
        <v>61500000</v>
      </c>
      <c r="Y208" s="1">
        <v>92300000</v>
      </c>
      <c r="Z208" s="1">
        <v>77900000</v>
      </c>
      <c r="AA208" s="1">
        <v>5560000</v>
      </c>
      <c r="AB208" s="1">
        <f t="shared" si="29"/>
        <v>15285368.821196301</v>
      </c>
      <c r="AC208" s="1">
        <f t="shared" si="30"/>
        <v>12475208.74908849</v>
      </c>
      <c r="AD208" s="1">
        <f t="shared" si="31"/>
        <v>23568145.875312295</v>
      </c>
      <c r="AE208" s="1">
        <v>2.3E-14</v>
      </c>
      <c r="AF208">
        <v>496280000</v>
      </c>
      <c r="AG208">
        <v>7.2</v>
      </c>
      <c r="AH208" t="s">
        <v>752</v>
      </c>
      <c r="AI208" t="s">
        <v>752</v>
      </c>
      <c r="AJ208" t="s">
        <v>753</v>
      </c>
      <c r="AK208" t="s">
        <v>754</v>
      </c>
      <c r="AL208">
        <v>5</v>
      </c>
    </row>
    <row r="209" spans="1:38" customFormat="1" x14ac:dyDescent="0.25">
      <c r="A209" s="1">
        <v>34600000</v>
      </c>
      <c r="B209" s="1">
        <v>20700000</v>
      </c>
      <c r="C209" s="1">
        <v>17700000</v>
      </c>
      <c r="D209" s="4">
        <v>97250000</v>
      </c>
      <c r="E209" s="4">
        <v>94800000</v>
      </c>
      <c r="F209" s="4">
        <v>65400000</v>
      </c>
      <c r="G209" s="6">
        <v>63750000</v>
      </c>
      <c r="H209" s="6">
        <v>101200000</v>
      </c>
      <c r="I209" s="6">
        <v>52400000</v>
      </c>
      <c r="J209" s="8">
        <v>72550000</v>
      </c>
      <c r="K209" s="8">
        <v>80950000</v>
      </c>
      <c r="L209" s="8">
        <v>61450000</v>
      </c>
      <c r="M209" s="4">
        <f t="shared" si="24"/>
        <v>5.8649002839377311E-3</v>
      </c>
      <c r="N209" s="6">
        <f t="shared" si="25"/>
        <v>3.7027039440913408E-2</v>
      </c>
      <c r="O209" s="8">
        <f t="shared" si="26"/>
        <v>3.5236023184977701E-3</v>
      </c>
      <c r="P209" s="4">
        <v>3.53</v>
      </c>
      <c r="Q209" s="6">
        <v>2.98</v>
      </c>
      <c r="R209" s="8">
        <v>2.94</v>
      </c>
      <c r="S209" s="13">
        <f t="shared" si="27"/>
        <v>0.49777457265287856</v>
      </c>
      <c r="T209" s="10">
        <f t="shared" si="28"/>
        <v>0.96201714008774486</v>
      </c>
      <c r="U209" s="13">
        <v>1.19</v>
      </c>
      <c r="V209" s="10">
        <v>0.98899999999999999</v>
      </c>
      <c r="W209" s="1">
        <v>24300000</v>
      </c>
      <c r="X209" s="1">
        <v>85800000</v>
      </c>
      <c r="Y209" s="1">
        <v>71600000</v>
      </c>
      <c r="Z209" s="1">
        <v>72400000</v>
      </c>
      <c r="AA209" s="1">
        <v>9740000</v>
      </c>
      <c r="AB209" s="1">
        <f t="shared" si="29"/>
        <v>17723736.438272096</v>
      </c>
      <c r="AC209" s="1">
        <f t="shared" si="30"/>
        <v>25536787.190247718</v>
      </c>
      <c r="AD209" s="1">
        <f t="shared" si="31"/>
        <v>9781104.232140664</v>
      </c>
      <c r="AE209" s="1">
        <v>5.4199999999999997E-78</v>
      </c>
      <c r="AF209">
        <v>529980000</v>
      </c>
      <c r="AG209">
        <v>17</v>
      </c>
      <c r="AH209" t="s">
        <v>755</v>
      </c>
      <c r="AI209" t="s">
        <v>756</v>
      </c>
      <c r="AJ209" t="s">
        <v>757</v>
      </c>
      <c r="AK209" t="s">
        <v>758</v>
      </c>
      <c r="AL209">
        <v>6</v>
      </c>
    </row>
    <row r="210" spans="1:38" customFormat="1" x14ac:dyDescent="0.25">
      <c r="A210" s="1">
        <v>21500000</v>
      </c>
      <c r="B210" s="1">
        <v>22800000</v>
      </c>
      <c r="C210" s="1">
        <v>16850000</v>
      </c>
      <c r="D210" s="4">
        <v>33050000</v>
      </c>
      <c r="E210" s="4">
        <v>26050000</v>
      </c>
      <c r="F210" s="4">
        <v>26000000</v>
      </c>
      <c r="G210" s="6">
        <v>86050000</v>
      </c>
      <c r="H210" s="6">
        <v>55850000</v>
      </c>
      <c r="I210" s="6">
        <v>67700000</v>
      </c>
      <c r="J210" s="8">
        <v>43050000</v>
      </c>
      <c r="K210" s="8">
        <v>44350000</v>
      </c>
      <c r="L210" s="8">
        <v>31800000</v>
      </c>
      <c r="M210" s="4">
        <f t="shared" si="24"/>
        <v>5.4119829717177527E-2</v>
      </c>
      <c r="N210" s="6">
        <f t="shared" si="25"/>
        <v>5.2680969479532505E-3</v>
      </c>
      <c r="O210" s="8">
        <f t="shared" si="26"/>
        <v>1.1481911944098257E-2</v>
      </c>
      <c r="P210" s="4">
        <v>1.39</v>
      </c>
      <c r="Q210" s="6">
        <v>3.43</v>
      </c>
      <c r="R210" s="8">
        <v>1.95</v>
      </c>
      <c r="S210" s="13">
        <f t="shared" si="27"/>
        <v>1.0303158685003658E-2</v>
      </c>
      <c r="T210" s="10">
        <f t="shared" si="28"/>
        <v>3.5396305182898546E-2</v>
      </c>
      <c r="U210" s="13">
        <v>0.40600000000000003</v>
      </c>
      <c r="V210" s="10">
        <v>0.56899999999999995</v>
      </c>
      <c r="W210" s="1">
        <v>20400000</v>
      </c>
      <c r="X210" s="1">
        <v>28400000</v>
      </c>
      <c r="Y210" s="1">
        <v>39700000</v>
      </c>
      <c r="Z210" s="1">
        <v>69900000</v>
      </c>
      <c r="AA210" s="1">
        <v>3590000</v>
      </c>
      <c r="AB210" s="1">
        <f t="shared" si="29"/>
        <v>4055962.6888487586</v>
      </c>
      <c r="AC210" s="1">
        <f t="shared" si="30"/>
        <v>15216137.267169122</v>
      </c>
      <c r="AD210" s="1">
        <f t="shared" si="31"/>
        <v>6901147.2476200284</v>
      </c>
      <c r="AE210" s="1">
        <v>1.5200000000000001E-7</v>
      </c>
      <c r="AF210">
        <v>271070000</v>
      </c>
      <c r="AG210">
        <v>7</v>
      </c>
      <c r="AH210" t="s">
        <v>759</v>
      </c>
      <c r="AI210" t="s">
        <v>759</v>
      </c>
      <c r="AJ210" t="s">
        <v>760</v>
      </c>
      <c r="AK210" t="s">
        <v>761</v>
      </c>
      <c r="AL210">
        <v>5</v>
      </c>
    </row>
    <row r="211" spans="1:38" customFormat="1" x14ac:dyDescent="0.25">
      <c r="A211">
        <v>1</v>
      </c>
      <c r="B211">
        <v>1</v>
      </c>
      <c r="C211">
        <v>43750000</v>
      </c>
      <c r="D211" s="15">
        <v>40500000</v>
      </c>
      <c r="E211" s="4">
        <v>37800000</v>
      </c>
      <c r="F211" s="4">
        <v>39550000</v>
      </c>
      <c r="G211" s="16">
        <v>78050000</v>
      </c>
      <c r="H211" s="6">
        <v>58800000</v>
      </c>
      <c r="I211" s="6">
        <v>71300000</v>
      </c>
      <c r="J211" s="8">
        <v>76150000</v>
      </c>
      <c r="K211" s="8">
        <v>57950000</v>
      </c>
      <c r="L211" s="8">
        <v>49500000</v>
      </c>
      <c r="M211" s="4">
        <f t="shared" si="24"/>
        <v>0.1660532525415491</v>
      </c>
      <c r="N211" s="6">
        <f t="shared" si="25"/>
        <v>2.4787756080229251E-2</v>
      </c>
      <c r="O211" s="8">
        <f t="shared" si="26"/>
        <v>4.8137720886428564E-2</v>
      </c>
      <c r="P211" s="4">
        <v>2.23</v>
      </c>
      <c r="Q211" s="6">
        <v>4.76</v>
      </c>
      <c r="R211" s="8">
        <v>3.63</v>
      </c>
      <c r="S211" s="13">
        <f t="shared" si="27"/>
        <v>6.1447633370258761E-3</v>
      </c>
      <c r="T211" s="10">
        <f t="shared" si="28"/>
        <v>0.44532435438285373</v>
      </c>
      <c r="U211" s="13">
        <v>0.46899999999999997</v>
      </c>
      <c r="V211" s="10">
        <v>0.76400000000000001</v>
      </c>
      <c r="W211" s="1">
        <v>14600000</v>
      </c>
      <c r="X211" s="1">
        <v>32500000</v>
      </c>
      <c r="Y211" s="1">
        <v>53000000</v>
      </c>
      <c r="Z211" s="1">
        <v>69400000</v>
      </c>
      <c r="AA211" s="1">
        <v>22600000</v>
      </c>
      <c r="AB211" s="1">
        <f t="shared" si="29"/>
        <v>1369610.6502701172</v>
      </c>
      <c r="AC211" s="1">
        <f t="shared" si="30"/>
        <v>9767079.0584152136</v>
      </c>
      <c r="AD211" s="1">
        <f t="shared" si="31"/>
        <v>13619012.445842026</v>
      </c>
      <c r="AE211" s="1">
        <v>4.1899999999999998E-7</v>
      </c>
      <c r="AF211">
        <v>271120000</v>
      </c>
      <c r="AG211">
        <v>6.2</v>
      </c>
      <c r="AH211" t="s">
        <v>762</v>
      </c>
      <c r="AI211" t="s">
        <v>762</v>
      </c>
      <c r="AJ211" t="s">
        <v>763</v>
      </c>
      <c r="AK211" t="s">
        <v>764</v>
      </c>
      <c r="AL211">
        <v>2</v>
      </c>
    </row>
    <row r="212" spans="1:38" customFormat="1" x14ac:dyDescent="0.25">
      <c r="A212" s="1">
        <v>21000000</v>
      </c>
      <c r="B212" s="1">
        <v>24650000</v>
      </c>
      <c r="C212" s="1">
        <v>25350000</v>
      </c>
      <c r="D212" s="4">
        <v>28150000</v>
      </c>
      <c r="E212" s="4">
        <v>36300000</v>
      </c>
      <c r="F212" s="4">
        <v>37550000</v>
      </c>
      <c r="G212" s="6">
        <v>70250000</v>
      </c>
      <c r="H212" s="6">
        <v>68200000</v>
      </c>
      <c r="I212" s="6">
        <v>69150000</v>
      </c>
      <c r="J212" s="8">
        <v>45250000</v>
      </c>
      <c r="K212" s="8">
        <v>1</v>
      </c>
      <c r="L212" s="8">
        <v>1</v>
      </c>
      <c r="M212" s="4">
        <f t="shared" si="24"/>
        <v>3.3271430319784447E-2</v>
      </c>
      <c r="N212" s="6">
        <f t="shared" si="25"/>
        <v>6.5238957968901231E-6</v>
      </c>
      <c r="O212" s="8">
        <f t="shared" si="26"/>
        <v>0.60114263601599949</v>
      </c>
      <c r="P212" s="4">
        <v>1.44</v>
      </c>
      <c r="Q212" s="6">
        <v>2.92</v>
      </c>
      <c r="R212" s="8">
        <v>0.63800000000000001</v>
      </c>
      <c r="S212" s="13">
        <f t="shared" si="27"/>
        <v>3.0420796223054738E-4</v>
      </c>
      <c r="T212" s="10">
        <f t="shared" si="28"/>
        <v>2.3062786805343651E-2</v>
      </c>
      <c r="U212" s="13">
        <v>0.49099999999999999</v>
      </c>
      <c r="V212" s="10">
        <v>0.218</v>
      </c>
      <c r="W212" s="1">
        <v>23700000</v>
      </c>
      <c r="X212" s="1">
        <v>34000000</v>
      </c>
      <c r="Y212" s="1">
        <v>15100000</v>
      </c>
      <c r="Z212" s="1">
        <v>69200000</v>
      </c>
      <c r="AA212" s="1">
        <v>2700000</v>
      </c>
      <c r="AB212" s="1">
        <f t="shared" si="29"/>
        <v>5104654.7385694953</v>
      </c>
      <c r="AC212" s="1">
        <f t="shared" si="30"/>
        <v>1025914.2264341596</v>
      </c>
      <c r="AD212" s="1">
        <f t="shared" si="31"/>
        <v>26125099.103480298</v>
      </c>
      <c r="AE212" s="1">
        <v>1.66E-8</v>
      </c>
      <c r="AF212">
        <v>318010000</v>
      </c>
      <c r="AG212">
        <v>13.8</v>
      </c>
      <c r="AH212" t="s">
        <v>765</v>
      </c>
      <c r="AI212" t="s">
        <v>766</v>
      </c>
      <c r="AJ212" t="s">
        <v>767</v>
      </c>
      <c r="AK212" t="s">
        <v>768</v>
      </c>
      <c r="AL212">
        <v>7</v>
      </c>
    </row>
    <row r="213" spans="1:38" customFormat="1" x14ac:dyDescent="0.25">
      <c r="A213" s="1">
        <v>78150000</v>
      </c>
      <c r="B213" s="1">
        <v>65450000</v>
      </c>
      <c r="C213" s="1">
        <v>50200000</v>
      </c>
      <c r="D213" s="4">
        <v>158000000</v>
      </c>
      <c r="E213" s="4">
        <v>114000000</v>
      </c>
      <c r="F213" s="4">
        <v>114500000</v>
      </c>
      <c r="G213" s="6">
        <v>50400000</v>
      </c>
      <c r="H213" s="6">
        <v>97950000</v>
      </c>
      <c r="I213" s="6">
        <v>50600000</v>
      </c>
      <c r="J213" s="8">
        <v>157500000</v>
      </c>
      <c r="K213" s="8">
        <v>104700000</v>
      </c>
      <c r="L213" s="8">
        <v>78250000</v>
      </c>
      <c r="M213" s="4">
        <f t="shared" si="24"/>
        <v>1.8261578395501896E-2</v>
      </c>
      <c r="N213" s="6">
        <f t="shared" si="25"/>
        <v>0.92765022092123361</v>
      </c>
      <c r="O213" s="8">
        <f t="shared" si="26"/>
        <v>0.1184533240956166</v>
      </c>
      <c r="P213" s="4">
        <v>1.99</v>
      </c>
      <c r="Q213" s="6">
        <v>1.03</v>
      </c>
      <c r="R213" s="8">
        <v>1.76</v>
      </c>
      <c r="S213" s="13">
        <f t="shared" si="27"/>
        <v>4.3861346877438034E-2</v>
      </c>
      <c r="T213" s="10">
        <f t="shared" si="28"/>
        <v>0.16922325464781521</v>
      </c>
      <c r="U213" s="13">
        <v>1.94</v>
      </c>
      <c r="V213" s="10">
        <v>1.71</v>
      </c>
      <c r="W213" s="1">
        <v>64600000</v>
      </c>
      <c r="X213" s="1">
        <v>129000000</v>
      </c>
      <c r="Y213" s="1">
        <v>113000000</v>
      </c>
      <c r="Z213" s="1">
        <v>66400000</v>
      </c>
      <c r="AA213" s="1">
        <v>15000000</v>
      </c>
      <c r="AB213" s="1">
        <f t="shared" si="29"/>
        <v>25260311.425897583</v>
      </c>
      <c r="AC213" s="1">
        <f t="shared" si="30"/>
        <v>27395452.785696626</v>
      </c>
      <c r="AD213" s="1">
        <f t="shared" si="31"/>
        <v>40348492.330362633</v>
      </c>
      <c r="AE213" s="1">
        <v>1.02E-22</v>
      </c>
      <c r="AF213">
        <v>873640000</v>
      </c>
      <c r="AG213">
        <v>8.4</v>
      </c>
      <c r="AH213" t="s">
        <v>769</v>
      </c>
      <c r="AI213" t="s">
        <v>770</v>
      </c>
      <c r="AJ213" t="s">
        <v>771</v>
      </c>
      <c r="AK213" t="s">
        <v>772</v>
      </c>
      <c r="AL213">
        <v>3</v>
      </c>
    </row>
    <row r="214" spans="1:38" customFormat="1" x14ac:dyDescent="0.25">
      <c r="A214" s="1">
        <v>16000000</v>
      </c>
      <c r="B214" s="1">
        <v>25550000</v>
      </c>
      <c r="C214" s="1">
        <v>23500000</v>
      </c>
      <c r="D214" s="4">
        <v>29900000</v>
      </c>
      <c r="E214" s="4">
        <v>25200000</v>
      </c>
      <c r="F214" s="4">
        <v>34400000</v>
      </c>
      <c r="G214" s="6">
        <v>59050000</v>
      </c>
      <c r="H214" s="6">
        <v>50900000</v>
      </c>
      <c r="I214" s="6">
        <v>85700000</v>
      </c>
      <c r="J214" s="8">
        <v>51250000</v>
      </c>
      <c r="K214" s="8">
        <v>60000000</v>
      </c>
      <c r="L214" s="8">
        <v>52150000</v>
      </c>
      <c r="M214" s="4">
        <f t="shared" si="24"/>
        <v>0.10705326393080922</v>
      </c>
      <c r="N214" s="6">
        <f t="shared" si="25"/>
        <v>1.6221979416128112E-2</v>
      </c>
      <c r="O214" s="8">
        <f t="shared" si="26"/>
        <v>1.2286845660933526E-3</v>
      </c>
      <c r="P214" s="4">
        <v>1.38</v>
      </c>
      <c r="Q214" s="6">
        <v>3.01</v>
      </c>
      <c r="R214" s="8">
        <v>2.5099999999999998</v>
      </c>
      <c r="S214" s="13">
        <f t="shared" si="27"/>
        <v>3.0949712169093473E-2</v>
      </c>
      <c r="T214" s="10">
        <f t="shared" si="28"/>
        <v>0.3786521713440763</v>
      </c>
      <c r="U214" s="13">
        <v>0.45800000000000002</v>
      </c>
      <c r="V214" s="10">
        <v>0.83599999999999997</v>
      </c>
      <c r="W214" s="1">
        <v>21700000</v>
      </c>
      <c r="X214" s="1">
        <v>29900000</v>
      </c>
      <c r="Y214" s="1">
        <v>54500000</v>
      </c>
      <c r="Z214" s="1">
        <v>65200000</v>
      </c>
      <c r="AA214" s="1">
        <v>5060000</v>
      </c>
      <c r="AB214" s="1">
        <f t="shared" si="29"/>
        <v>4600362.3045726791</v>
      </c>
      <c r="AC214" s="1">
        <f t="shared" si="30"/>
        <v>18201121.760301836</v>
      </c>
      <c r="AD214" s="1">
        <f t="shared" si="31"/>
        <v>4813089.7906992482</v>
      </c>
      <c r="AE214" s="1">
        <v>1.85E-7</v>
      </c>
      <c r="AF214">
        <v>305300000</v>
      </c>
      <c r="AG214">
        <v>13.1</v>
      </c>
      <c r="AH214" t="s">
        <v>773</v>
      </c>
      <c r="AI214" t="s">
        <v>773</v>
      </c>
      <c r="AJ214" t="s">
        <v>774</v>
      </c>
      <c r="AK214" t="s">
        <v>775</v>
      </c>
      <c r="AL214">
        <v>1</v>
      </c>
    </row>
    <row r="215" spans="1:38" customFormat="1" x14ac:dyDescent="0.25">
      <c r="A215" s="1">
        <v>18000000</v>
      </c>
      <c r="B215" s="1">
        <v>32500000</v>
      </c>
      <c r="C215" s="1">
        <v>31500000</v>
      </c>
      <c r="D215" s="4">
        <v>42150000</v>
      </c>
      <c r="E215" s="4">
        <v>60800000</v>
      </c>
      <c r="F215" s="4">
        <v>61300000</v>
      </c>
      <c r="G215" s="6">
        <v>63250000</v>
      </c>
      <c r="H215" s="6">
        <v>42950000</v>
      </c>
      <c r="I215" s="6">
        <v>87450000</v>
      </c>
      <c r="J215" s="8">
        <v>89800000</v>
      </c>
      <c r="K215" s="8">
        <v>50000000</v>
      </c>
      <c r="L215" s="8">
        <v>49150000</v>
      </c>
      <c r="M215" s="4">
        <f t="shared" si="24"/>
        <v>2.5031822334400496E-2</v>
      </c>
      <c r="N215" s="6">
        <f t="shared" si="25"/>
        <v>5.3023017138195939E-2</v>
      </c>
      <c r="O215" s="8">
        <f t="shared" si="26"/>
        <v>6.6046047998087234E-2</v>
      </c>
      <c r="P215" s="4">
        <v>2</v>
      </c>
      <c r="Q215" s="6">
        <v>2.36</v>
      </c>
      <c r="R215" s="8">
        <v>2.2999999999999998</v>
      </c>
      <c r="S215" s="13">
        <f t="shared" si="27"/>
        <v>0.53142890796843267</v>
      </c>
      <c r="T215" s="10">
        <f t="shared" si="28"/>
        <v>0.93685988697519984</v>
      </c>
      <c r="U215" s="13">
        <v>0.84799999999999998</v>
      </c>
      <c r="V215" s="10">
        <v>0.97599999999999998</v>
      </c>
      <c r="W215" s="1">
        <v>27300000</v>
      </c>
      <c r="X215" s="1">
        <v>54800000</v>
      </c>
      <c r="Y215" s="1">
        <v>63000000</v>
      </c>
      <c r="Z215" s="1">
        <v>64600000</v>
      </c>
      <c r="AA215" s="1">
        <v>7320000</v>
      </c>
      <c r="AB215" s="1">
        <f t="shared" si="29"/>
        <v>10914783.552595077</v>
      </c>
      <c r="AC215" s="1">
        <f t="shared" si="30"/>
        <v>22278464.938141495</v>
      </c>
      <c r="AD215" s="1">
        <f t="shared" si="31"/>
        <v>23227803.024249475</v>
      </c>
      <c r="AE215" s="1">
        <v>4.3500000000000002E-33</v>
      </c>
      <c r="AF215">
        <v>424410000</v>
      </c>
      <c r="AG215">
        <v>8.6</v>
      </c>
      <c r="AH215" t="s">
        <v>776</v>
      </c>
      <c r="AI215" t="s">
        <v>776</v>
      </c>
      <c r="AJ215" t="s">
        <v>777</v>
      </c>
      <c r="AK215" t="s">
        <v>778</v>
      </c>
      <c r="AL215">
        <v>1</v>
      </c>
    </row>
    <row r="216" spans="1:38" customFormat="1" x14ac:dyDescent="0.25">
      <c r="A216" s="1">
        <v>22750000</v>
      </c>
      <c r="B216" s="1">
        <v>40800000</v>
      </c>
      <c r="C216" s="1">
        <v>30950000</v>
      </c>
      <c r="D216" s="4">
        <v>96400000</v>
      </c>
      <c r="E216" s="4">
        <v>115000000</v>
      </c>
      <c r="F216" s="4">
        <v>89650000</v>
      </c>
      <c r="G216" s="6">
        <v>68350000</v>
      </c>
      <c r="H216" s="6">
        <v>115650000</v>
      </c>
      <c r="I216" s="6">
        <v>1</v>
      </c>
      <c r="J216" s="8">
        <v>90750000</v>
      </c>
      <c r="K216" s="8">
        <v>112500000</v>
      </c>
      <c r="L216" s="8">
        <v>101500000</v>
      </c>
      <c r="M216" s="4">
        <f t="shared" si="24"/>
        <v>1.7062881904327568E-3</v>
      </c>
      <c r="N216" s="6">
        <f t="shared" si="25"/>
        <v>0.42943699387202822</v>
      </c>
      <c r="O216" s="8">
        <f t="shared" si="26"/>
        <v>1.0115427566299118E-3</v>
      </c>
      <c r="P216" s="4">
        <v>3.19</v>
      </c>
      <c r="Q216" s="6">
        <v>1.95</v>
      </c>
      <c r="R216" s="8">
        <v>3.23</v>
      </c>
      <c r="S216" s="13">
        <f t="shared" si="27"/>
        <v>0.32024636998610889</v>
      </c>
      <c r="T216" s="10">
        <f t="shared" si="28"/>
        <v>0.3038876845709183</v>
      </c>
      <c r="U216" s="13">
        <v>1.64</v>
      </c>
      <c r="V216" s="10">
        <v>1.66</v>
      </c>
      <c r="W216" s="1">
        <v>31500000</v>
      </c>
      <c r="X216" s="1">
        <v>100000000</v>
      </c>
      <c r="Y216" s="1">
        <v>102000000</v>
      </c>
      <c r="Z216" s="1">
        <v>61300000</v>
      </c>
      <c r="AA216" s="1">
        <v>11700000</v>
      </c>
      <c r="AB216" s="1">
        <f t="shared" si="29"/>
        <v>13128499.533457736</v>
      </c>
      <c r="AC216" s="1">
        <f t="shared" si="30"/>
        <v>58143406.952121407</v>
      </c>
      <c r="AD216" s="1">
        <f t="shared" si="31"/>
        <v>10875239.46096514</v>
      </c>
      <c r="AE216" s="1">
        <v>5.5899999999999998E-38</v>
      </c>
      <c r="AF216">
        <v>701850000</v>
      </c>
      <c r="AG216">
        <v>16.600000000000001</v>
      </c>
      <c r="AH216" t="s">
        <v>779</v>
      </c>
      <c r="AI216" t="s">
        <v>779</v>
      </c>
      <c r="AJ216" t="s">
        <v>780</v>
      </c>
      <c r="AK216" t="s">
        <v>781</v>
      </c>
      <c r="AL216">
        <v>6</v>
      </c>
    </row>
    <row r="217" spans="1:38" customFormat="1" x14ac:dyDescent="0.25">
      <c r="A217">
        <v>11968500</v>
      </c>
      <c r="B217" s="1">
        <v>17050000</v>
      </c>
      <c r="C217" s="1">
        <v>8026850</v>
      </c>
      <c r="D217" s="4">
        <v>128500000</v>
      </c>
      <c r="E217" s="15">
        <v>74150000</v>
      </c>
      <c r="F217" s="15">
        <v>98400000</v>
      </c>
      <c r="G217" s="6">
        <v>37800000</v>
      </c>
      <c r="H217" s="6">
        <v>101500000</v>
      </c>
      <c r="I217" s="6">
        <v>44100000</v>
      </c>
      <c r="J217" s="8">
        <v>36300000</v>
      </c>
      <c r="K217" s="8">
        <v>52600000</v>
      </c>
      <c r="L217" s="8">
        <v>50888823.530000001</v>
      </c>
      <c r="M217" s="4">
        <f t="shared" si="24"/>
        <v>5.2503444606412167E-3</v>
      </c>
      <c r="N217" s="6">
        <f t="shared" si="25"/>
        <v>7.5364954859727204E-2</v>
      </c>
      <c r="O217" s="8">
        <f t="shared" si="26"/>
        <v>4.1005737856762928E-3</v>
      </c>
      <c r="P217" s="4">
        <v>8.1300000000000008</v>
      </c>
      <c r="Q217" s="6">
        <v>4.96</v>
      </c>
      <c r="R217" s="8">
        <v>3.78</v>
      </c>
      <c r="S217" s="13">
        <f t="shared" si="27"/>
        <v>0.20097811405545227</v>
      </c>
      <c r="T217" s="10">
        <f t="shared" si="28"/>
        <v>0.52527722638287244</v>
      </c>
      <c r="U217" s="13">
        <v>1.64</v>
      </c>
      <c r="V217" s="10">
        <v>0.76200000000000001</v>
      </c>
      <c r="W217" s="1">
        <v>12300000</v>
      </c>
      <c r="X217" s="1">
        <v>100000000</v>
      </c>
      <c r="Y217" s="1">
        <v>46600000</v>
      </c>
      <c r="Z217" s="1">
        <v>61200000</v>
      </c>
      <c r="AA217" s="1">
        <v>4250000</v>
      </c>
      <c r="AB217" s="1">
        <f t="shared" si="29"/>
        <v>27227421.839021042</v>
      </c>
      <c r="AC217" s="1">
        <f t="shared" si="30"/>
        <v>35100189.933009379</v>
      </c>
      <c r="AD217" s="1">
        <f t="shared" si="31"/>
        <v>8957788.9468789957</v>
      </c>
      <c r="AE217" s="1">
        <v>2.0800000000000001E-18</v>
      </c>
      <c r="AF217">
        <v>493270000</v>
      </c>
      <c r="AG217">
        <v>18</v>
      </c>
      <c r="AH217" t="s">
        <v>782</v>
      </c>
      <c r="AI217" t="s">
        <v>783</v>
      </c>
      <c r="AJ217" t="s">
        <v>784</v>
      </c>
      <c r="AK217" t="s">
        <v>785</v>
      </c>
      <c r="AL217">
        <v>5</v>
      </c>
    </row>
    <row r="218" spans="1:38" customFormat="1" x14ac:dyDescent="0.25">
      <c r="A218" s="1">
        <v>23400000</v>
      </c>
      <c r="B218" s="1">
        <v>25400000</v>
      </c>
      <c r="C218" s="1">
        <v>14500000</v>
      </c>
      <c r="D218" s="4">
        <v>56600000</v>
      </c>
      <c r="E218" s="4">
        <v>55350000</v>
      </c>
      <c r="F218" s="15">
        <v>101050000</v>
      </c>
      <c r="G218" s="6">
        <v>50950000</v>
      </c>
      <c r="H218" s="6">
        <v>57600000</v>
      </c>
      <c r="I218" s="6">
        <v>74750000</v>
      </c>
      <c r="J218" s="8">
        <v>62700000</v>
      </c>
      <c r="K218" s="8">
        <v>82150000</v>
      </c>
      <c r="L218" s="8">
        <v>71050000</v>
      </c>
      <c r="M218" s="4">
        <f t="shared" si="24"/>
        <v>3.165473860307548E-2</v>
      </c>
      <c r="N218" s="6">
        <f t="shared" si="25"/>
        <v>6.9774342646921513E-3</v>
      </c>
      <c r="O218" s="8">
        <f t="shared" si="26"/>
        <v>1.4856437248086491E-3</v>
      </c>
      <c r="P218" s="4">
        <v>3.8</v>
      </c>
      <c r="Q218" s="6">
        <v>3.27</v>
      </c>
      <c r="R218" s="8">
        <v>3.85</v>
      </c>
      <c r="S218" s="13">
        <f t="shared" si="27"/>
        <v>0.58341358805196242</v>
      </c>
      <c r="T218" s="10">
        <f t="shared" si="28"/>
        <v>0.29634636786887725</v>
      </c>
      <c r="U218" s="13">
        <v>1.1599999999999999</v>
      </c>
      <c r="V218" s="10">
        <v>1.18</v>
      </c>
      <c r="W218" s="1">
        <v>18700000</v>
      </c>
      <c r="X218" s="1">
        <v>71000000</v>
      </c>
      <c r="Y218" s="1">
        <v>72000000</v>
      </c>
      <c r="Z218" s="1">
        <v>61100000</v>
      </c>
      <c r="AA218" s="1">
        <v>10400000</v>
      </c>
      <c r="AB218" s="1">
        <f t="shared" si="29"/>
        <v>26031567.375016049</v>
      </c>
      <c r="AC218" s="1">
        <f t="shared" si="30"/>
        <v>12279963.354994183</v>
      </c>
      <c r="AD218" s="1">
        <f t="shared" si="31"/>
        <v>9757347.6587304715</v>
      </c>
      <c r="AE218" s="1">
        <v>1.13E-9</v>
      </c>
      <c r="AF218">
        <v>366240000</v>
      </c>
      <c r="AG218">
        <v>11.5</v>
      </c>
      <c r="AH218" t="s">
        <v>786</v>
      </c>
      <c r="AI218" t="s">
        <v>786</v>
      </c>
      <c r="AJ218" t="s">
        <v>787</v>
      </c>
      <c r="AK218" t="s">
        <v>788</v>
      </c>
      <c r="AL218">
        <v>15</v>
      </c>
    </row>
    <row r="219" spans="1:38" customFormat="1" x14ac:dyDescent="0.25">
      <c r="A219" s="1">
        <v>40250000</v>
      </c>
      <c r="B219" s="1">
        <v>22050000</v>
      </c>
      <c r="C219" s="1">
        <v>18850000</v>
      </c>
      <c r="D219" s="4">
        <v>79800000</v>
      </c>
      <c r="E219" s="4">
        <v>55250000</v>
      </c>
      <c r="F219" s="4">
        <v>60450000</v>
      </c>
      <c r="G219" s="6">
        <v>54200000</v>
      </c>
      <c r="H219" s="6">
        <v>94250000</v>
      </c>
      <c r="I219" s="6">
        <v>58500000</v>
      </c>
      <c r="J219" s="8">
        <v>82250000</v>
      </c>
      <c r="K219" s="8">
        <v>78050000</v>
      </c>
      <c r="L219" s="8">
        <v>87600000</v>
      </c>
      <c r="M219" s="4">
        <f t="shared" si="24"/>
        <v>1.8975067657372068E-2</v>
      </c>
      <c r="N219" s="6">
        <f t="shared" si="25"/>
        <v>4.3036927721817705E-2</v>
      </c>
      <c r="O219" s="8">
        <f t="shared" si="26"/>
        <v>1.5273889158667129E-3</v>
      </c>
      <c r="P219" s="4">
        <v>2.41</v>
      </c>
      <c r="Q219" s="6">
        <v>2.2200000000000002</v>
      </c>
      <c r="R219" s="8">
        <v>3.06</v>
      </c>
      <c r="S219" s="13">
        <f t="shared" si="27"/>
        <v>0.80832083258215137</v>
      </c>
      <c r="T219" s="10">
        <f t="shared" si="28"/>
        <v>0.35268712545815567</v>
      </c>
      <c r="U219" s="13">
        <v>1.0900000000000001</v>
      </c>
      <c r="V219" s="10">
        <v>1.38</v>
      </c>
      <c r="W219" s="1">
        <v>27000000</v>
      </c>
      <c r="X219" s="1">
        <v>65200000</v>
      </c>
      <c r="Y219" s="1">
        <v>82600000</v>
      </c>
      <c r="Z219" s="1">
        <v>59900000</v>
      </c>
      <c r="AA219" s="1">
        <v>10600000</v>
      </c>
      <c r="AB219" s="1">
        <f t="shared" si="29"/>
        <v>12936801.510935113</v>
      </c>
      <c r="AC219" s="1">
        <f t="shared" si="30"/>
        <v>21986946.885216534</v>
      </c>
      <c r="AD219" s="1">
        <f t="shared" si="31"/>
        <v>4786526.228209069</v>
      </c>
      <c r="AE219" s="1">
        <v>4.1999999999999996E-6</v>
      </c>
      <c r="AF219">
        <v>561630000</v>
      </c>
      <c r="AG219">
        <v>7.5</v>
      </c>
      <c r="AH219" t="s">
        <v>789</v>
      </c>
      <c r="AI219" t="s">
        <v>789</v>
      </c>
      <c r="AJ219" t="s">
        <v>790</v>
      </c>
      <c r="AK219" t="s">
        <v>791</v>
      </c>
      <c r="AL219">
        <v>5</v>
      </c>
    </row>
    <row r="220" spans="1:38" customFormat="1" x14ac:dyDescent="0.25">
      <c r="A220" s="1">
        <v>23000000</v>
      </c>
      <c r="B220" s="1">
        <v>28400000</v>
      </c>
      <c r="C220">
        <v>25450000</v>
      </c>
      <c r="D220" s="4">
        <v>35750000</v>
      </c>
      <c r="E220" s="4">
        <v>48650000</v>
      </c>
      <c r="F220" s="4">
        <v>50150000</v>
      </c>
      <c r="G220" s="6">
        <v>38700000</v>
      </c>
      <c r="H220" s="6">
        <v>74150000</v>
      </c>
      <c r="I220" s="6">
        <v>58950000</v>
      </c>
      <c r="J220" s="8">
        <v>52400000</v>
      </c>
      <c r="K220" s="8">
        <v>47400000</v>
      </c>
      <c r="L220" s="8">
        <v>79800000</v>
      </c>
      <c r="M220" s="4">
        <f t="shared" si="24"/>
        <v>1.637072101983102E-2</v>
      </c>
      <c r="N220" s="6">
        <f t="shared" si="25"/>
        <v>3.8126946496211352E-2</v>
      </c>
      <c r="O220" s="8">
        <f t="shared" si="26"/>
        <v>2.8282878036033222E-2</v>
      </c>
      <c r="P220" s="4">
        <v>2.15</v>
      </c>
      <c r="Q220" s="6">
        <v>2.74</v>
      </c>
      <c r="R220" s="8">
        <v>2.87</v>
      </c>
      <c r="S220" s="13">
        <f t="shared" si="27"/>
        <v>0.33124951872446334</v>
      </c>
      <c r="T220" s="10">
        <f t="shared" si="28"/>
        <v>0.86533221018645212</v>
      </c>
      <c r="U220" s="13">
        <v>0.78400000000000003</v>
      </c>
      <c r="V220" s="10">
        <v>1.05</v>
      </c>
      <c r="W220" s="1">
        <v>20900000</v>
      </c>
      <c r="X220" s="1">
        <v>44900000</v>
      </c>
      <c r="Y220" s="1">
        <v>59900000</v>
      </c>
      <c r="Z220" s="1">
        <v>57200000</v>
      </c>
      <c r="AA220" s="1">
        <v>10700000</v>
      </c>
      <c r="AB220" s="1">
        <f t="shared" si="29"/>
        <v>7916438.593205912</v>
      </c>
      <c r="AC220" s="1">
        <f t="shared" si="30"/>
        <v>17784848.420308027</v>
      </c>
      <c r="AD220" s="1">
        <f t="shared" si="31"/>
        <v>17442859.092858974</v>
      </c>
      <c r="AE220" s="1">
        <v>2.8699999999999999E-8</v>
      </c>
      <c r="AF220">
        <v>393020000</v>
      </c>
      <c r="AG220">
        <v>3.5</v>
      </c>
      <c r="AH220" t="s">
        <v>792</v>
      </c>
      <c r="AI220" t="s">
        <v>792</v>
      </c>
      <c r="AJ220" t="s">
        <v>793</v>
      </c>
      <c r="AK220" t="s">
        <v>794</v>
      </c>
      <c r="AL220">
        <v>6</v>
      </c>
    </row>
    <row r="221" spans="1:38" customFormat="1" x14ac:dyDescent="0.25">
      <c r="A221" s="1">
        <v>22750000</v>
      </c>
      <c r="B221" s="1">
        <v>25800000</v>
      </c>
      <c r="C221" s="1">
        <v>21450000</v>
      </c>
      <c r="D221" s="4">
        <v>49850000</v>
      </c>
      <c r="E221" s="4">
        <v>56850000</v>
      </c>
      <c r="F221" s="4">
        <v>37800000</v>
      </c>
      <c r="G221" s="6">
        <v>51850000</v>
      </c>
      <c r="H221" s="6">
        <v>65350000</v>
      </c>
      <c r="I221" s="6">
        <v>48850000</v>
      </c>
      <c r="J221" s="8">
        <v>40800000</v>
      </c>
      <c r="K221" s="8">
        <v>63400000</v>
      </c>
      <c r="L221" s="8">
        <v>58050000</v>
      </c>
      <c r="M221" s="4">
        <f t="shared" si="24"/>
        <v>1.2170893566812783E-2</v>
      </c>
      <c r="N221" s="6">
        <f t="shared" si="25"/>
        <v>3.6208674737183933E-3</v>
      </c>
      <c r="O221" s="8">
        <f t="shared" si="26"/>
        <v>1.1412703384404801E-2</v>
      </c>
      <c r="P221" s="4">
        <v>2.06</v>
      </c>
      <c r="Q221" s="6">
        <v>2.37</v>
      </c>
      <c r="R221" s="8">
        <v>2.3199999999999998</v>
      </c>
      <c r="S221" s="13">
        <f t="shared" si="27"/>
        <v>0.39412154339049155</v>
      </c>
      <c r="T221" s="10">
        <f t="shared" si="28"/>
        <v>0.88874703795926702</v>
      </c>
      <c r="U221" s="13">
        <v>0.87</v>
      </c>
      <c r="V221" s="10">
        <v>0.97699999999999998</v>
      </c>
      <c r="W221" s="1">
        <v>23300000</v>
      </c>
      <c r="X221" s="1">
        <v>48200000</v>
      </c>
      <c r="Y221" s="1">
        <v>54100000</v>
      </c>
      <c r="Z221" s="1">
        <v>55400000</v>
      </c>
      <c r="AA221" s="1">
        <v>6080000</v>
      </c>
      <c r="AB221" s="1">
        <f t="shared" si="29"/>
        <v>9635913.7259179261</v>
      </c>
      <c r="AC221" s="1">
        <f t="shared" si="30"/>
        <v>8789197.915623473</v>
      </c>
      <c r="AD221" s="1">
        <f t="shared" si="31"/>
        <v>11810623.748699028</v>
      </c>
      <c r="AE221" s="1">
        <v>1.03E-9</v>
      </c>
      <c r="AF221">
        <v>428300000</v>
      </c>
      <c r="AG221">
        <v>12.7</v>
      </c>
      <c r="AH221" t="s">
        <v>795</v>
      </c>
      <c r="AI221" t="s">
        <v>796</v>
      </c>
      <c r="AJ221" t="s">
        <v>797</v>
      </c>
      <c r="AK221" t="s">
        <v>798</v>
      </c>
      <c r="AL221">
        <v>5</v>
      </c>
    </row>
    <row r="222" spans="1:38" customFormat="1" x14ac:dyDescent="0.25">
      <c r="A222" s="1">
        <v>24100000</v>
      </c>
      <c r="B222" s="1">
        <v>18500000</v>
      </c>
      <c r="C222" s="1">
        <v>20950000</v>
      </c>
      <c r="D222" s="4">
        <v>23400000</v>
      </c>
      <c r="E222" s="4">
        <v>27200000</v>
      </c>
      <c r="F222" s="4">
        <v>18100000</v>
      </c>
      <c r="G222" s="6">
        <v>58350000</v>
      </c>
      <c r="H222" s="6">
        <v>54150000</v>
      </c>
      <c r="I222" s="6">
        <v>39550000</v>
      </c>
      <c r="J222" s="8">
        <v>33600000</v>
      </c>
      <c r="K222" s="8">
        <v>43700000</v>
      </c>
      <c r="L222" s="8">
        <v>32000000</v>
      </c>
      <c r="M222" s="4">
        <f t="shared" si="24"/>
        <v>0.6088823107847503</v>
      </c>
      <c r="N222" s="6">
        <f t="shared" si="25"/>
        <v>7.5952589167767991E-3</v>
      </c>
      <c r="O222" s="8">
        <f t="shared" si="26"/>
        <v>1.897958422775034E-2</v>
      </c>
      <c r="P222" s="4">
        <v>1.08</v>
      </c>
      <c r="Q222" s="6">
        <v>2.39</v>
      </c>
      <c r="R222" s="8">
        <v>1.72</v>
      </c>
      <c r="S222" s="13">
        <f t="shared" si="27"/>
        <v>1.1465745819468291E-2</v>
      </c>
      <c r="T222" s="10">
        <f t="shared" si="28"/>
        <v>0.10318966433707177</v>
      </c>
      <c r="U222" s="13">
        <v>0.45100000000000001</v>
      </c>
      <c r="V222" s="10">
        <v>0.71799999999999997</v>
      </c>
      <c r="W222" s="1">
        <v>21200000</v>
      </c>
      <c r="X222" s="1">
        <v>22900000</v>
      </c>
      <c r="Y222" s="1">
        <v>36400000</v>
      </c>
      <c r="Z222" s="1">
        <v>50700000</v>
      </c>
      <c r="AA222" s="1">
        <v>2690000</v>
      </c>
      <c r="AB222" s="1">
        <f t="shared" si="29"/>
        <v>4570557.9528105753</v>
      </c>
      <c r="AC222" s="1">
        <f t="shared" si="30"/>
        <v>9867792.7285352685</v>
      </c>
      <c r="AD222" s="1">
        <f t="shared" si="31"/>
        <v>6343763.3415294783</v>
      </c>
      <c r="AE222" s="1">
        <v>8.8300000000000002E-6</v>
      </c>
      <c r="AF222">
        <v>267440000</v>
      </c>
      <c r="AG222">
        <v>20.9</v>
      </c>
      <c r="AH222" t="s">
        <v>799</v>
      </c>
      <c r="AI222" t="s">
        <v>799</v>
      </c>
      <c r="AJ222" t="s">
        <v>800</v>
      </c>
      <c r="AK222" t="s">
        <v>801</v>
      </c>
      <c r="AL222">
        <v>2</v>
      </c>
    </row>
    <row r="223" spans="1:38" customFormat="1" x14ac:dyDescent="0.25">
      <c r="A223" s="1">
        <v>33100000</v>
      </c>
      <c r="B223" s="1">
        <v>35600000</v>
      </c>
      <c r="C223" s="1">
        <v>35400000</v>
      </c>
      <c r="D223" s="4">
        <v>40900000</v>
      </c>
      <c r="E223" s="4">
        <v>37550000</v>
      </c>
      <c r="F223" s="4">
        <v>50750000</v>
      </c>
      <c r="G223" s="6">
        <v>43050000</v>
      </c>
      <c r="H223" s="6">
        <v>56050000</v>
      </c>
      <c r="I223" s="6">
        <v>52200000</v>
      </c>
      <c r="J223" s="8">
        <v>80200000</v>
      </c>
      <c r="K223" s="8">
        <v>78900000</v>
      </c>
      <c r="L223" s="8">
        <v>114500000</v>
      </c>
      <c r="M223" s="4">
        <f t="shared" si="24"/>
        <v>0.10723206276252686</v>
      </c>
      <c r="N223" s="6">
        <f t="shared" si="25"/>
        <v>1.6192274536583139E-2</v>
      </c>
      <c r="O223" s="8">
        <f t="shared" si="26"/>
        <v>8.4255021862215933E-3</v>
      </c>
      <c r="P223" s="4">
        <v>1.24</v>
      </c>
      <c r="Q223" s="6">
        <v>1.45</v>
      </c>
      <c r="R223" s="8">
        <v>2.63</v>
      </c>
      <c r="S223" s="13">
        <f t="shared" si="27"/>
        <v>0.25349451581117688</v>
      </c>
      <c r="T223" s="10">
        <f t="shared" si="28"/>
        <v>2.9363501895004137E-2</v>
      </c>
      <c r="U223" s="13">
        <v>0.85399999999999998</v>
      </c>
      <c r="V223" s="10">
        <v>1.81</v>
      </c>
      <c r="W223" s="1">
        <v>34700000</v>
      </c>
      <c r="X223" s="1">
        <v>43100000</v>
      </c>
      <c r="Y223" s="1">
        <v>91300000</v>
      </c>
      <c r="Z223" s="1">
        <v>50400000</v>
      </c>
      <c r="AA223" s="1">
        <v>2940000</v>
      </c>
      <c r="AB223" s="1">
        <f t="shared" si="29"/>
        <v>6861547.4445152311</v>
      </c>
      <c r="AC223" s="1">
        <f t="shared" si="30"/>
        <v>6677636.8075340474</v>
      </c>
      <c r="AD223" s="1">
        <f t="shared" si="31"/>
        <v>20188858.313436151</v>
      </c>
      <c r="AE223" s="1">
        <v>6.3600000000000004E-9</v>
      </c>
      <c r="AF223">
        <v>453750000</v>
      </c>
      <c r="AG223">
        <v>10.4</v>
      </c>
      <c r="AH223" t="s">
        <v>802</v>
      </c>
      <c r="AI223" t="s">
        <v>803</v>
      </c>
      <c r="AJ223" t="s">
        <v>804</v>
      </c>
      <c r="AK223" t="s">
        <v>805</v>
      </c>
      <c r="AL223">
        <v>7</v>
      </c>
    </row>
    <row r="224" spans="1:38" customFormat="1" x14ac:dyDescent="0.25">
      <c r="A224" s="1">
        <v>21750000</v>
      </c>
      <c r="B224" s="1">
        <v>1</v>
      </c>
      <c r="C224">
        <v>24900000</v>
      </c>
      <c r="D224" s="15">
        <v>29650000</v>
      </c>
      <c r="E224" s="4">
        <v>20400000</v>
      </c>
      <c r="F224" s="15">
        <v>34300000</v>
      </c>
      <c r="G224" s="6">
        <v>45300000</v>
      </c>
      <c r="H224" s="6">
        <v>59500000</v>
      </c>
      <c r="I224" s="6">
        <v>46400000</v>
      </c>
      <c r="J224" s="8">
        <v>42550000</v>
      </c>
      <c r="K224" s="8">
        <v>53950000</v>
      </c>
      <c r="L224" s="8">
        <v>61900000</v>
      </c>
      <c r="M224" s="4">
        <f t="shared" si="24"/>
        <v>0.22776567434362405</v>
      </c>
      <c r="N224" s="6">
        <f t="shared" si="25"/>
        <v>1.8355100661464289E-2</v>
      </c>
      <c r="O224" s="8">
        <f t="shared" si="26"/>
        <v>1.8045637091248373E-2</v>
      </c>
      <c r="P224" s="4">
        <v>2.4700000000000002</v>
      </c>
      <c r="Q224" s="6">
        <v>4.42</v>
      </c>
      <c r="R224" s="8">
        <v>4.63</v>
      </c>
      <c r="S224" s="13">
        <f t="shared" si="27"/>
        <v>2.1979342641736753E-2</v>
      </c>
      <c r="T224" s="10">
        <f t="shared" si="28"/>
        <v>0.75673196975793044</v>
      </c>
      <c r="U224" s="13">
        <v>0.55800000000000005</v>
      </c>
      <c r="V224" s="10">
        <v>1.05</v>
      </c>
      <c r="W224" s="1">
        <v>11400000</v>
      </c>
      <c r="X224" s="1">
        <v>28100000</v>
      </c>
      <c r="Y224" s="1">
        <v>52800000</v>
      </c>
      <c r="Z224" s="1">
        <v>50400000</v>
      </c>
      <c r="AA224" s="1">
        <v>12700000</v>
      </c>
      <c r="AB224" s="1">
        <f t="shared" si="29"/>
        <v>7075721.4002060061</v>
      </c>
      <c r="AC224" s="1">
        <f t="shared" si="30"/>
        <v>7900000</v>
      </c>
      <c r="AD224" s="1">
        <f t="shared" si="31"/>
        <v>9726124.6136372332</v>
      </c>
      <c r="AE224" s="1">
        <v>4.4299999999999998E-7</v>
      </c>
      <c r="AF224">
        <v>271460000</v>
      </c>
      <c r="AG224">
        <v>3</v>
      </c>
      <c r="AH224" t="s">
        <v>806</v>
      </c>
      <c r="AI224" t="s">
        <v>806</v>
      </c>
      <c r="AJ224" t="s">
        <v>807</v>
      </c>
      <c r="AK224" t="s">
        <v>808</v>
      </c>
      <c r="AL224">
        <v>4</v>
      </c>
    </row>
    <row r="225" spans="1:38" customFormat="1" x14ac:dyDescent="0.25">
      <c r="A225" s="1">
        <v>19750000</v>
      </c>
      <c r="B225" s="1">
        <v>19750000</v>
      </c>
      <c r="C225" s="1">
        <v>23600000</v>
      </c>
      <c r="D225" s="4">
        <v>35000000</v>
      </c>
      <c r="E225" s="4">
        <v>30550000</v>
      </c>
      <c r="F225" s="4">
        <v>31700000</v>
      </c>
      <c r="G225" s="6">
        <v>43750000</v>
      </c>
      <c r="H225" s="6">
        <v>40950000</v>
      </c>
      <c r="I225" s="6">
        <v>60250000</v>
      </c>
      <c r="J225" s="8">
        <v>34550000</v>
      </c>
      <c r="K225" s="8">
        <v>41700000</v>
      </c>
      <c r="L225" s="8">
        <v>36300000</v>
      </c>
      <c r="M225" s="4">
        <f t="shared" si="24"/>
        <v>3.5450745507399767E-3</v>
      </c>
      <c r="N225" s="6">
        <f t="shared" si="25"/>
        <v>1.1407025926439981E-2</v>
      </c>
      <c r="O225" s="8">
        <f t="shared" si="26"/>
        <v>2.7631796140441794E-3</v>
      </c>
      <c r="P225" s="4">
        <v>1.54</v>
      </c>
      <c r="Q225" s="6">
        <v>2.2999999999999998</v>
      </c>
      <c r="R225" s="8">
        <v>1.78</v>
      </c>
      <c r="S225" s="13">
        <f t="shared" si="27"/>
        <v>6.1444126118815279E-2</v>
      </c>
      <c r="T225" s="10">
        <f t="shared" si="28"/>
        <v>0.16647769950989574</v>
      </c>
      <c r="U225" s="13">
        <v>0.67100000000000004</v>
      </c>
      <c r="V225" s="10">
        <v>0.77600000000000002</v>
      </c>
      <c r="W225" s="1">
        <v>21000000</v>
      </c>
      <c r="X225" s="1">
        <v>32400000</v>
      </c>
      <c r="Y225" s="1">
        <v>37500000</v>
      </c>
      <c r="Z225" s="1">
        <v>48300000</v>
      </c>
      <c r="AA225" s="1">
        <v>2710000</v>
      </c>
      <c r="AB225" s="1">
        <f t="shared" si="29"/>
        <v>2309942.2792211357</v>
      </c>
      <c r="AC225" s="1">
        <f t="shared" si="30"/>
        <v>10428966.072115371</v>
      </c>
      <c r="AD225" s="1">
        <f t="shared" si="31"/>
        <v>3727040.8279670528</v>
      </c>
      <c r="AE225">
        <v>1.5405E-3</v>
      </c>
      <c r="AF225">
        <v>275650000</v>
      </c>
      <c r="AG225">
        <v>5.2</v>
      </c>
      <c r="AH225" t="s">
        <v>809</v>
      </c>
      <c r="AI225" t="s">
        <v>809</v>
      </c>
      <c r="AJ225" t="s">
        <v>810</v>
      </c>
      <c r="AK225" t="s">
        <v>811</v>
      </c>
      <c r="AL225">
        <v>2</v>
      </c>
    </row>
    <row r="226" spans="1:38" customFormat="1" x14ac:dyDescent="0.25">
      <c r="A226">
        <v>1</v>
      </c>
      <c r="B226">
        <v>26500000</v>
      </c>
      <c r="C226" s="1">
        <v>22200000</v>
      </c>
      <c r="D226" s="15">
        <v>37950000</v>
      </c>
      <c r="E226" s="4">
        <v>30900000</v>
      </c>
      <c r="F226" s="15">
        <v>41300000</v>
      </c>
      <c r="G226" s="6">
        <v>42050000</v>
      </c>
      <c r="H226" s="6">
        <v>33750000</v>
      </c>
      <c r="I226" s="6">
        <v>68700000</v>
      </c>
      <c r="J226" s="8">
        <v>47000000</v>
      </c>
      <c r="K226" s="8">
        <v>38950000</v>
      </c>
      <c r="L226" s="8">
        <v>44400000</v>
      </c>
      <c r="M226" s="4">
        <f t="shared" si="24"/>
        <v>7.9630108170444705E-2</v>
      </c>
      <c r="N226" s="6">
        <f t="shared" si="25"/>
        <v>7.519181552869858E-2</v>
      </c>
      <c r="O226" s="8">
        <f t="shared" si="26"/>
        <v>3.3392935678387692E-2</v>
      </c>
      <c r="P226" s="4">
        <v>4.5199999999999996</v>
      </c>
      <c r="Q226" s="6">
        <v>5.94</v>
      </c>
      <c r="R226" s="8">
        <v>5.35</v>
      </c>
      <c r="S226" s="13">
        <f t="shared" si="27"/>
        <v>0.35587639263450094</v>
      </c>
      <c r="T226" s="10">
        <f t="shared" si="28"/>
        <v>0.68501277284719375</v>
      </c>
      <c r="U226" s="13">
        <v>0.76200000000000001</v>
      </c>
      <c r="V226" s="10">
        <v>0.90200000000000002</v>
      </c>
      <c r="W226" s="1">
        <v>8120000</v>
      </c>
      <c r="X226" s="1">
        <v>36700000</v>
      </c>
      <c r="Y226" s="1">
        <v>43500000</v>
      </c>
      <c r="Z226" s="1">
        <v>48200000</v>
      </c>
      <c r="AA226" s="1">
        <v>12600000</v>
      </c>
      <c r="AB226" s="1">
        <f t="shared" si="29"/>
        <v>5308562.2661256641</v>
      </c>
      <c r="AC226" s="1">
        <f t="shared" si="30"/>
        <v>18260225.445851799</v>
      </c>
      <c r="AD226" s="1">
        <f t="shared" si="31"/>
        <v>4108223.4603292942</v>
      </c>
      <c r="AE226" s="1">
        <v>1.6500000000000001E-5</v>
      </c>
      <c r="AF226">
        <v>231550000</v>
      </c>
      <c r="AG226">
        <v>2.2999999999999998</v>
      </c>
      <c r="AH226" t="s">
        <v>812</v>
      </c>
      <c r="AI226" t="s">
        <v>812</v>
      </c>
      <c r="AJ226" t="s">
        <v>813</v>
      </c>
      <c r="AK226" t="s">
        <v>814</v>
      </c>
      <c r="AL226">
        <v>2</v>
      </c>
    </row>
    <row r="227" spans="1:38" customFormat="1" x14ac:dyDescent="0.25">
      <c r="A227" s="1">
        <v>13700000</v>
      </c>
      <c r="B227">
        <v>20400000</v>
      </c>
      <c r="C227" s="1">
        <v>18100000</v>
      </c>
      <c r="D227" s="4">
        <v>24900000</v>
      </c>
      <c r="E227" s="15">
        <v>41700000</v>
      </c>
      <c r="F227" s="4">
        <v>49700000</v>
      </c>
      <c r="G227" s="6">
        <v>44850000</v>
      </c>
      <c r="H227" s="6">
        <v>32850000</v>
      </c>
      <c r="I227" s="6">
        <v>59900000</v>
      </c>
      <c r="J227" s="8">
        <v>54650000</v>
      </c>
      <c r="K227" s="8">
        <v>62850000</v>
      </c>
      <c r="L227" s="8">
        <v>113500000</v>
      </c>
      <c r="M227" s="4">
        <f t="shared" si="24"/>
        <v>4.7660346961291976E-2</v>
      </c>
      <c r="N227" s="6">
        <f t="shared" si="25"/>
        <v>2.4269344601114018E-2</v>
      </c>
      <c r="O227" s="8">
        <f t="shared" si="26"/>
        <v>3.2271052878194095E-2</v>
      </c>
      <c r="P227" s="4">
        <v>3.2</v>
      </c>
      <c r="Q227" s="6">
        <v>3.79</v>
      </c>
      <c r="R227" s="8">
        <v>6.37</v>
      </c>
      <c r="S227" s="13">
        <f t="shared" si="27"/>
        <v>0.54351488664891612</v>
      </c>
      <c r="T227" s="10">
        <f t="shared" si="28"/>
        <v>0.19449315922063318</v>
      </c>
      <c r="U227" s="13">
        <v>0.84499999999999997</v>
      </c>
      <c r="V227" s="10">
        <v>1.68</v>
      </c>
      <c r="W227" s="1">
        <v>12100000</v>
      </c>
      <c r="X227" s="1">
        <v>38800000</v>
      </c>
      <c r="Y227" s="1">
        <v>77000000</v>
      </c>
      <c r="Z227" s="1">
        <v>45900000</v>
      </c>
      <c r="AA227" s="1">
        <v>9690000</v>
      </c>
      <c r="AB227" s="1">
        <f t="shared" si="29"/>
        <v>12657540.572059546</v>
      </c>
      <c r="AC227" s="1">
        <f t="shared" si="30"/>
        <v>13553628.050575001</v>
      </c>
      <c r="AD227" s="1">
        <f t="shared" si="31"/>
        <v>31874715.68500651</v>
      </c>
      <c r="AE227" s="1">
        <v>4.4000000000000002E-108</v>
      </c>
      <c r="AF227">
        <v>290100000</v>
      </c>
      <c r="AG227">
        <v>25.2</v>
      </c>
      <c r="AH227" t="s">
        <v>815</v>
      </c>
      <c r="AI227" t="s">
        <v>816</v>
      </c>
      <c r="AJ227" t="s">
        <v>817</v>
      </c>
      <c r="AK227" t="s">
        <v>818</v>
      </c>
      <c r="AL227">
        <v>29</v>
      </c>
    </row>
    <row r="228" spans="1:38" customFormat="1" x14ac:dyDescent="0.25">
      <c r="A228" s="1">
        <v>17600000</v>
      </c>
      <c r="B228" s="1">
        <v>29350000</v>
      </c>
      <c r="C228" s="1">
        <v>21200000</v>
      </c>
      <c r="D228" s="4">
        <v>31050000</v>
      </c>
      <c r="E228" s="4">
        <v>38700000</v>
      </c>
      <c r="F228" s="4">
        <v>38600000</v>
      </c>
      <c r="G228" s="6">
        <v>46000000</v>
      </c>
      <c r="H228" s="6">
        <v>40900000</v>
      </c>
      <c r="I228" s="6">
        <v>49450000</v>
      </c>
      <c r="J228" s="8">
        <v>54500000</v>
      </c>
      <c r="K228" s="8">
        <v>49600000</v>
      </c>
      <c r="L228" s="8">
        <v>57450000</v>
      </c>
      <c r="M228" s="4">
        <f t="shared" si="24"/>
        <v>3.5680465259633608E-2</v>
      </c>
      <c r="N228" s="6">
        <f t="shared" si="25"/>
        <v>5.9983062488137744E-3</v>
      </c>
      <c r="O228" s="8">
        <f t="shared" si="26"/>
        <v>1.7074764447550642E-3</v>
      </c>
      <c r="P228" s="4">
        <v>1.59</v>
      </c>
      <c r="Q228" s="6">
        <v>2</v>
      </c>
      <c r="R228" s="8">
        <v>2.37</v>
      </c>
      <c r="S228" s="13">
        <f t="shared" si="27"/>
        <v>5.8136302550510145E-2</v>
      </c>
      <c r="T228" s="10">
        <f t="shared" si="28"/>
        <v>6.7704660668281028E-2</v>
      </c>
      <c r="U228" s="13">
        <v>0.79400000000000004</v>
      </c>
      <c r="V228" s="10">
        <v>1.18</v>
      </c>
      <c r="W228" s="1">
        <v>22700000</v>
      </c>
      <c r="X228" s="1">
        <v>36100000</v>
      </c>
      <c r="Y228" s="1">
        <v>53800000</v>
      </c>
      <c r="Z228" s="1">
        <v>45400000</v>
      </c>
      <c r="AA228" s="1">
        <v>5530000</v>
      </c>
      <c r="AB228" s="1">
        <f t="shared" si="29"/>
        <v>4388146.9133716729</v>
      </c>
      <c r="AC228" s="1">
        <f t="shared" si="30"/>
        <v>4301453.2428006232</v>
      </c>
      <c r="AD228" s="1">
        <f t="shared" si="31"/>
        <v>3965160.7785813678</v>
      </c>
      <c r="AE228" s="1">
        <v>4.25E-9</v>
      </c>
      <c r="AF228">
        <v>322710000</v>
      </c>
      <c r="AG228">
        <v>6.2</v>
      </c>
      <c r="AH228" t="s">
        <v>819</v>
      </c>
      <c r="AI228" t="s">
        <v>819</v>
      </c>
      <c r="AJ228" t="s">
        <v>820</v>
      </c>
      <c r="AK228" t="s">
        <v>821</v>
      </c>
      <c r="AL228">
        <v>2</v>
      </c>
    </row>
    <row r="229" spans="1:38" customFormat="1" x14ac:dyDescent="0.25">
      <c r="A229" s="1">
        <v>22200000</v>
      </c>
      <c r="B229">
        <v>16600000</v>
      </c>
      <c r="C229" s="1">
        <v>19500000</v>
      </c>
      <c r="D229" s="15">
        <v>22300000</v>
      </c>
      <c r="E229" s="4">
        <v>17550000</v>
      </c>
      <c r="F229" s="4">
        <v>18400000</v>
      </c>
      <c r="G229" s="6">
        <v>49550000</v>
      </c>
      <c r="H229" s="6">
        <v>32700000</v>
      </c>
      <c r="I229" s="6">
        <v>46300000</v>
      </c>
      <c r="J229" s="8">
        <v>33900000</v>
      </c>
      <c r="K229" s="8">
        <v>48600000</v>
      </c>
      <c r="L229" s="8">
        <v>56450000</v>
      </c>
      <c r="M229" s="4">
        <f t="shared" si="24"/>
        <v>0.99426652028809959</v>
      </c>
      <c r="N229" s="6">
        <f t="shared" si="25"/>
        <v>1.235240906235765E-2</v>
      </c>
      <c r="O229" s="8">
        <f t="shared" si="26"/>
        <v>1.6801579011336425E-2</v>
      </c>
      <c r="P229" s="4">
        <v>1.5</v>
      </c>
      <c r="Q229" s="6">
        <v>3.31</v>
      </c>
      <c r="R229" s="8">
        <v>3.57</v>
      </c>
      <c r="S229" s="13">
        <f t="shared" si="27"/>
        <v>1.198229441611456E-2</v>
      </c>
      <c r="T229" s="10">
        <f t="shared" si="28"/>
        <v>0.70050306383515659</v>
      </c>
      <c r="U229" s="13">
        <v>0.45300000000000001</v>
      </c>
      <c r="V229" s="10">
        <v>1.08</v>
      </c>
      <c r="W229" s="1">
        <v>13000000</v>
      </c>
      <c r="X229" s="1">
        <v>19400000</v>
      </c>
      <c r="Y229" s="1">
        <v>46300000</v>
      </c>
      <c r="Z229" s="1">
        <v>42900000</v>
      </c>
      <c r="AA229" s="1">
        <v>10200000</v>
      </c>
      <c r="AB229" s="1">
        <f t="shared" si="29"/>
        <v>2532949.5323305149</v>
      </c>
      <c r="AC229" s="1">
        <f t="shared" si="30"/>
        <v>8939099.507221071</v>
      </c>
      <c r="AD229" s="1">
        <f t="shared" si="31"/>
        <v>11447088.421661356</v>
      </c>
      <c r="AE229">
        <v>2.5731000000000001E-4</v>
      </c>
      <c r="AF229">
        <v>191880000</v>
      </c>
      <c r="AG229">
        <v>1.7</v>
      </c>
      <c r="AH229" t="s">
        <v>822</v>
      </c>
      <c r="AI229" t="s">
        <v>822</v>
      </c>
      <c r="AJ229" t="s">
        <v>823</v>
      </c>
      <c r="AK229" t="s">
        <v>824</v>
      </c>
      <c r="AL229">
        <v>1</v>
      </c>
    </row>
    <row r="230" spans="1:38" customFormat="1" x14ac:dyDescent="0.25">
      <c r="A230" s="1">
        <v>38200000</v>
      </c>
      <c r="B230" s="1">
        <v>138000000</v>
      </c>
      <c r="C230" s="1">
        <v>34200000</v>
      </c>
      <c r="D230" s="15">
        <v>214500000</v>
      </c>
      <c r="E230" s="4">
        <v>366000000</v>
      </c>
      <c r="F230" s="15">
        <v>144500000</v>
      </c>
      <c r="G230" s="6">
        <v>63900000</v>
      </c>
      <c r="H230" s="6">
        <v>95450000</v>
      </c>
      <c r="I230" s="6">
        <v>1</v>
      </c>
      <c r="J230" s="8">
        <v>698500000</v>
      </c>
      <c r="K230" s="8">
        <v>336000000</v>
      </c>
      <c r="L230" s="8">
        <v>352000000</v>
      </c>
      <c r="M230" s="4">
        <f t="shared" si="24"/>
        <v>8.0365619576937788E-2</v>
      </c>
      <c r="N230" s="6">
        <f t="shared" si="25"/>
        <v>0.71898814941941058</v>
      </c>
      <c r="O230" s="8">
        <f t="shared" si="26"/>
        <v>3.3331662382855121E-2</v>
      </c>
      <c r="P230" s="4">
        <v>5.82</v>
      </c>
      <c r="Q230" s="6">
        <v>1.02</v>
      </c>
      <c r="R230" s="8">
        <v>9.81</v>
      </c>
      <c r="S230" s="13">
        <f t="shared" si="27"/>
        <v>5.696413635999871E-2</v>
      </c>
      <c r="T230" s="10">
        <f t="shared" si="28"/>
        <v>2.816236983201964E-2</v>
      </c>
      <c r="U230" s="13">
        <v>5.7</v>
      </c>
      <c r="V230" s="10">
        <v>9.6</v>
      </c>
      <c r="W230" s="1">
        <v>41500000</v>
      </c>
      <c r="X230" s="1">
        <v>241000000</v>
      </c>
      <c r="Y230" s="1">
        <v>407000000</v>
      </c>
      <c r="Z230" s="1">
        <v>42400000</v>
      </c>
      <c r="AA230" s="1">
        <v>50800000</v>
      </c>
      <c r="AB230" s="1">
        <f t="shared" si="29"/>
        <v>113221390.79402499</v>
      </c>
      <c r="AC230" s="1">
        <f t="shared" si="30"/>
        <v>48630091.303807631</v>
      </c>
      <c r="AD230" s="1">
        <f t="shared" si="31"/>
        <v>204826959.48857248</v>
      </c>
      <c r="AE230" s="1">
        <v>5.4100000000000001E-8</v>
      </c>
      <c r="AF230">
        <v>1654800000</v>
      </c>
      <c r="AG230">
        <v>4</v>
      </c>
      <c r="AH230" t="s">
        <v>825</v>
      </c>
      <c r="AI230" t="s">
        <v>826</v>
      </c>
      <c r="AJ230" t="s">
        <v>827</v>
      </c>
      <c r="AK230" t="s">
        <v>828</v>
      </c>
      <c r="AL230">
        <v>12</v>
      </c>
    </row>
    <row r="231" spans="1:38" customFormat="1" x14ac:dyDescent="0.25">
      <c r="A231" s="1">
        <v>10069600</v>
      </c>
      <c r="B231">
        <v>14061750</v>
      </c>
      <c r="C231">
        <v>16000000</v>
      </c>
      <c r="D231" s="4">
        <v>22350000</v>
      </c>
      <c r="E231" s="4">
        <v>32700000</v>
      </c>
      <c r="F231" s="4">
        <v>42750000</v>
      </c>
      <c r="G231" s="6">
        <v>46200000</v>
      </c>
      <c r="H231" s="6">
        <v>29150000</v>
      </c>
      <c r="I231" s="6">
        <v>50000000</v>
      </c>
      <c r="J231" s="8">
        <v>70600000</v>
      </c>
      <c r="K231" s="8">
        <v>44000000</v>
      </c>
      <c r="L231" s="8">
        <v>44200000</v>
      </c>
      <c r="M231" s="4">
        <f t="shared" si="24"/>
        <v>3.5202872713318914E-2</v>
      </c>
      <c r="N231" s="6">
        <f t="shared" si="25"/>
        <v>1.2898361502756658E-2</v>
      </c>
      <c r="O231" s="8">
        <f t="shared" si="26"/>
        <v>1.1755179581646329E-2</v>
      </c>
      <c r="P231" s="4">
        <v>2.44</v>
      </c>
      <c r="Q231" s="6">
        <v>3.12</v>
      </c>
      <c r="R231" s="8">
        <v>3.95</v>
      </c>
      <c r="S231" s="13">
        <f t="shared" si="27"/>
        <v>0.3509786923600775</v>
      </c>
      <c r="T231" s="10">
        <f t="shared" si="28"/>
        <v>0.36475230093588407</v>
      </c>
      <c r="U231" s="13">
        <v>0.78100000000000003</v>
      </c>
      <c r="V231" s="10">
        <v>1.27</v>
      </c>
      <c r="W231" s="1">
        <v>13400000</v>
      </c>
      <c r="X231" s="1">
        <v>32600000</v>
      </c>
      <c r="Y231" s="1">
        <v>52900000</v>
      </c>
      <c r="Z231" s="1">
        <v>41800000</v>
      </c>
      <c r="AA231" s="1">
        <v>4370000</v>
      </c>
      <c r="AB231" s="1">
        <f t="shared" si="29"/>
        <v>10200367.640433358</v>
      </c>
      <c r="AC231" s="1">
        <f t="shared" si="30"/>
        <v>11104541.11313626</v>
      </c>
      <c r="AD231" s="1">
        <f t="shared" si="31"/>
        <v>15300108.932074094</v>
      </c>
      <c r="AE231" s="1">
        <v>7.3599999999999997E-8</v>
      </c>
      <c r="AF231">
        <v>238640000</v>
      </c>
      <c r="AG231">
        <v>6.5</v>
      </c>
      <c r="AH231" t="s">
        <v>829</v>
      </c>
      <c r="AI231" t="s">
        <v>829</v>
      </c>
      <c r="AJ231" t="s">
        <v>830</v>
      </c>
      <c r="AK231" t="s">
        <v>831</v>
      </c>
      <c r="AL231">
        <v>4</v>
      </c>
    </row>
    <row r="232" spans="1:38" customFormat="1" x14ac:dyDescent="0.25">
      <c r="A232" s="1">
        <v>14100000</v>
      </c>
      <c r="B232" s="1">
        <v>18250000</v>
      </c>
      <c r="C232" s="1">
        <v>14900000</v>
      </c>
      <c r="D232" s="4">
        <v>42150000</v>
      </c>
      <c r="E232" s="4">
        <v>85000000</v>
      </c>
      <c r="F232" s="4">
        <v>55350000</v>
      </c>
      <c r="G232" s="6">
        <v>29500000</v>
      </c>
      <c r="H232" s="6">
        <v>71350000</v>
      </c>
      <c r="I232" s="6">
        <v>24050000</v>
      </c>
      <c r="J232" s="8">
        <v>46850000</v>
      </c>
      <c r="K232" s="8">
        <v>50850000</v>
      </c>
      <c r="L232" s="8">
        <v>32950000</v>
      </c>
      <c r="M232" s="4">
        <f t="shared" si="24"/>
        <v>2.4002161762937405E-2</v>
      </c>
      <c r="N232" s="6">
        <f t="shared" si="25"/>
        <v>0.1594103007730957</v>
      </c>
      <c r="O232" s="8">
        <f t="shared" si="26"/>
        <v>7.5443176429240985E-3</v>
      </c>
      <c r="P232" s="4">
        <v>3.86</v>
      </c>
      <c r="Q232" s="6">
        <v>2.64</v>
      </c>
      <c r="R232" s="8">
        <v>2.76</v>
      </c>
      <c r="S232" s="13">
        <f t="shared" si="27"/>
        <v>0.38253562334362445</v>
      </c>
      <c r="T232" s="10">
        <f t="shared" si="28"/>
        <v>0.90983878727346634</v>
      </c>
      <c r="U232" s="13">
        <v>1.46</v>
      </c>
      <c r="V232" s="10">
        <v>1.05</v>
      </c>
      <c r="W232" s="1">
        <v>15800000</v>
      </c>
      <c r="X232" s="1">
        <v>60800000</v>
      </c>
      <c r="Y232" s="1">
        <v>43500000</v>
      </c>
      <c r="Z232" s="1">
        <v>41600000</v>
      </c>
      <c r="AA232" s="1">
        <v>2100000</v>
      </c>
      <c r="AB232" s="1">
        <f t="shared" si="29"/>
        <v>21944950.064498506</v>
      </c>
      <c r="AC232" s="1">
        <f t="shared" si="30"/>
        <v>25879254.883657943</v>
      </c>
      <c r="AD232" s="1">
        <f t="shared" si="31"/>
        <v>9395211.5463144314</v>
      </c>
      <c r="AE232" s="1">
        <v>2.4500000000000001E-18</v>
      </c>
      <c r="AF232">
        <v>411370000</v>
      </c>
      <c r="AG232">
        <v>6.5</v>
      </c>
      <c r="AH232" t="s">
        <v>832</v>
      </c>
      <c r="AI232" t="s">
        <v>833</v>
      </c>
      <c r="AJ232" t="s">
        <v>834</v>
      </c>
      <c r="AK232" t="s">
        <v>835</v>
      </c>
      <c r="AL232">
        <v>5</v>
      </c>
    </row>
    <row r="233" spans="1:38" customFormat="1" x14ac:dyDescent="0.25">
      <c r="A233" s="1">
        <v>19350000</v>
      </c>
      <c r="B233" s="1">
        <v>24600000</v>
      </c>
      <c r="C233" s="1">
        <v>20600000</v>
      </c>
      <c r="D233" s="4">
        <v>26250000</v>
      </c>
      <c r="E233" s="4">
        <v>33450000</v>
      </c>
      <c r="F233" s="4">
        <v>38450000</v>
      </c>
      <c r="G233" s="6">
        <v>37200000</v>
      </c>
      <c r="H233" s="6">
        <v>42700000</v>
      </c>
      <c r="I233" s="6">
        <v>44400000</v>
      </c>
      <c r="J233" s="8">
        <v>44850000</v>
      </c>
      <c r="K233" s="8">
        <v>49050000</v>
      </c>
      <c r="L233" s="8">
        <v>40400000</v>
      </c>
      <c r="M233" s="4">
        <f t="shared" si="24"/>
        <v>4.4673790264009791E-2</v>
      </c>
      <c r="N233" s="6">
        <f t="shared" si="25"/>
        <v>1.7714530253337326E-3</v>
      </c>
      <c r="O233" s="8">
        <f t="shared" si="26"/>
        <v>1.4139336449459803E-3</v>
      </c>
      <c r="P233" s="4">
        <v>1.52</v>
      </c>
      <c r="Q233" s="6">
        <v>1.93</v>
      </c>
      <c r="R233" s="8">
        <v>2.08</v>
      </c>
      <c r="S233" s="13">
        <f t="shared" si="27"/>
        <v>0.10386576109264255</v>
      </c>
      <c r="T233" s="10">
        <f t="shared" si="28"/>
        <v>0.37092347311965046</v>
      </c>
      <c r="U233" s="13">
        <v>0.79</v>
      </c>
      <c r="V233" s="10">
        <v>1.08</v>
      </c>
      <c r="W233" s="1">
        <v>21500000</v>
      </c>
      <c r="X233" s="1">
        <v>32700000</v>
      </c>
      <c r="Y233" s="1">
        <v>44800000</v>
      </c>
      <c r="Z233" s="1">
        <v>41400000</v>
      </c>
      <c r="AA233" s="1">
        <v>2610000</v>
      </c>
      <c r="AB233" s="1">
        <f t="shared" si="29"/>
        <v>6132971.0037903534</v>
      </c>
      <c r="AC233" s="1">
        <f t="shared" si="30"/>
        <v>3763420.4300520732</v>
      </c>
      <c r="AD233" s="1">
        <f t="shared" si="31"/>
        <v>4325602.0775532899</v>
      </c>
      <c r="AE233" s="1">
        <v>4.1899999999999998E-9</v>
      </c>
      <c r="AF233">
        <v>279700000</v>
      </c>
      <c r="AG233">
        <v>6.2</v>
      </c>
      <c r="AH233" t="s">
        <v>836</v>
      </c>
      <c r="AI233" t="s">
        <v>836</v>
      </c>
      <c r="AJ233" t="s">
        <v>837</v>
      </c>
      <c r="AK233" t="s">
        <v>838</v>
      </c>
      <c r="AL233">
        <v>2</v>
      </c>
    </row>
    <row r="234" spans="1:38" customFormat="1" x14ac:dyDescent="0.25">
      <c r="A234" s="1">
        <v>16750000</v>
      </c>
      <c r="B234" s="1">
        <v>20200000</v>
      </c>
      <c r="C234" s="1">
        <v>12550000</v>
      </c>
      <c r="D234" s="4">
        <v>46000000</v>
      </c>
      <c r="E234" s="4">
        <v>32700000</v>
      </c>
      <c r="F234" s="4">
        <v>25250000</v>
      </c>
      <c r="G234" s="6">
        <v>29250000</v>
      </c>
      <c r="H234" s="6">
        <v>65450000</v>
      </c>
      <c r="I234" s="6">
        <v>28550000</v>
      </c>
      <c r="J234" s="8">
        <v>27100000</v>
      </c>
      <c r="K234" s="8">
        <v>34000000</v>
      </c>
      <c r="L234" s="8">
        <v>30400000</v>
      </c>
      <c r="M234" s="4">
        <f t="shared" si="24"/>
        <v>4.8323040103704556E-2</v>
      </c>
      <c r="N234" s="6">
        <f t="shared" si="25"/>
        <v>0.11811514626332192</v>
      </c>
      <c r="O234" s="8">
        <f t="shared" si="26"/>
        <v>9.2895933789123742E-3</v>
      </c>
      <c r="P234" s="4">
        <v>2.1</v>
      </c>
      <c r="Q234" s="6">
        <v>2.4900000000000002</v>
      </c>
      <c r="R234" s="8">
        <v>1.85</v>
      </c>
      <c r="S234" s="13">
        <f t="shared" si="27"/>
        <v>0.66113177623661068</v>
      </c>
      <c r="T234" s="10">
        <f t="shared" si="28"/>
        <v>0.43967068221864686</v>
      </c>
      <c r="U234" s="13">
        <v>0.84299999999999997</v>
      </c>
      <c r="V234" s="10">
        <v>0.74199999999999999</v>
      </c>
      <c r="W234" s="1">
        <v>16500000</v>
      </c>
      <c r="X234" s="1">
        <v>34700000</v>
      </c>
      <c r="Y234" s="1">
        <v>30500000</v>
      </c>
      <c r="Z234" s="1">
        <v>41100000</v>
      </c>
      <c r="AA234" s="1">
        <v>5110000</v>
      </c>
      <c r="AB234" s="1">
        <f t="shared" si="29"/>
        <v>10511541.276140241</v>
      </c>
      <c r="AC234" s="1">
        <f t="shared" si="30"/>
        <v>21105054.686812196</v>
      </c>
      <c r="AD234" s="1">
        <f t="shared" si="31"/>
        <v>3451086.7853474794</v>
      </c>
      <c r="AE234" s="1">
        <v>7.8599999999999992E-12</v>
      </c>
      <c r="AF234">
        <v>284080000</v>
      </c>
      <c r="AG234">
        <v>3.6</v>
      </c>
      <c r="AH234" t="s">
        <v>839</v>
      </c>
      <c r="AI234" t="s">
        <v>839</v>
      </c>
      <c r="AJ234" t="s">
        <v>840</v>
      </c>
      <c r="AK234" t="s">
        <v>841</v>
      </c>
      <c r="AL234">
        <v>2</v>
      </c>
    </row>
    <row r="235" spans="1:38" customFormat="1" x14ac:dyDescent="0.25">
      <c r="A235" s="1">
        <v>12950000</v>
      </c>
      <c r="B235" s="1">
        <v>16800000</v>
      </c>
      <c r="C235" s="1">
        <v>11900000</v>
      </c>
      <c r="D235" s="4">
        <v>20650000</v>
      </c>
      <c r="E235" s="4">
        <v>16250000</v>
      </c>
      <c r="F235" s="4">
        <v>18400000</v>
      </c>
      <c r="G235" s="6">
        <v>32350000</v>
      </c>
      <c r="H235" s="6">
        <v>31400000</v>
      </c>
      <c r="I235" s="6">
        <v>58550000</v>
      </c>
      <c r="J235" s="8">
        <v>24050000</v>
      </c>
      <c r="K235" s="8">
        <v>43700000</v>
      </c>
      <c r="L235" s="8">
        <v>40100000</v>
      </c>
      <c r="M235" s="4">
        <f t="shared" si="24"/>
        <v>8.0757874220179354E-2</v>
      </c>
      <c r="N235" s="6">
        <f t="shared" si="25"/>
        <v>4.0718621537146969E-2</v>
      </c>
      <c r="O235" s="8">
        <f t="shared" si="26"/>
        <v>2.3860372593499764E-2</v>
      </c>
      <c r="P235" s="4">
        <v>1.33</v>
      </c>
      <c r="Q235" s="6">
        <v>2.94</v>
      </c>
      <c r="R235" s="8">
        <v>2.59</v>
      </c>
      <c r="S235" s="13">
        <f t="shared" si="27"/>
        <v>6.7824051680312025E-2</v>
      </c>
      <c r="T235" s="10">
        <f t="shared" si="28"/>
        <v>0.67737893850668451</v>
      </c>
      <c r="U235" s="13">
        <v>0.45200000000000001</v>
      </c>
      <c r="V235" s="10">
        <v>0.88200000000000001</v>
      </c>
      <c r="W235" s="1">
        <v>13900000</v>
      </c>
      <c r="X235" s="1">
        <v>18400000</v>
      </c>
      <c r="Y235" s="1">
        <v>36000000</v>
      </c>
      <c r="Z235" s="1">
        <v>40800000</v>
      </c>
      <c r="AA235" s="1">
        <v>2380000</v>
      </c>
      <c r="AB235" s="1">
        <f t="shared" si="29"/>
        <v>2200189.3857878083</v>
      </c>
      <c r="AC235" s="1">
        <f t="shared" si="30"/>
        <v>15408141.787163483</v>
      </c>
      <c r="AD235" s="1">
        <f t="shared" si="31"/>
        <v>10461715.920440584</v>
      </c>
      <c r="AE235">
        <v>1.3267999999999999E-3</v>
      </c>
      <c r="AF235">
        <v>190490000</v>
      </c>
      <c r="AG235">
        <v>4.4000000000000004</v>
      </c>
      <c r="AH235" t="s">
        <v>842</v>
      </c>
      <c r="AI235" t="s">
        <v>842</v>
      </c>
      <c r="AJ235" t="s">
        <v>843</v>
      </c>
      <c r="AK235" t="s">
        <v>844</v>
      </c>
      <c r="AL235">
        <v>1</v>
      </c>
    </row>
    <row r="236" spans="1:38" customFormat="1" x14ac:dyDescent="0.25">
      <c r="A236" s="1">
        <v>11150000</v>
      </c>
      <c r="B236" s="1">
        <v>17200000</v>
      </c>
      <c r="C236" s="1">
        <v>14550000</v>
      </c>
      <c r="D236" s="4">
        <v>17850000</v>
      </c>
      <c r="E236" s="4">
        <v>22500000</v>
      </c>
      <c r="F236" s="4">
        <v>19000000</v>
      </c>
      <c r="G236" s="6">
        <v>49050000</v>
      </c>
      <c r="H236" s="6">
        <v>45300000</v>
      </c>
      <c r="I236" s="6">
        <v>55200000</v>
      </c>
      <c r="J236" s="8">
        <v>30550000</v>
      </c>
      <c r="K236" s="8">
        <v>44200000</v>
      </c>
      <c r="L236" s="8">
        <v>33550000</v>
      </c>
      <c r="M236" s="4">
        <f t="shared" si="24"/>
        <v>7.066862737550221E-2</v>
      </c>
      <c r="N236" s="6">
        <f t="shared" si="25"/>
        <v>4.5965673929220983E-4</v>
      </c>
      <c r="O236" s="8">
        <f t="shared" si="26"/>
        <v>8.3500783030385443E-3</v>
      </c>
      <c r="P236" s="4">
        <v>1.38</v>
      </c>
      <c r="Q236" s="6">
        <v>2.84</v>
      </c>
      <c r="R236" s="8">
        <v>2.52</v>
      </c>
      <c r="S236" s="13">
        <f t="shared" si="27"/>
        <v>7.2076753189157699E-4</v>
      </c>
      <c r="T236" s="10">
        <f t="shared" si="28"/>
        <v>5.2769934089380056E-2</v>
      </c>
      <c r="U236" s="13">
        <v>0.48699999999999999</v>
      </c>
      <c r="V236" s="10">
        <v>0.88800000000000001</v>
      </c>
      <c r="W236" s="1">
        <v>14300000</v>
      </c>
      <c r="X236" s="1">
        <v>19800000</v>
      </c>
      <c r="Y236" s="1">
        <v>36100000</v>
      </c>
      <c r="Z236" s="1">
        <v>40700000</v>
      </c>
      <c r="AA236" s="1">
        <v>2880000</v>
      </c>
      <c r="AB236" s="1">
        <f t="shared" si="29"/>
        <v>2421948.2515803953</v>
      </c>
      <c r="AC236" s="1">
        <f t="shared" si="30"/>
        <v>4998249.6936427653</v>
      </c>
      <c r="AD236" s="1">
        <f t="shared" si="31"/>
        <v>7173388.3207310056</v>
      </c>
      <c r="AE236" s="1">
        <v>2.5899999999999998E-7</v>
      </c>
      <c r="AF236">
        <v>203570000</v>
      </c>
      <c r="AG236">
        <v>11</v>
      </c>
      <c r="AH236" t="s">
        <v>845</v>
      </c>
      <c r="AI236" t="s">
        <v>845</v>
      </c>
      <c r="AJ236" t="s">
        <v>846</v>
      </c>
      <c r="AK236" t="s">
        <v>847</v>
      </c>
      <c r="AL236">
        <v>4</v>
      </c>
    </row>
    <row r="237" spans="1:38" customFormat="1" x14ac:dyDescent="0.25">
      <c r="A237" s="1">
        <v>11608850</v>
      </c>
      <c r="B237">
        <v>13750000</v>
      </c>
      <c r="C237" s="1">
        <v>10700000</v>
      </c>
      <c r="D237" s="4">
        <v>19300000</v>
      </c>
      <c r="E237" s="4">
        <v>35300000</v>
      </c>
      <c r="F237" s="4">
        <v>23400000</v>
      </c>
      <c r="G237" s="6">
        <v>42900000</v>
      </c>
      <c r="H237" s="6">
        <v>45800000</v>
      </c>
      <c r="I237" s="6">
        <v>51800000</v>
      </c>
      <c r="J237" s="8">
        <v>32550000</v>
      </c>
      <c r="K237" s="8">
        <v>33000000</v>
      </c>
      <c r="L237" s="8">
        <v>45300000</v>
      </c>
      <c r="M237" s="4">
        <f t="shared" si="24"/>
        <v>4.577907921846279E-2</v>
      </c>
      <c r="N237" s="6">
        <f t="shared" si="25"/>
        <v>2.3137535595379422E-4</v>
      </c>
      <c r="O237" s="8">
        <f t="shared" si="26"/>
        <v>4.3036614638801412E-3</v>
      </c>
      <c r="P237" s="4">
        <v>2.16</v>
      </c>
      <c r="Q237" s="6">
        <v>3.3</v>
      </c>
      <c r="R237" s="8">
        <v>3.07</v>
      </c>
      <c r="S237" s="13">
        <f t="shared" si="27"/>
        <v>1.8931186284258227E-2</v>
      </c>
      <c r="T237" s="10">
        <f t="shared" si="28"/>
        <v>0.11554727933253216</v>
      </c>
      <c r="U237" s="13">
        <v>0.65500000000000003</v>
      </c>
      <c r="V237" s="10">
        <v>0.93200000000000005</v>
      </c>
      <c r="W237" s="1">
        <v>12000000</v>
      </c>
      <c r="X237" s="1">
        <v>26000000</v>
      </c>
      <c r="Y237" s="1">
        <v>37000000</v>
      </c>
      <c r="Z237" s="1">
        <v>39700000</v>
      </c>
      <c r="AA237" s="1">
        <v>2590000</v>
      </c>
      <c r="AB237" s="1">
        <f t="shared" si="29"/>
        <v>8310836.2996752616</v>
      </c>
      <c r="AC237" s="1">
        <f t="shared" si="30"/>
        <v>4539089.4828515267</v>
      </c>
      <c r="AD237" s="1">
        <f t="shared" si="31"/>
        <v>7234811.6768855844</v>
      </c>
      <c r="AE237" s="1">
        <v>8.4900000000000002E-13</v>
      </c>
      <c r="AF237">
        <v>263060000</v>
      </c>
      <c r="AG237">
        <v>13</v>
      </c>
      <c r="AH237" t="s">
        <v>848</v>
      </c>
      <c r="AI237" t="s">
        <v>848</v>
      </c>
      <c r="AJ237" t="s">
        <v>849</v>
      </c>
      <c r="AK237" t="s">
        <v>850</v>
      </c>
      <c r="AL237">
        <v>11</v>
      </c>
    </row>
    <row r="238" spans="1:38" customFormat="1" x14ac:dyDescent="0.25">
      <c r="A238" s="1">
        <v>18850000</v>
      </c>
      <c r="B238" s="1">
        <v>16400000</v>
      </c>
      <c r="C238" s="1">
        <v>20250000</v>
      </c>
      <c r="D238" s="4">
        <v>27800000</v>
      </c>
      <c r="E238" s="4">
        <v>34000000</v>
      </c>
      <c r="F238" s="4">
        <v>41750000</v>
      </c>
      <c r="G238" s="6">
        <v>31750000</v>
      </c>
      <c r="H238" s="6">
        <v>47900000</v>
      </c>
      <c r="I238" s="6">
        <v>38500000</v>
      </c>
      <c r="J238" s="8">
        <v>53300000</v>
      </c>
      <c r="K238" s="8">
        <v>52950000</v>
      </c>
      <c r="L238" s="8">
        <v>51000000</v>
      </c>
      <c r="M238" s="4">
        <f t="shared" si="24"/>
        <v>1.8724954584754882E-2</v>
      </c>
      <c r="N238" s="6">
        <f t="shared" si="25"/>
        <v>1.2291253319469158E-2</v>
      </c>
      <c r="O238" s="8">
        <f t="shared" si="26"/>
        <v>1.4183788536794167E-5</v>
      </c>
      <c r="P238" s="4">
        <v>1.87</v>
      </c>
      <c r="Q238" s="6">
        <v>2.13</v>
      </c>
      <c r="R238" s="8">
        <v>2.83</v>
      </c>
      <c r="S238" s="13">
        <f t="shared" si="27"/>
        <v>0.47515372001197376</v>
      </c>
      <c r="T238" s="10">
        <f t="shared" si="28"/>
        <v>5.1310986473928878E-2</v>
      </c>
      <c r="U238" s="13">
        <v>0.877</v>
      </c>
      <c r="V238" s="10">
        <v>1.33</v>
      </c>
      <c r="W238" s="1">
        <v>18500000</v>
      </c>
      <c r="X238" s="1">
        <v>34500000</v>
      </c>
      <c r="Y238" s="1">
        <v>52400000</v>
      </c>
      <c r="Z238" s="1">
        <v>39400000</v>
      </c>
      <c r="AA238" s="1">
        <v>1980000</v>
      </c>
      <c r="AB238" s="1">
        <f t="shared" si="29"/>
        <v>6989337.1168754799</v>
      </c>
      <c r="AC238" s="1">
        <f t="shared" si="30"/>
        <v>8111154.8705060184</v>
      </c>
      <c r="AD238" s="1">
        <f t="shared" si="31"/>
        <v>1239287.4296680868</v>
      </c>
      <c r="AE238" s="1">
        <v>6.0499999999999997E-16</v>
      </c>
      <c r="AF238">
        <v>293840000</v>
      </c>
      <c r="AG238">
        <v>8</v>
      </c>
      <c r="AH238" t="s">
        <v>851</v>
      </c>
      <c r="AI238" t="s">
        <v>851</v>
      </c>
      <c r="AJ238" t="s">
        <v>852</v>
      </c>
      <c r="AK238" t="s">
        <v>853</v>
      </c>
      <c r="AL238">
        <v>6</v>
      </c>
    </row>
    <row r="239" spans="1:38" customFormat="1" x14ac:dyDescent="0.25">
      <c r="A239">
        <v>6798950</v>
      </c>
      <c r="B239">
        <v>16200000</v>
      </c>
      <c r="C239" s="1">
        <v>14250000</v>
      </c>
      <c r="D239" s="4">
        <v>18500000</v>
      </c>
      <c r="E239" s="4">
        <v>24650000</v>
      </c>
      <c r="F239" s="4">
        <v>42450000</v>
      </c>
      <c r="G239" s="6">
        <v>50750000</v>
      </c>
      <c r="H239" s="6">
        <v>18250000</v>
      </c>
      <c r="I239" s="6">
        <v>49250000</v>
      </c>
      <c r="J239" s="8">
        <v>39500000</v>
      </c>
      <c r="K239" s="8">
        <v>44450000</v>
      </c>
      <c r="L239" s="8">
        <v>39650000</v>
      </c>
      <c r="M239" s="4">
        <f t="shared" si="24"/>
        <v>0.10547322877727651</v>
      </c>
      <c r="N239" s="6">
        <f t="shared" si="25"/>
        <v>6.9640095252985881E-2</v>
      </c>
      <c r="O239" s="8">
        <f t="shared" si="26"/>
        <v>9.4467272997476696E-4</v>
      </c>
      <c r="P239" s="4">
        <v>2.2999999999999998</v>
      </c>
      <c r="Q239" s="6">
        <v>3.17</v>
      </c>
      <c r="R239" s="8">
        <v>3.32</v>
      </c>
      <c r="S239" s="13">
        <f t="shared" si="27"/>
        <v>0.44298386531292089</v>
      </c>
      <c r="T239" s="10">
        <f t="shared" si="28"/>
        <v>0.87590387488412014</v>
      </c>
      <c r="U239" s="13">
        <v>0.72399999999999998</v>
      </c>
      <c r="V239" s="10">
        <v>1.05</v>
      </c>
      <c r="W239" s="1">
        <v>12400000</v>
      </c>
      <c r="X239" s="1">
        <v>28500000</v>
      </c>
      <c r="Y239" s="1">
        <v>41200000</v>
      </c>
      <c r="Z239" s="1">
        <v>39400000</v>
      </c>
      <c r="AA239" s="1">
        <v>4710000</v>
      </c>
      <c r="AB239" s="1">
        <f t="shared" si="29"/>
        <v>12438280.963755934</v>
      </c>
      <c r="AC239" s="1">
        <f t="shared" si="30"/>
        <v>18346207.600845836</v>
      </c>
      <c r="AD239" s="1">
        <f t="shared" si="31"/>
        <v>2815581.6450602175</v>
      </c>
      <c r="AE239" s="1">
        <v>3.5100000000000002E-13</v>
      </c>
      <c r="AF239">
        <v>231460000</v>
      </c>
      <c r="AG239">
        <v>5.6</v>
      </c>
      <c r="AH239" t="s">
        <v>854</v>
      </c>
      <c r="AI239" t="s">
        <v>855</v>
      </c>
      <c r="AJ239" t="s">
        <v>856</v>
      </c>
      <c r="AK239" t="s">
        <v>857</v>
      </c>
      <c r="AL239">
        <v>5</v>
      </c>
    </row>
    <row r="240" spans="1:38" customFormat="1" x14ac:dyDescent="0.25">
      <c r="A240" s="1">
        <v>15350000</v>
      </c>
      <c r="B240" s="1">
        <v>15600000</v>
      </c>
      <c r="C240">
        <v>1</v>
      </c>
      <c r="D240" s="4">
        <v>45250000</v>
      </c>
      <c r="E240" s="15">
        <v>52750000</v>
      </c>
      <c r="F240" s="15">
        <v>46100000</v>
      </c>
      <c r="G240" s="6">
        <v>38800000</v>
      </c>
      <c r="H240" s="6">
        <v>52200000</v>
      </c>
      <c r="I240" s="6">
        <v>26350000</v>
      </c>
      <c r="J240" s="8">
        <v>39000000</v>
      </c>
      <c r="K240" s="8">
        <v>46100000</v>
      </c>
      <c r="L240" s="8">
        <v>37900000</v>
      </c>
      <c r="M240" s="4">
        <f t="shared" si="24"/>
        <v>2.6654513705061831E-3</v>
      </c>
      <c r="N240" s="6">
        <f t="shared" si="25"/>
        <v>3.3722985213334201E-2</v>
      </c>
      <c r="O240" s="8">
        <f t="shared" si="26"/>
        <v>5.9901615475453241E-3</v>
      </c>
      <c r="P240" s="4">
        <v>6.23</v>
      </c>
      <c r="Q240" s="6">
        <v>5.07</v>
      </c>
      <c r="R240" s="8">
        <v>5.31</v>
      </c>
      <c r="S240" s="13">
        <f t="shared" si="27"/>
        <v>0.31844651295650167</v>
      </c>
      <c r="T240" s="10">
        <f t="shared" si="28"/>
        <v>0.82315498240146256</v>
      </c>
      <c r="U240" s="13">
        <v>1.23</v>
      </c>
      <c r="V240" s="10">
        <v>1.05</v>
      </c>
      <c r="W240" s="1">
        <v>7710000</v>
      </c>
      <c r="X240" s="1">
        <v>48000000</v>
      </c>
      <c r="Y240" s="1">
        <v>41000000</v>
      </c>
      <c r="Z240" s="1">
        <v>39100000</v>
      </c>
      <c r="AA240" s="1">
        <v>8550000</v>
      </c>
      <c r="AB240" s="1">
        <f t="shared" si="29"/>
        <v>4106803.2985928766</v>
      </c>
      <c r="AC240" s="1">
        <f t="shared" si="30"/>
        <v>12927909.08590146</v>
      </c>
      <c r="AD240" s="1">
        <f t="shared" si="31"/>
        <v>4450842.6168535771</v>
      </c>
      <c r="AE240">
        <v>1.7797000000000001E-4</v>
      </c>
      <c r="AF240">
        <v>291540000</v>
      </c>
      <c r="AG240">
        <v>5.0999999999999996</v>
      </c>
      <c r="AH240" t="s">
        <v>858</v>
      </c>
      <c r="AI240" t="s">
        <v>858</v>
      </c>
      <c r="AJ240" t="s">
        <v>859</v>
      </c>
      <c r="AK240" t="s">
        <v>860</v>
      </c>
      <c r="AL240">
        <v>14</v>
      </c>
    </row>
    <row r="241" spans="1:38" customFormat="1" x14ac:dyDescent="0.25">
      <c r="A241" s="1">
        <v>14300000</v>
      </c>
      <c r="B241" s="1">
        <v>13600000</v>
      </c>
      <c r="C241" s="1">
        <v>12150000</v>
      </c>
      <c r="D241" s="4">
        <v>30900000</v>
      </c>
      <c r="E241" s="4">
        <v>21800000</v>
      </c>
      <c r="F241" s="4">
        <v>19500000</v>
      </c>
      <c r="G241" s="6">
        <v>34250000</v>
      </c>
      <c r="H241" s="6">
        <v>74550000</v>
      </c>
      <c r="I241" s="6">
        <v>14700914.630000001</v>
      </c>
      <c r="J241" s="8">
        <v>47000000</v>
      </c>
      <c r="K241" s="8">
        <v>20853025.210000001</v>
      </c>
      <c r="L241" s="8">
        <v>17200000</v>
      </c>
      <c r="M241" s="4">
        <f t="shared" si="24"/>
        <v>3.8807941035546939E-2</v>
      </c>
      <c r="N241" s="6">
        <f t="shared" si="25"/>
        <v>0.18976601435286414</v>
      </c>
      <c r="O241" s="8">
        <f t="shared" si="26"/>
        <v>0.1859504593197874</v>
      </c>
      <c r="P241" s="4">
        <v>1.8</v>
      </c>
      <c r="Q241" s="6">
        <v>2.9</v>
      </c>
      <c r="R241" s="8">
        <v>1.91</v>
      </c>
      <c r="S241" s="13">
        <f t="shared" si="27"/>
        <v>0.39495084934068847</v>
      </c>
      <c r="T241" s="10">
        <f t="shared" si="28"/>
        <v>0.55582070441965925</v>
      </c>
      <c r="U241" s="13">
        <v>0.622</v>
      </c>
      <c r="V241" s="10">
        <v>0.65800000000000003</v>
      </c>
      <c r="W241" s="1">
        <v>13400000</v>
      </c>
      <c r="X241" s="1">
        <v>24100000</v>
      </c>
      <c r="Y241" s="1">
        <v>25500000</v>
      </c>
      <c r="Z241" s="1">
        <v>38700000</v>
      </c>
      <c r="AA241" s="1">
        <v>1920000</v>
      </c>
      <c r="AB241" s="1">
        <f t="shared" si="29"/>
        <v>6028543.2181691602</v>
      </c>
      <c r="AC241" s="1">
        <f t="shared" si="30"/>
        <v>30518217.942809988</v>
      </c>
      <c r="AD241" s="1">
        <f t="shared" si="31"/>
        <v>16253455.447246641</v>
      </c>
      <c r="AE241" s="1">
        <v>1.02E-7</v>
      </c>
      <c r="AF241">
        <v>209690000</v>
      </c>
      <c r="AG241">
        <v>8.3000000000000007</v>
      </c>
      <c r="AH241" t="s">
        <v>861</v>
      </c>
      <c r="AI241" t="s">
        <v>861</v>
      </c>
      <c r="AJ241" t="s">
        <v>862</v>
      </c>
      <c r="AK241" t="s">
        <v>863</v>
      </c>
      <c r="AL241">
        <v>28</v>
      </c>
    </row>
    <row r="242" spans="1:38" customFormat="1" x14ac:dyDescent="0.25">
      <c r="A242">
        <v>5784300</v>
      </c>
      <c r="B242">
        <v>4512550</v>
      </c>
      <c r="C242">
        <v>2534300</v>
      </c>
      <c r="D242" s="15">
        <v>47200000</v>
      </c>
      <c r="E242" s="15">
        <v>35050000</v>
      </c>
      <c r="F242" s="15">
        <v>33600000</v>
      </c>
      <c r="G242" s="6">
        <v>27600000</v>
      </c>
      <c r="H242" s="6">
        <v>55300000</v>
      </c>
      <c r="I242" s="6">
        <v>29150000</v>
      </c>
      <c r="J242" s="8">
        <v>18300000</v>
      </c>
      <c r="K242" s="8">
        <v>1</v>
      </c>
      <c r="L242" s="8">
        <v>6514117.6469999999</v>
      </c>
      <c r="M242" s="4">
        <f t="shared" si="24"/>
        <v>1.4726353173459068E-3</v>
      </c>
      <c r="N242" s="6">
        <f t="shared" si="25"/>
        <v>2.1575932730052885E-2</v>
      </c>
      <c r="O242" s="8">
        <f t="shared" si="26"/>
        <v>0.50337939798602649</v>
      </c>
      <c r="P242" s="4">
        <v>10</v>
      </c>
      <c r="Q242" s="6">
        <v>9.69</v>
      </c>
      <c r="R242" s="8">
        <v>1.86</v>
      </c>
      <c r="S242" s="13">
        <f t="shared" si="27"/>
        <v>0.90500641260780923</v>
      </c>
      <c r="T242" s="10">
        <f t="shared" si="28"/>
        <v>4.9831465084482419E-2</v>
      </c>
      <c r="U242" s="13">
        <v>1.03</v>
      </c>
      <c r="V242" s="10">
        <v>0.192</v>
      </c>
      <c r="W242" s="1">
        <v>3850000</v>
      </c>
      <c r="X242" s="1">
        <v>38600000</v>
      </c>
      <c r="Y242" s="1">
        <v>7190000</v>
      </c>
      <c r="Z242" s="1">
        <v>37300000</v>
      </c>
      <c r="AA242" s="1">
        <v>2260000</v>
      </c>
      <c r="AB242" s="1">
        <f t="shared" si="29"/>
        <v>7468656.7288457733</v>
      </c>
      <c r="AC242" s="1">
        <f t="shared" si="30"/>
        <v>15564462.727636956</v>
      </c>
      <c r="AD242" s="1">
        <f t="shared" si="31"/>
        <v>9275691.3662314173</v>
      </c>
      <c r="AE242" s="1">
        <v>5.3099999999999999E-26</v>
      </c>
      <c r="AF242">
        <v>210980000</v>
      </c>
      <c r="AG242">
        <v>17.600000000000001</v>
      </c>
      <c r="AH242" t="s">
        <v>864</v>
      </c>
      <c r="AI242" t="s">
        <v>864</v>
      </c>
      <c r="AJ242" t="s">
        <v>865</v>
      </c>
      <c r="AK242" t="s">
        <v>866</v>
      </c>
      <c r="AL242">
        <v>2</v>
      </c>
    </row>
    <row r="243" spans="1:38" customFormat="1" x14ac:dyDescent="0.25">
      <c r="A243">
        <v>7246500</v>
      </c>
      <c r="B243">
        <v>9803200</v>
      </c>
      <c r="C243">
        <v>11532550</v>
      </c>
      <c r="D243" s="4">
        <v>18700000</v>
      </c>
      <c r="E243" s="15">
        <v>30700000</v>
      </c>
      <c r="F243" s="4">
        <v>19550000</v>
      </c>
      <c r="G243" s="6">
        <v>22900000</v>
      </c>
      <c r="H243" s="6">
        <v>67950000</v>
      </c>
      <c r="I243" s="6">
        <v>20150000</v>
      </c>
      <c r="J243" s="8">
        <v>20083109.245000001</v>
      </c>
      <c r="K243" s="8">
        <v>17681596.638500001</v>
      </c>
      <c r="L243" s="8">
        <v>5158991.5965</v>
      </c>
      <c r="M243" s="4">
        <f t="shared" si="24"/>
        <v>2.9573065108991384E-2</v>
      </c>
      <c r="N243" s="6">
        <f t="shared" si="25"/>
        <v>0.15192397670993349</v>
      </c>
      <c r="O243" s="8">
        <f t="shared" si="26"/>
        <v>0.37486709256900463</v>
      </c>
      <c r="P243" s="4">
        <v>2.42</v>
      </c>
      <c r="Q243" s="6">
        <v>3.88</v>
      </c>
      <c r="R243" s="8">
        <v>1.5</v>
      </c>
      <c r="S243" s="13">
        <f t="shared" si="27"/>
        <v>0.42967927867849703</v>
      </c>
      <c r="T243" s="10">
        <f t="shared" si="28"/>
        <v>0.2332084219516222</v>
      </c>
      <c r="U243" s="13">
        <v>0.622</v>
      </c>
      <c r="V243" s="10">
        <v>0.38700000000000001</v>
      </c>
      <c r="W243" s="1">
        <v>9530000</v>
      </c>
      <c r="X243" s="1">
        <v>23000000</v>
      </c>
      <c r="Y243" s="1">
        <v>14300000</v>
      </c>
      <c r="Z243" s="1">
        <v>37000000</v>
      </c>
      <c r="AA243" s="1">
        <v>2570000</v>
      </c>
      <c r="AB243" s="1">
        <f t="shared" si="29"/>
        <v>6696329.8405420091</v>
      </c>
      <c r="AC243" s="1">
        <f t="shared" si="30"/>
        <v>26838731.341104779</v>
      </c>
      <c r="AD243" s="1">
        <f t="shared" si="31"/>
        <v>8013656.9619553341</v>
      </c>
      <c r="AE243" s="1">
        <v>2.9E-18</v>
      </c>
      <c r="AF243">
        <v>184880000</v>
      </c>
      <c r="AG243">
        <v>3</v>
      </c>
      <c r="AH243" t="s">
        <v>867</v>
      </c>
      <c r="AI243" t="s">
        <v>867</v>
      </c>
      <c r="AJ243" t="s">
        <v>868</v>
      </c>
      <c r="AK243" t="s">
        <v>869</v>
      </c>
      <c r="AL243">
        <v>5</v>
      </c>
    </row>
    <row r="244" spans="1:38" customFormat="1" x14ac:dyDescent="0.25">
      <c r="A244" s="1">
        <v>11900000</v>
      </c>
      <c r="B244" s="1">
        <v>12500000</v>
      </c>
      <c r="C244" s="1">
        <v>12300000</v>
      </c>
      <c r="D244" s="4">
        <v>10086150</v>
      </c>
      <c r="E244" s="4">
        <v>10950000</v>
      </c>
      <c r="F244" s="4">
        <v>1</v>
      </c>
      <c r="G244" s="6">
        <v>36850000</v>
      </c>
      <c r="H244" s="16">
        <v>29350000</v>
      </c>
      <c r="I244" s="6">
        <v>38900000</v>
      </c>
      <c r="J244" s="8">
        <v>15163025.210000001</v>
      </c>
      <c r="K244" s="14">
        <v>23300000</v>
      </c>
      <c r="L244" s="14">
        <v>25000000</v>
      </c>
      <c r="M244" s="4">
        <f t="shared" si="24"/>
        <v>0.21206732719320301</v>
      </c>
      <c r="N244" s="6">
        <f t="shared" si="25"/>
        <v>1.4291966111626838E-3</v>
      </c>
      <c r="O244" s="8">
        <f t="shared" si="26"/>
        <v>4.2649397222964756E-2</v>
      </c>
      <c r="P244" s="4">
        <v>0.57299999999999995</v>
      </c>
      <c r="Q244" s="6">
        <v>2.86</v>
      </c>
      <c r="R244" s="8">
        <v>1.73</v>
      </c>
      <c r="S244" s="13">
        <f t="shared" si="27"/>
        <v>3.5521488724241947E-3</v>
      </c>
      <c r="T244" s="10">
        <f t="shared" si="28"/>
        <v>2.9807096353633152E-2</v>
      </c>
      <c r="U244" s="13">
        <v>0.2</v>
      </c>
      <c r="V244" s="10">
        <v>0.60399999999999998</v>
      </c>
      <c r="W244" s="1">
        <v>12200000</v>
      </c>
      <c r="X244" s="1">
        <v>7010000</v>
      </c>
      <c r="Y244" s="1">
        <v>21200000</v>
      </c>
      <c r="Z244" s="1">
        <v>35000000</v>
      </c>
      <c r="AA244" s="1">
        <v>1540000</v>
      </c>
      <c r="AB244" s="1">
        <f t="shared" si="29"/>
        <v>6087954.1798087088</v>
      </c>
      <c r="AC244" s="1">
        <f t="shared" si="30"/>
        <v>5027507.6661635488</v>
      </c>
      <c r="AD244" s="1">
        <f t="shared" si="31"/>
        <v>5257794.7175628562</v>
      </c>
      <c r="AE244" s="1">
        <v>5.1999999999999996E-10</v>
      </c>
      <c r="AF244">
        <v>156830000</v>
      </c>
      <c r="AG244">
        <v>4.4000000000000004</v>
      </c>
      <c r="AH244" t="s">
        <v>870</v>
      </c>
      <c r="AI244" t="s">
        <v>870</v>
      </c>
      <c r="AJ244" t="s">
        <v>871</v>
      </c>
      <c r="AK244" t="s">
        <v>872</v>
      </c>
      <c r="AL244">
        <v>4</v>
      </c>
    </row>
    <row r="245" spans="1:38" customFormat="1" x14ac:dyDescent="0.25">
      <c r="A245" s="1">
        <v>25600000</v>
      </c>
      <c r="B245" s="1">
        <v>24350000</v>
      </c>
      <c r="C245" s="1">
        <v>20700000</v>
      </c>
      <c r="D245" s="4">
        <v>34300000</v>
      </c>
      <c r="E245" s="4">
        <v>47900000</v>
      </c>
      <c r="F245" s="4">
        <v>41900000</v>
      </c>
      <c r="G245" s="6">
        <v>49400000</v>
      </c>
      <c r="H245" s="6">
        <v>45400000</v>
      </c>
      <c r="I245" s="6">
        <v>34050000</v>
      </c>
      <c r="J245" s="8">
        <v>53850000</v>
      </c>
      <c r="K245" s="8">
        <v>46950000</v>
      </c>
      <c r="L245" s="8">
        <v>45550000</v>
      </c>
      <c r="M245" s="4">
        <f t="shared" si="24"/>
        <v>1.324841655910158E-2</v>
      </c>
      <c r="N245" s="6">
        <f t="shared" si="25"/>
        <v>1.5873095998841649E-2</v>
      </c>
      <c r="O245" s="8">
        <f t="shared" si="26"/>
        <v>1.0344927248088619E-3</v>
      </c>
      <c r="P245" s="4">
        <v>1.76</v>
      </c>
      <c r="Q245" s="6">
        <v>1.48</v>
      </c>
      <c r="R245" s="8">
        <v>2.0699999999999998</v>
      </c>
      <c r="S245" s="13">
        <f t="shared" si="27"/>
        <v>0.80651595928566011</v>
      </c>
      <c r="T245" s="10">
        <f t="shared" si="28"/>
        <v>0.32999354927358326</v>
      </c>
      <c r="U245" s="13">
        <v>1.19</v>
      </c>
      <c r="V245" s="10">
        <v>1.41</v>
      </c>
      <c r="W245" s="1">
        <v>23500000</v>
      </c>
      <c r="X245" s="1">
        <v>41300000</v>
      </c>
      <c r="Y245" s="1">
        <v>48800000</v>
      </c>
      <c r="Z245" s="1">
        <v>34700000</v>
      </c>
      <c r="AA245" s="1">
        <v>2330000</v>
      </c>
      <c r="AB245" s="1">
        <f t="shared" si="29"/>
        <v>6815668.2235371098</v>
      </c>
      <c r="AC245" s="1">
        <f t="shared" si="30"/>
        <v>7962882.6438671062</v>
      </c>
      <c r="AD245" s="1">
        <f t="shared" si="31"/>
        <v>4443347.0867504077</v>
      </c>
      <c r="AE245" s="1">
        <v>5.49E-6</v>
      </c>
      <c r="AF245">
        <v>337730000</v>
      </c>
      <c r="AG245">
        <v>4.4000000000000004</v>
      </c>
      <c r="AH245" t="s">
        <v>873</v>
      </c>
      <c r="AI245" t="s">
        <v>873</v>
      </c>
      <c r="AJ245" t="s">
        <v>874</v>
      </c>
      <c r="AK245" t="s">
        <v>875</v>
      </c>
      <c r="AL245">
        <v>5</v>
      </c>
    </row>
    <row r="246" spans="1:38" customFormat="1" x14ac:dyDescent="0.25">
      <c r="A246" s="1">
        <v>15450000</v>
      </c>
      <c r="B246" s="1">
        <v>13850000</v>
      </c>
      <c r="C246" s="1">
        <v>13600000</v>
      </c>
      <c r="D246" s="4">
        <v>15350000</v>
      </c>
      <c r="E246" s="4">
        <v>18450000</v>
      </c>
      <c r="F246" s="4">
        <v>16800000</v>
      </c>
      <c r="G246" s="6">
        <v>41400000</v>
      </c>
      <c r="H246" s="6">
        <v>25800000</v>
      </c>
      <c r="I246" s="6">
        <v>32800000</v>
      </c>
      <c r="J246" s="8">
        <v>33300000</v>
      </c>
      <c r="K246" s="8">
        <v>33050000</v>
      </c>
      <c r="L246" s="8">
        <v>27900000</v>
      </c>
      <c r="M246" s="4">
        <f t="shared" si="24"/>
        <v>7.385421643894173E-2</v>
      </c>
      <c r="N246" s="6">
        <f t="shared" si="25"/>
        <v>1.3865377544031981E-2</v>
      </c>
      <c r="O246" s="8">
        <f t="shared" si="26"/>
        <v>7.6310031511337057E-4</v>
      </c>
      <c r="P246" s="4">
        <v>1.18</v>
      </c>
      <c r="Q246" s="6">
        <v>2.33</v>
      </c>
      <c r="R246" s="8">
        <v>2.2000000000000002</v>
      </c>
      <c r="S246" s="13">
        <f t="shared" si="27"/>
        <v>2.3161521480770539E-2</v>
      </c>
      <c r="T246" s="10">
        <f t="shared" si="28"/>
        <v>0.71244513973095813</v>
      </c>
      <c r="U246" s="13">
        <v>0.50600000000000001</v>
      </c>
      <c r="V246" s="10">
        <v>0.94299999999999995</v>
      </c>
      <c r="W246" s="1">
        <v>14300000</v>
      </c>
      <c r="X246" s="1">
        <v>16900000</v>
      </c>
      <c r="Y246" s="1">
        <v>31400000</v>
      </c>
      <c r="Z246" s="1">
        <v>33300000</v>
      </c>
      <c r="AA246" s="1">
        <v>2670000</v>
      </c>
      <c r="AB246" s="1">
        <f t="shared" si="29"/>
        <v>1551074.8961069977</v>
      </c>
      <c r="AC246" s="1">
        <f t="shared" si="30"/>
        <v>7813663.2467321781</v>
      </c>
      <c r="AD246" s="1">
        <f t="shared" si="31"/>
        <v>3048086.8316590548</v>
      </c>
      <c r="AE246" s="1">
        <v>5.4600000000000002E-6</v>
      </c>
      <c r="AF246">
        <v>181190000</v>
      </c>
      <c r="AG246">
        <v>6.5</v>
      </c>
      <c r="AH246" t="s">
        <v>876</v>
      </c>
      <c r="AI246" t="s">
        <v>876</v>
      </c>
      <c r="AJ246" t="s">
        <v>877</v>
      </c>
      <c r="AK246" t="s">
        <v>878</v>
      </c>
      <c r="AL246">
        <v>4</v>
      </c>
    </row>
    <row r="247" spans="1:38" customFormat="1" x14ac:dyDescent="0.25">
      <c r="A247">
        <v>9051000</v>
      </c>
      <c r="B247">
        <v>9351750</v>
      </c>
      <c r="C247">
        <v>6863750</v>
      </c>
      <c r="D247" s="15">
        <v>21900000</v>
      </c>
      <c r="E247" s="15">
        <v>50200000</v>
      </c>
      <c r="F247" s="15">
        <v>59150000</v>
      </c>
      <c r="G247" s="6">
        <v>29150000</v>
      </c>
      <c r="H247" s="6">
        <v>17642682.925000001</v>
      </c>
      <c r="I247" s="6">
        <v>50000000</v>
      </c>
      <c r="J247" s="8">
        <v>13246722.689999999</v>
      </c>
      <c r="K247" s="8">
        <v>34400000</v>
      </c>
      <c r="L247" s="8">
        <v>53050000</v>
      </c>
      <c r="M247" s="4">
        <f t="shared" si="24"/>
        <v>3.487385202563692E-2</v>
      </c>
      <c r="N247" s="6">
        <f t="shared" si="25"/>
        <v>6.6117382823945456E-2</v>
      </c>
      <c r="O247" s="8">
        <f t="shared" si="26"/>
        <v>9.4560721878753473E-2</v>
      </c>
      <c r="P247" s="4">
        <v>5.19</v>
      </c>
      <c r="Q247" s="6">
        <v>3.83</v>
      </c>
      <c r="R247" s="8">
        <v>3.04</v>
      </c>
      <c r="S247" s="13">
        <f t="shared" si="27"/>
        <v>0.4778925158769301</v>
      </c>
      <c r="T247" s="10">
        <f t="shared" si="28"/>
        <v>0.93457980230870386</v>
      </c>
      <c r="U247" s="13">
        <v>1.36</v>
      </c>
      <c r="V247" s="10">
        <v>0.79400000000000004</v>
      </c>
      <c r="W247" s="1">
        <v>8420000</v>
      </c>
      <c r="X247" s="1">
        <v>43700000</v>
      </c>
      <c r="Y247" s="1">
        <v>25600000</v>
      </c>
      <c r="Z247" s="1">
        <v>32300000</v>
      </c>
      <c r="AA247" s="1">
        <v>1270000</v>
      </c>
      <c r="AB247" s="1">
        <f t="shared" si="29"/>
        <v>19444600.793022212</v>
      </c>
      <c r="AC247" s="1">
        <f t="shared" si="30"/>
        <v>16401914.596354665</v>
      </c>
      <c r="AD247" s="1">
        <f t="shared" si="31"/>
        <v>19914753.850560658</v>
      </c>
      <c r="AE247" s="1">
        <v>3.8099999999999998E-5</v>
      </c>
      <c r="AF247">
        <v>223290000</v>
      </c>
      <c r="AG247">
        <v>4.2</v>
      </c>
      <c r="AH247" t="s">
        <v>879</v>
      </c>
      <c r="AI247" t="s">
        <v>879</v>
      </c>
      <c r="AJ247" t="s">
        <v>880</v>
      </c>
      <c r="AK247" t="s">
        <v>881</v>
      </c>
      <c r="AL247">
        <v>3</v>
      </c>
    </row>
    <row r="248" spans="1:38" customFormat="1" x14ac:dyDescent="0.25">
      <c r="A248">
        <v>8536700</v>
      </c>
      <c r="B248">
        <v>15950000</v>
      </c>
      <c r="C248" s="1">
        <v>18600000</v>
      </c>
      <c r="D248" s="4">
        <v>41450000</v>
      </c>
      <c r="E248" s="15">
        <v>40200000</v>
      </c>
      <c r="F248" s="4">
        <v>16150000</v>
      </c>
      <c r="G248" s="6">
        <v>27750000</v>
      </c>
      <c r="H248" s="6">
        <v>47500000</v>
      </c>
      <c r="I248" s="6">
        <v>20800000</v>
      </c>
      <c r="J248" s="8">
        <v>29150000</v>
      </c>
      <c r="K248" s="8">
        <v>36800000</v>
      </c>
      <c r="L248" s="8">
        <v>25300000</v>
      </c>
      <c r="M248" s="4">
        <f t="shared" si="24"/>
        <v>0.10597372527262287</v>
      </c>
      <c r="N248" s="6">
        <f t="shared" si="25"/>
        <v>0.10772966353535922</v>
      </c>
      <c r="O248" s="8">
        <f t="shared" si="26"/>
        <v>2.3871833991055698E-2</v>
      </c>
      <c r="P248" s="4">
        <v>3.31</v>
      </c>
      <c r="Q248" s="6">
        <v>3.25</v>
      </c>
      <c r="R248" s="8">
        <v>3.09</v>
      </c>
      <c r="S248" s="13">
        <f t="shared" si="27"/>
        <v>0.9619033719372595</v>
      </c>
      <c r="T248" s="10">
        <f t="shared" si="28"/>
        <v>0.86275539846565397</v>
      </c>
      <c r="U248" s="13">
        <v>1.02</v>
      </c>
      <c r="V248" s="10">
        <v>0.95</v>
      </c>
      <c r="W248" s="1">
        <v>9840000</v>
      </c>
      <c r="X248" s="1">
        <v>32600000</v>
      </c>
      <c r="Y248" s="1">
        <v>30400000</v>
      </c>
      <c r="Z248" s="1">
        <v>32000000</v>
      </c>
      <c r="AA248" s="1">
        <v>8580000</v>
      </c>
      <c r="AB248" s="1">
        <f t="shared" si="29"/>
        <v>14259821.176999381</v>
      </c>
      <c r="AC248" s="1">
        <f t="shared" si="30"/>
        <v>13851925.257282225</v>
      </c>
      <c r="AD248" s="1">
        <f t="shared" si="31"/>
        <v>5853702.5320162326</v>
      </c>
      <c r="AE248" s="1">
        <v>2.0200000000000001E-47</v>
      </c>
      <c r="AF248">
        <v>248690000</v>
      </c>
      <c r="AG248">
        <v>14.6</v>
      </c>
      <c r="AH248" t="s">
        <v>882</v>
      </c>
      <c r="AI248" t="s">
        <v>882</v>
      </c>
      <c r="AJ248" t="s">
        <v>883</v>
      </c>
      <c r="AK248" t="s">
        <v>884</v>
      </c>
      <c r="AL248">
        <v>2</v>
      </c>
    </row>
    <row r="249" spans="1:38" customFormat="1" x14ac:dyDescent="0.25">
      <c r="A249" s="1">
        <v>9956400</v>
      </c>
      <c r="B249">
        <v>12500000</v>
      </c>
      <c r="C249" s="1">
        <v>10255600</v>
      </c>
      <c r="D249" s="4">
        <v>11150000</v>
      </c>
      <c r="E249" s="4">
        <v>15650000</v>
      </c>
      <c r="F249" s="15">
        <v>21100000</v>
      </c>
      <c r="G249" s="6">
        <v>28450000</v>
      </c>
      <c r="H249" s="6">
        <v>30300000</v>
      </c>
      <c r="I249" s="6">
        <v>34650000</v>
      </c>
      <c r="J249" s="8">
        <v>30400000</v>
      </c>
      <c r="K249" s="8">
        <v>29250000</v>
      </c>
      <c r="L249" s="8">
        <v>22050000</v>
      </c>
      <c r="M249" s="4">
        <f t="shared" si="24"/>
        <v>0.16529192146007024</v>
      </c>
      <c r="N249" s="6">
        <f t="shared" si="25"/>
        <v>5.432632367004587E-4</v>
      </c>
      <c r="O249" s="8">
        <f t="shared" si="26"/>
        <v>3.944547574719578E-3</v>
      </c>
      <c r="P249" s="4">
        <v>1.46</v>
      </c>
      <c r="Q249" s="6">
        <v>2.85</v>
      </c>
      <c r="R249" s="8">
        <v>2.5</v>
      </c>
      <c r="S249" s="13">
        <f t="shared" si="27"/>
        <v>1.1306853944454132E-2</v>
      </c>
      <c r="T249" s="10">
        <f t="shared" si="28"/>
        <v>0.28916607038603509</v>
      </c>
      <c r="U249" s="13">
        <v>0.51300000000000001</v>
      </c>
      <c r="V249" s="10">
        <v>0.875</v>
      </c>
      <c r="W249" s="1">
        <v>10900000</v>
      </c>
      <c r="X249" s="1">
        <v>16000000</v>
      </c>
      <c r="Y249" s="1">
        <v>27200000</v>
      </c>
      <c r="Z249" s="1">
        <v>31100000</v>
      </c>
      <c r="AA249" s="1">
        <v>1720000</v>
      </c>
      <c r="AB249" s="1">
        <f t="shared" si="29"/>
        <v>4982552.8931796914</v>
      </c>
      <c r="AC249" s="1">
        <f t="shared" si="30"/>
        <v>3182897.0032555773</v>
      </c>
      <c r="AD249" s="1">
        <f t="shared" si="31"/>
        <v>4525575.4698527986</v>
      </c>
      <c r="AE249" s="1">
        <v>2.3000000000000001E-8</v>
      </c>
      <c r="AF249">
        <v>158050000</v>
      </c>
      <c r="AG249">
        <v>4.5999999999999996</v>
      </c>
      <c r="AH249" t="s">
        <v>885</v>
      </c>
      <c r="AI249" t="s">
        <v>885</v>
      </c>
      <c r="AJ249" t="s">
        <v>886</v>
      </c>
      <c r="AK249" t="s">
        <v>887</v>
      </c>
      <c r="AL249">
        <v>1</v>
      </c>
    </row>
    <row r="250" spans="1:38" customFormat="1" x14ac:dyDescent="0.25">
      <c r="A250" s="1">
        <v>15150000</v>
      </c>
      <c r="B250" s="1">
        <v>17350000</v>
      </c>
      <c r="C250" s="1">
        <v>18850000</v>
      </c>
      <c r="D250" s="4">
        <v>79250000</v>
      </c>
      <c r="E250" s="4">
        <v>40300000</v>
      </c>
      <c r="F250" s="4">
        <v>54000000</v>
      </c>
      <c r="G250" s="6">
        <v>28900000</v>
      </c>
      <c r="H250" s="6">
        <v>37100000</v>
      </c>
      <c r="I250" s="6">
        <v>40850000</v>
      </c>
      <c r="J250" s="8">
        <v>50550000</v>
      </c>
      <c r="K250" s="8">
        <v>45200000</v>
      </c>
      <c r="L250" s="8">
        <v>47800000</v>
      </c>
      <c r="M250" s="4">
        <f t="shared" si="24"/>
        <v>2.3691620676246469E-2</v>
      </c>
      <c r="N250" s="6">
        <f t="shared" si="25"/>
        <v>7.4080769642093577E-3</v>
      </c>
      <c r="O250" s="8">
        <f t="shared" si="26"/>
        <v>8.2226619487594342E-5</v>
      </c>
      <c r="P250" s="4">
        <v>3.38</v>
      </c>
      <c r="Q250" s="6">
        <v>1.8</v>
      </c>
      <c r="R250" s="8">
        <v>2.79</v>
      </c>
      <c r="S250" s="13">
        <f t="shared" si="27"/>
        <v>0.136089132296636</v>
      </c>
      <c r="T250" s="10">
        <f t="shared" si="28"/>
        <v>3.3662799615452287E-2</v>
      </c>
      <c r="U250" s="13">
        <v>1.88</v>
      </c>
      <c r="V250" s="10">
        <v>1.55</v>
      </c>
      <c r="W250" s="1">
        <v>17100000</v>
      </c>
      <c r="X250" s="1">
        <v>57800000</v>
      </c>
      <c r="Y250" s="1">
        <v>47900000</v>
      </c>
      <c r="Z250" s="1">
        <v>30800000</v>
      </c>
      <c r="AA250" s="1">
        <v>2190000</v>
      </c>
      <c r="AB250" s="1">
        <f t="shared" si="29"/>
        <v>19758352.664126631</v>
      </c>
      <c r="AC250" s="1">
        <f t="shared" si="30"/>
        <v>6111532.8137328401</v>
      </c>
      <c r="AD250" s="1">
        <f t="shared" si="31"/>
        <v>2675350.4443343491</v>
      </c>
      <c r="AE250" s="1">
        <v>2.6300000000000001E-8</v>
      </c>
      <c r="AF250">
        <v>329920000</v>
      </c>
      <c r="AG250">
        <v>7.6</v>
      </c>
      <c r="AH250" t="s">
        <v>888</v>
      </c>
      <c r="AI250" t="s">
        <v>888</v>
      </c>
      <c r="AJ250" t="s">
        <v>889</v>
      </c>
      <c r="AK250" t="s">
        <v>890</v>
      </c>
      <c r="AL250">
        <v>3</v>
      </c>
    </row>
    <row r="251" spans="1:38" customFormat="1" x14ac:dyDescent="0.25">
      <c r="A251">
        <v>2394800</v>
      </c>
      <c r="B251">
        <v>2356400</v>
      </c>
      <c r="C251">
        <v>1</v>
      </c>
      <c r="D251" s="15">
        <v>40250000</v>
      </c>
      <c r="E251" s="15">
        <v>43800000</v>
      </c>
      <c r="F251" s="15">
        <v>24600000</v>
      </c>
      <c r="G251" s="6">
        <v>1</v>
      </c>
      <c r="H251" s="6">
        <v>73400000</v>
      </c>
      <c r="I251" s="6">
        <v>26300000</v>
      </c>
      <c r="J251" s="8">
        <v>17454705.879999999</v>
      </c>
      <c r="K251" s="8">
        <v>15393361.344999999</v>
      </c>
      <c r="L251" s="8">
        <v>17723193.274999999</v>
      </c>
      <c r="M251" s="4">
        <f t="shared" si="24"/>
        <v>4.3406598059936262E-3</v>
      </c>
      <c r="N251" s="6">
        <f t="shared" si="25"/>
        <v>0.21471930171945142</v>
      </c>
      <c r="O251" s="8">
        <f t="shared" si="26"/>
        <v>1.4572328553639585E-4</v>
      </c>
      <c r="P251" s="4">
        <v>45.7</v>
      </c>
      <c r="Q251" s="6">
        <v>36.4</v>
      </c>
      <c r="R251" s="8">
        <v>21.3</v>
      </c>
      <c r="S251" s="13">
        <f t="shared" si="27"/>
        <v>0.89988387655274715</v>
      </c>
      <c r="T251" s="10">
        <f t="shared" si="28"/>
        <v>0.48836150594140687</v>
      </c>
      <c r="U251" s="13">
        <v>1.26</v>
      </c>
      <c r="V251" s="10">
        <v>0.58499999999999996</v>
      </c>
      <c r="W251" s="1">
        <v>792000</v>
      </c>
      <c r="X251" s="1">
        <v>36200000</v>
      </c>
      <c r="Y251" s="1">
        <v>16900000</v>
      </c>
      <c r="Z251" s="1">
        <v>28800000</v>
      </c>
      <c r="AA251" s="1">
        <v>1230000</v>
      </c>
      <c r="AB251" s="1">
        <f t="shared" si="29"/>
        <v>10215715.01821254</v>
      </c>
      <c r="AC251" s="1">
        <f t="shared" si="30"/>
        <v>37187945.62892659</v>
      </c>
      <c r="AD251" s="1">
        <f t="shared" si="31"/>
        <v>1274711.9671580568</v>
      </c>
      <c r="AE251" s="1">
        <v>1.9099999999999999E-14</v>
      </c>
      <c r="AF251">
        <v>226420000</v>
      </c>
      <c r="AG251">
        <v>5.2</v>
      </c>
      <c r="AH251" t="s">
        <v>891</v>
      </c>
      <c r="AI251" t="s">
        <v>892</v>
      </c>
      <c r="AJ251" t="s">
        <v>893</v>
      </c>
      <c r="AK251" t="s">
        <v>894</v>
      </c>
      <c r="AL251">
        <v>5</v>
      </c>
    </row>
    <row r="252" spans="1:38" customFormat="1" x14ac:dyDescent="0.25">
      <c r="A252" s="1">
        <v>16300000</v>
      </c>
      <c r="B252" s="1">
        <v>10816550</v>
      </c>
      <c r="C252" s="1">
        <v>14850000</v>
      </c>
      <c r="D252" s="15">
        <v>37850000</v>
      </c>
      <c r="E252" s="4">
        <v>57050000</v>
      </c>
      <c r="F252" s="4">
        <v>45300000</v>
      </c>
      <c r="G252" s="6">
        <v>28500000</v>
      </c>
      <c r="H252" s="6">
        <v>40900000</v>
      </c>
      <c r="I252" s="6">
        <v>16200000</v>
      </c>
      <c r="J252" s="8">
        <v>54800000</v>
      </c>
      <c r="K252" s="8">
        <v>42650000</v>
      </c>
      <c r="L252" s="8">
        <v>43800000</v>
      </c>
      <c r="M252" s="4">
        <f t="shared" si="24"/>
        <v>4.9221794538636104E-3</v>
      </c>
      <c r="N252" s="6">
        <f t="shared" si="25"/>
        <v>0.11773527344610836</v>
      </c>
      <c r="O252" s="8">
        <f t="shared" si="26"/>
        <v>1.4096715007061184E-3</v>
      </c>
      <c r="P252" s="4">
        <v>3.34</v>
      </c>
      <c r="Q252" s="6">
        <v>1.85</v>
      </c>
      <c r="R252" s="8">
        <v>3.37</v>
      </c>
      <c r="S252" s="13">
        <f t="shared" si="27"/>
        <v>0.11493800915785764</v>
      </c>
      <c r="T252" s="10">
        <f t="shared" si="28"/>
        <v>8.4213230958039578E-2</v>
      </c>
      <c r="U252" s="13">
        <v>1.81</v>
      </c>
      <c r="V252" s="10">
        <v>1.82</v>
      </c>
      <c r="W252" s="1">
        <v>14000000</v>
      </c>
      <c r="X252" s="1">
        <v>46700000</v>
      </c>
      <c r="Y252" s="1">
        <v>47100000</v>
      </c>
      <c r="Z252" s="1">
        <v>25800000</v>
      </c>
      <c r="AA252" s="1">
        <v>2980000</v>
      </c>
      <c r="AB252" s="1">
        <f t="shared" si="29"/>
        <v>9679919.0767967422</v>
      </c>
      <c r="AC252" s="1">
        <f t="shared" si="30"/>
        <v>12350033.738145545</v>
      </c>
      <c r="AD252" s="1">
        <f t="shared" si="31"/>
        <v>6707520.6547079301</v>
      </c>
      <c r="AE252">
        <v>0</v>
      </c>
      <c r="AF252">
        <v>317960000</v>
      </c>
      <c r="AG252">
        <v>42.4</v>
      </c>
      <c r="AH252" t="s">
        <v>895</v>
      </c>
      <c r="AI252" t="s">
        <v>896</v>
      </c>
      <c r="AL252">
        <v>2</v>
      </c>
    </row>
    <row r="253" spans="1:38" customFormat="1" x14ac:dyDescent="0.25">
      <c r="A253" s="1">
        <v>10650000</v>
      </c>
      <c r="B253" s="1">
        <v>12950000</v>
      </c>
      <c r="C253" s="1">
        <v>13600000</v>
      </c>
      <c r="D253" s="4">
        <v>12300000</v>
      </c>
      <c r="E253" s="4">
        <v>12300000</v>
      </c>
      <c r="F253" s="4">
        <v>21650000</v>
      </c>
      <c r="G253" s="6">
        <v>48700000</v>
      </c>
      <c r="H253" s="16">
        <v>16850000</v>
      </c>
      <c r="I253" s="6">
        <v>36200000</v>
      </c>
      <c r="J253" s="8">
        <v>33650000</v>
      </c>
      <c r="K253" s="8">
        <v>34550000</v>
      </c>
      <c r="L253" s="8">
        <v>34350000</v>
      </c>
      <c r="M253" s="4">
        <f t="shared" si="24"/>
        <v>0.40486575651046364</v>
      </c>
      <c r="N253" s="6">
        <f t="shared" si="25"/>
        <v>8.1886103295792975E-2</v>
      </c>
      <c r="O253" s="8">
        <f t="shared" si="26"/>
        <v>2.016619184310336E-5</v>
      </c>
      <c r="P253" s="4">
        <v>1.08</v>
      </c>
      <c r="Q253" s="6">
        <v>2.08</v>
      </c>
      <c r="R253" s="8">
        <v>2.76</v>
      </c>
      <c r="S253" s="13">
        <f t="shared" si="27"/>
        <v>0.131360644937077</v>
      </c>
      <c r="T253" s="10">
        <f t="shared" si="28"/>
        <v>0.97842625538952821</v>
      </c>
      <c r="U253" s="13">
        <v>0.51800000000000002</v>
      </c>
      <c r="V253" s="10">
        <v>1.33</v>
      </c>
      <c r="W253" s="1">
        <v>12400000</v>
      </c>
      <c r="X253" s="1">
        <v>13400000</v>
      </c>
      <c r="Y253" s="1">
        <v>34200000</v>
      </c>
      <c r="Z253" s="1">
        <v>25800000</v>
      </c>
      <c r="AA253" s="1">
        <v>1490000</v>
      </c>
      <c r="AB253" s="1">
        <f t="shared" si="29"/>
        <v>5398225.0169229992</v>
      </c>
      <c r="AC253" s="1">
        <f t="shared" si="30"/>
        <v>16047299.876718614</v>
      </c>
      <c r="AD253" s="1">
        <f t="shared" si="31"/>
        <v>472581.56262526085</v>
      </c>
      <c r="AE253">
        <v>2.0861E-4</v>
      </c>
      <c r="AF253">
        <v>143810000</v>
      </c>
      <c r="AG253">
        <v>5.8</v>
      </c>
      <c r="AH253" t="s">
        <v>897</v>
      </c>
      <c r="AI253" t="s">
        <v>897</v>
      </c>
      <c r="AJ253" t="s">
        <v>898</v>
      </c>
      <c r="AK253" t="s">
        <v>899</v>
      </c>
      <c r="AL253">
        <v>1</v>
      </c>
    </row>
    <row r="254" spans="1:38" customFormat="1" x14ac:dyDescent="0.25">
      <c r="A254">
        <v>7828900</v>
      </c>
      <c r="B254">
        <v>11600000</v>
      </c>
      <c r="C254" s="1">
        <v>9917250</v>
      </c>
      <c r="D254" s="4">
        <v>18800000</v>
      </c>
      <c r="E254" s="4">
        <v>22500000</v>
      </c>
      <c r="F254" s="15">
        <v>28500000</v>
      </c>
      <c r="G254" s="6">
        <v>51300000</v>
      </c>
      <c r="H254" s="6">
        <v>26850000</v>
      </c>
      <c r="I254" s="6">
        <v>24850000</v>
      </c>
      <c r="J254" s="8">
        <v>30100000</v>
      </c>
      <c r="K254" s="8">
        <v>33800000</v>
      </c>
      <c r="L254" s="8">
        <v>32000000</v>
      </c>
      <c r="M254" s="4">
        <f t="shared" si="24"/>
        <v>1.1236258166885607E-2</v>
      </c>
      <c r="N254" s="6">
        <f t="shared" si="25"/>
        <v>4.5748375307237195E-2</v>
      </c>
      <c r="O254" s="8">
        <f t="shared" si="26"/>
        <v>1.3042400746612759E-4</v>
      </c>
      <c r="P254" s="4">
        <v>2.74</v>
      </c>
      <c r="Q254" s="6">
        <v>3.04</v>
      </c>
      <c r="R254" s="8">
        <v>3.77</v>
      </c>
      <c r="S254" s="13">
        <f t="shared" si="27"/>
        <v>0.28439135334194005</v>
      </c>
      <c r="T254" s="10">
        <f t="shared" si="28"/>
        <v>0.79610357088607997</v>
      </c>
      <c r="U254" s="13">
        <v>0.90200000000000002</v>
      </c>
      <c r="V254" s="10">
        <v>1.24</v>
      </c>
      <c r="W254" s="1">
        <v>8480000</v>
      </c>
      <c r="X254" s="1">
        <v>23300000</v>
      </c>
      <c r="Y254" s="1">
        <v>32000000</v>
      </c>
      <c r="Z254" s="1">
        <v>25800000</v>
      </c>
      <c r="AA254" s="1">
        <v>4590000</v>
      </c>
      <c r="AB254" s="1">
        <f t="shared" si="29"/>
        <v>4895235.7791360132</v>
      </c>
      <c r="AC254" s="1">
        <f t="shared" si="30"/>
        <v>14727553.542029079</v>
      </c>
      <c r="AD254" s="1">
        <f t="shared" si="31"/>
        <v>1850225.2115170558</v>
      </c>
      <c r="AE254" s="1">
        <v>1.1599999999999999E-9</v>
      </c>
      <c r="AF254">
        <v>158570000</v>
      </c>
      <c r="AG254">
        <v>12.1</v>
      </c>
      <c r="AH254" t="s">
        <v>900</v>
      </c>
      <c r="AI254" t="s">
        <v>900</v>
      </c>
      <c r="AJ254" t="s">
        <v>901</v>
      </c>
      <c r="AK254" t="s">
        <v>902</v>
      </c>
      <c r="AL254">
        <v>1</v>
      </c>
    </row>
    <row r="255" spans="1:38" customFormat="1" x14ac:dyDescent="0.25">
      <c r="A255">
        <v>2010900</v>
      </c>
      <c r="B255">
        <v>2374400</v>
      </c>
      <c r="C255">
        <v>2037900</v>
      </c>
      <c r="D255" s="15">
        <v>5698850</v>
      </c>
      <c r="E255" s="15">
        <v>5059500</v>
      </c>
      <c r="F255" s="15">
        <v>2912150</v>
      </c>
      <c r="G255" s="16">
        <v>3970731.7069999999</v>
      </c>
      <c r="H255" s="16">
        <v>52000000</v>
      </c>
      <c r="I255" s="16">
        <v>22100000</v>
      </c>
      <c r="J255" s="14">
        <v>4224705.8825000003</v>
      </c>
      <c r="K255" s="14">
        <v>5480336.1339999996</v>
      </c>
      <c r="L255" s="14">
        <v>3527563.0249999999</v>
      </c>
      <c r="M255" s="4">
        <f t="shared" si="24"/>
        <v>4.6907111143286287E-2</v>
      </c>
      <c r="N255" s="6">
        <f t="shared" si="25"/>
        <v>0.16330422230881189</v>
      </c>
      <c r="O255" s="8">
        <f t="shared" si="26"/>
        <v>1.766018595257866E-2</v>
      </c>
      <c r="P255" s="4">
        <v>3.11</v>
      </c>
      <c r="Q255" s="6">
        <v>17.3</v>
      </c>
      <c r="R255" s="8">
        <v>1.98</v>
      </c>
      <c r="S255" s="13">
        <f t="shared" si="27"/>
        <v>0.20070031184286929</v>
      </c>
      <c r="T255" s="10">
        <f t="shared" si="28"/>
        <v>0.19789815129743915</v>
      </c>
      <c r="U255" s="13">
        <v>0.18</v>
      </c>
      <c r="V255" s="10">
        <v>0.115</v>
      </c>
      <c r="W255" s="1">
        <v>1470000</v>
      </c>
      <c r="X255" s="1">
        <v>4560000</v>
      </c>
      <c r="Y255" s="1">
        <v>2910000</v>
      </c>
      <c r="Z255" s="1">
        <v>25400000</v>
      </c>
      <c r="AA255" s="1">
        <v>1150000</v>
      </c>
      <c r="AB255" s="1">
        <f t="shared" si="29"/>
        <v>1459770.3777763583</v>
      </c>
      <c r="AC255" s="1">
        <f t="shared" si="30"/>
        <v>24253834.685126081</v>
      </c>
      <c r="AD255" s="1">
        <f t="shared" si="31"/>
        <v>989607.52384289051</v>
      </c>
      <c r="AE255" s="1">
        <v>2.57E-9</v>
      </c>
      <c r="AF255">
        <v>78722000</v>
      </c>
      <c r="AG255">
        <v>2.1</v>
      </c>
      <c r="AH255" t="s">
        <v>903</v>
      </c>
      <c r="AI255" t="s">
        <v>903</v>
      </c>
      <c r="AJ255" t="s">
        <v>904</v>
      </c>
      <c r="AK255" t="s">
        <v>905</v>
      </c>
      <c r="AL255">
        <v>4</v>
      </c>
    </row>
    <row r="256" spans="1:38" customFormat="1" x14ac:dyDescent="0.25">
      <c r="A256">
        <v>5120600</v>
      </c>
      <c r="B256">
        <v>6937200</v>
      </c>
      <c r="C256">
        <v>6580200</v>
      </c>
      <c r="D256" s="15">
        <v>13650000</v>
      </c>
      <c r="E256" s="15">
        <v>12650000</v>
      </c>
      <c r="F256" s="15">
        <v>15500000</v>
      </c>
      <c r="G256" s="6">
        <v>19200000</v>
      </c>
      <c r="H256" s="6">
        <v>24650000</v>
      </c>
      <c r="I256" s="6">
        <v>27950000</v>
      </c>
      <c r="J256" s="8">
        <v>31650000</v>
      </c>
      <c r="K256" s="8">
        <v>36050000</v>
      </c>
      <c r="L256" s="8">
        <v>144000000</v>
      </c>
      <c r="M256" s="4">
        <f t="shared" si="24"/>
        <v>1.5316092488459941E-3</v>
      </c>
      <c r="N256" s="6">
        <f t="shared" si="25"/>
        <v>2.4608542310567629E-3</v>
      </c>
      <c r="O256" s="8">
        <f t="shared" si="26"/>
        <v>0.15475014380600485</v>
      </c>
      <c r="P256" s="4">
        <v>3.32</v>
      </c>
      <c r="Q256" s="6">
        <v>5.69</v>
      </c>
      <c r="R256" s="8">
        <v>11.1</v>
      </c>
      <c r="S256" s="13">
        <f t="shared" si="27"/>
        <v>2.0379377579843146E-2</v>
      </c>
      <c r="T256" s="10">
        <f t="shared" si="28"/>
        <v>0.27413505705170904</v>
      </c>
      <c r="U256" s="13">
        <v>0.58299999999999996</v>
      </c>
      <c r="V256" s="10">
        <v>1.95</v>
      </c>
      <c r="W256" s="1">
        <v>4200000</v>
      </c>
      <c r="X256" s="1">
        <v>13900000</v>
      </c>
      <c r="Y256" s="1">
        <v>46600000</v>
      </c>
      <c r="Z256" s="1">
        <v>23900000</v>
      </c>
      <c r="AA256" s="1">
        <v>3320000</v>
      </c>
      <c r="AB256" s="1">
        <f t="shared" si="29"/>
        <v>1445971.4151162647</v>
      </c>
      <c r="AC256" s="1">
        <f t="shared" si="30"/>
        <v>4418804.5140437447</v>
      </c>
      <c r="AD256" s="1">
        <f t="shared" si="31"/>
        <v>63633174.000149742</v>
      </c>
      <c r="AE256">
        <v>9.1007999999999996E-4</v>
      </c>
      <c r="AF256">
        <v>132770000</v>
      </c>
      <c r="AG256">
        <v>2.2999999999999998</v>
      </c>
      <c r="AH256" t="s">
        <v>906</v>
      </c>
      <c r="AI256" t="s">
        <v>906</v>
      </c>
      <c r="AJ256" t="s">
        <v>907</v>
      </c>
      <c r="AK256" t="s">
        <v>908</v>
      </c>
      <c r="AL256">
        <v>1</v>
      </c>
    </row>
    <row r="257" spans="1:38" customFormat="1" x14ac:dyDescent="0.25">
      <c r="A257">
        <v>8041400</v>
      </c>
      <c r="B257">
        <v>7032700</v>
      </c>
      <c r="C257">
        <v>6725800</v>
      </c>
      <c r="D257" s="15">
        <v>15800000</v>
      </c>
      <c r="E257" s="15">
        <v>17500000</v>
      </c>
      <c r="F257" s="15">
        <v>12800000</v>
      </c>
      <c r="G257" s="6">
        <v>23800000</v>
      </c>
      <c r="H257" s="6">
        <v>16200000</v>
      </c>
      <c r="I257" s="6">
        <v>26600000</v>
      </c>
      <c r="J257" s="8">
        <v>17150000</v>
      </c>
      <c r="K257" s="8">
        <v>22150000</v>
      </c>
      <c r="L257" s="14">
        <v>23850000</v>
      </c>
      <c r="M257" s="4">
        <f t="shared" si="24"/>
        <v>4.7929523709739109E-3</v>
      </c>
      <c r="N257" s="6">
        <f t="shared" si="25"/>
        <v>8.8559527121277563E-3</v>
      </c>
      <c r="O257" s="8">
        <f t="shared" si="26"/>
        <v>2.5469852361565785E-3</v>
      </c>
      <c r="P257" s="4">
        <v>2.66</v>
      </c>
      <c r="Q257" s="6">
        <v>4.46</v>
      </c>
      <c r="R257" s="8">
        <v>4.2300000000000004</v>
      </c>
      <c r="S257" s="13">
        <f t="shared" si="27"/>
        <v>0.11460953578414577</v>
      </c>
      <c r="T257" s="10">
        <f t="shared" si="28"/>
        <v>0.7715208415075574</v>
      </c>
      <c r="U257" s="13">
        <v>0.59599999999999997</v>
      </c>
      <c r="V257" s="10">
        <v>0.94899999999999995</v>
      </c>
      <c r="W257" s="1">
        <v>4970000</v>
      </c>
      <c r="X257" s="1">
        <v>13200000</v>
      </c>
      <c r="Y257" s="1">
        <v>21100000</v>
      </c>
      <c r="Z257" s="1">
        <v>22200000</v>
      </c>
      <c r="AA257" s="1">
        <v>3900000</v>
      </c>
      <c r="AB257" s="1">
        <f t="shared" si="29"/>
        <v>2379775.8998135333</v>
      </c>
      <c r="AC257" s="1">
        <f t="shared" si="30"/>
        <v>5381449.6188294841</v>
      </c>
      <c r="AD257" s="1">
        <f t="shared" si="31"/>
        <v>3482814.9534535999</v>
      </c>
      <c r="AE257" s="1">
        <v>3.6699999999999998E-5</v>
      </c>
      <c r="AF257">
        <v>119540000</v>
      </c>
      <c r="AG257">
        <v>3</v>
      </c>
      <c r="AH257" t="s">
        <v>909</v>
      </c>
      <c r="AI257" t="s">
        <v>909</v>
      </c>
      <c r="AJ257" t="s">
        <v>910</v>
      </c>
      <c r="AK257" t="s">
        <v>911</v>
      </c>
      <c r="AL257">
        <v>5</v>
      </c>
    </row>
    <row r="258" spans="1:38" customFormat="1" x14ac:dyDescent="0.25">
      <c r="A258" s="1">
        <v>17850000</v>
      </c>
      <c r="B258" s="1">
        <v>14600000</v>
      </c>
      <c r="C258" s="1">
        <v>16600000</v>
      </c>
      <c r="D258" s="4">
        <v>21500000</v>
      </c>
      <c r="E258" s="4">
        <v>40400000</v>
      </c>
      <c r="F258" s="4">
        <v>56800000</v>
      </c>
      <c r="G258" s="6">
        <v>19100000</v>
      </c>
      <c r="H258" s="6">
        <v>25950000</v>
      </c>
      <c r="I258" s="6">
        <v>18600000</v>
      </c>
      <c r="J258" s="8">
        <v>48900000</v>
      </c>
      <c r="K258" s="8">
        <v>12173277.310000001</v>
      </c>
      <c r="L258" s="8">
        <v>1</v>
      </c>
      <c r="M258" s="4">
        <f t="shared" si="24"/>
        <v>8.6042354125540357E-2</v>
      </c>
      <c r="N258" s="6">
        <f t="shared" si="25"/>
        <v>0.12930229551879796</v>
      </c>
      <c r="O258" s="8">
        <f t="shared" si="26"/>
        <v>0.79899774022817538</v>
      </c>
      <c r="P258" s="4">
        <v>2.42</v>
      </c>
      <c r="Q258" s="6">
        <v>1.3</v>
      </c>
      <c r="R258" s="8">
        <v>1.1200000000000001</v>
      </c>
      <c r="S258" s="13">
        <f t="shared" si="27"/>
        <v>0.15456377347149389</v>
      </c>
      <c r="T258" s="10">
        <f t="shared" si="28"/>
        <v>0.95675991946541417</v>
      </c>
      <c r="U258" s="13">
        <v>1.86</v>
      </c>
      <c r="V258" s="10">
        <v>0.86399999999999999</v>
      </c>
      <c r="W258" s="1">
        <v>16300000</v>
      </c>
      <c r="X258" s="1">
        <v>39600000</v>
      </c>
      <c r="Y258" s="1">
        <v>18300000</v>
      </c>
      <c r="Z258" s="1">
        <v>21200000</v>
      </c>
      <c r="AA258" s="1">
        <v>1510000</v>
      </c>
      <c r="AB258" s="1">
        <f t="shared" si="29"/>
        <v>17664748.323520873</v>
      </c>
      <c r="AC258" s="1">
        <f t="shared" si="30"/>
        <v>4106803.2985928818</v>
      </c>
      <c r="AD258" s="1">
        <f t="shared" si="31"/>
        <v>25456664.870153256</v>
      </c>
      <c r="AE258">
        <v>1.7399E-3</v>
      </c>
      <c r="AF258">
        <v>243000000</v>
      </c>
      <c r="AG258">
        <v>13.4</v>
      </c>
      <c r="AH258" t="s">
        <v>912</v>
      </c>
      <c r="AI258" t="s">
        <v>912</v>
      </c>
      <c r="AJ258" t="s">
        <v>913</v>
      </c>
      <c r="AK258" t="s">
        <v>914</v>
      </c>
      <c r="AL258">
        <v>1</v>
      </c>
    </row>
    <row r="259" spans="1:38" customFormat="1" x14ac:dyDescent="0.25">
      <c r="A259">
        <v>8320300</v>
      </c>
      <c r="B259">
        <v>9388300</v>
      </c>
      <c r="C259">
        <v>8855400</v>
      </c>
      <c r="D259" s="15">
        <v>13450000</v>
      </c>
      <c r="E259" s="15">
        <v>18100000</v>
      </c>
      <c r="F259" s="4">
        <v>28100000</v>
      </c>
      <c r="G259" s="6">
        <v>22450000</v>
      </c>
      <c r="H259" s="6">
        <v>15884832.315000001</v>
      </c>
      <c r="I259" s="6">
        <v>22800000</v>
      </c>
      <c r="J259" s="8">
        <v>31550000</v>
      </c>
      <c r="K259" s="8">
        <v>21700000</v>
      </c>
      <c r="L259" s="8">
        <v>18224285.715</v>
      </c>
      <c r="M259" s="4">
        <f t="shared" si="24"/>
        <v>6.3625737164241636E-2</v>
      </c>
      <c r="N259" s="6">
        <f t="shared" si="25"/>
        <v>7.0984679432085016E-3</v>
      </c>
      <c r="O259" s="8">
        <f t="shared" si="26"/>
        <v>2.0121053620486367E-2</v>
      </c>
      <c r="P259" s="4">
        <v>2.2400000000000002</v>
      </c>
      <c r="Q259" s="6">
        <v>2.2999999999999998</v>
      </c>
      <c r="R259" s="8">
        <v>2.69</v>
      </c>
      <c r="S259" s="13">
        <f t="shared" si="27"/>
        <v>0.92397421580264272</v>
      </c>
      <c r="T259" s="10">
        <f t="shared" si="28"/>
        <v>0.4936857174617843</v>
      </c>
      <c r="U259" s="13">
        <v>0.97499999999999998</v>
      </c>
      <c r="V259" s="10">
        <v>1.17</v>
      </c>
      <c r="W259" s="1">
        <v>8860000</v>
      </c>
      <c r="X259" s="1">
        <v>19900000</v>
      </c>
      <c r="Y259" s="1">
        <v>23800000</v>
      </c>
      <c r="Z259" s="1">
        <v>20400000</v>
      </c>
      <c r="AA259" s="1">
        <v>963000</v>
      </c>
      <c r="AB259" s="1">
        <f t="shared" si="29"/>
        <v>7486042.5682287822</v>
      </c>
      <c r="AC259" s="1">
        <f t="shared" si="30"/>
        <v>3895370.5609744145</v>
      </c>
      <c r="AD259" s="1">
        <f t="shared" si="31"/>
        <v>6912280.7499455269</v>
      </c>
      <c r="AE259">
        <v>1.1218999999999999E-4</v>
      </c>
      <c r="AF259">
        <v>151190000</v>
      </c>
      <c r="AG259">
        <v>8.1999999999999993</v>
      </c>
      <c r="AH259" t="s">
        <v>915</v>
      </c>
      <c r="AI259" t="s">
        <v>915</v>
      </c>
      <c r="AJ259" t="s">
        <v>916</v>
      </c>
      <c r="AK259" t="s">
        <v>917</v>
      </c>
      <c r="AL259">
        <v>8</v>
      </c>
    </row>
    <row r="260" spans="1:38" customFormat="1" x14ac:dyDescent="0.25">
      <c r="A260">
        <v>7984650</v>
      </c>
      <c r="B260">
        <v>9835150</v>
      </c>
      <c r="C260">
        <v>7934550</v>
      </c>
      <c r="D260" s="4">
        <v>10800000</v>
      </c>
      <c r="E260" s="15">
        <v>11350000</v>
      </c>
      <c r="F260" s="15">
        <v>22800000</v>
      </c>
      <c r="G260" s="6">
        <v>23800000</v>
      </c>
      <c r="H260" s="6">
        <v>14074466.465</v>
      </c>
      <c r="I260" s="6">
        <v>23450000</v>
      </c>
      <c r="J260" s="8">
        <v>21500000</v>
      </c>
      <c r="K260" s="8">
        <v>18800000</v>
      </c>
      <c r="L260" s="8">
        <v>19000000</v>
      </c>
      <c r="M260" s="4">
        <f t="shared" si="24"/>
        <v>0.18154984715496555</v>
      </c>
      <c r="N260" s="6">
        <f t="shared" si="25"/>
        <v>2.1717749259748044E-2</v>
      </c>
      <c r="O260" s="8">
        <f t="shared" si="26"/>
        <v>4.7426064196308431E-4</v>
      </c>
      <c r="P260" s="4">
        <v>1.75</v>
      </c>
      <c r="Q260" s="6">
        <v>2.38</v>
      </c>
      <c r="R260" s="8">
        <v>1.93</v>
      </c>
      <c r="S260" s="13">
        <f t="shared" si="27"/>
        <v>0.34010743251797665</v>
      </c>
      <c r="T260" s="10">
        <f t="shared" si="28"/>
        <v>0.84801737297801771</v>
      </c>
      <c r="U260" s="13">
        <v>0.73299999999999998</v>
      </c>
      <c r="V260" s="10">
        <v>0.81200000000000006</v>
      </c>
      <c r="W260" s="1">
        <v>8580000</v>
      </c>
      <c r="X260" s="1">
        <v>15000000</v>
      </c>
      <c r="Y260" s="1">
        <v>16600000</v>
      </c>
      <c r="Z260" s="1">
        <v>20400000</v>
      </c>
      <c r="AA260" s="1">
        <v>1080000</v>
      </c>
      <c r="AB260" s="1">
        <f t="shared" si="29"/>
        <v>6775015.3751363037</v>
      </c>
      <c r="AC260" s="1">
        <f t="shared" si="30"/>
        <v>5516779.4289530693</v>
      </c>
      <c r="AD260" s="1">
        <f t="shared" si="31"/>
        <v>1504437.8795195676</v>
      </c>
      <c r="AE260">
        <v>2.0861E-4</v>
      </c>
      <c r="AF260">
        <v>102160000</v>
      </c>
      <c r="AG260">
        <v>7.7</v>
      </c>
      <c r="AH260" t="s">
        <v>918</v>
      </c>
      <c r="AI260" t="s">
        <v>918</v>
      </c>
      <c r="AL260">
        <v>1</v>
      </c>
    </row>
    <row r="261" spans="1:38" customFormat="1" x14ac:dyDescent="0.25">
      <c r="A261">
        <v>6959300</v>
      </c>
      <c r="B261">
        <v>2527050</v>
      </c>
      <c r="C261">
        <v>1</v>
      </c>
      <c r="D261" s="15">
        <v>11250000</v>
      </c>
      <c r="E261" s="15">
        <v>21200000</v>
      </c>
      <c r="F261" s="15">
        <v>2881700</v>
      </c>
      <c r="G261" s="6">
        <v>30600000</v>
      </c>
      <c r="H261" s="6">
        <v>17500000</v>
      </c>
      <c r="I261" s="16">
        <v>11198780.484999999</v>
      </c>
      <c r="J261" s="8">
        <v>3915630.2519999999</v>
      </c>
      <c r="K261" s="14">
        <v>16052352.940000001</v>
      </c>
      <c r="L261" s="14">
        <v>1</v>
      </c>
      <c r="M261" s="4">
        <f t="shared" si="24"/>
        <v>0.20340008829969766</v>
      </c>
      <c r="N261" s="6">
        <f t="shared" si="25"/>
        <v>5.2036307213742958E-2</v>
      </c>
      <c r="O261" s="8">
        <f t="shared" si="26"/>
        <v>0.54161810263658094</v>
      </c>
      <c r="P261" s="4">
        <v>4.12</v>
      </c>
      <c r="Q261" s="6">
        <v>9.8699999999999992</v>
      </c>
      <c r="R261" s="8">
        <v>3</v>
      </c>
      <c r="S261" s="13">
        <f t="shared" si="27"/>
        <v>0.36307175489837756</v>
      </c>
      <c r="T261" s="10">
        <f t="shared" si="28"/>
        <v>0.15467182388035558</v>
      </c>
      <c r="U261" s="13">
        <v>0.41699999999999998</v>
      </c>
      <c r="V261" s="10">
        <v>0.30399999999999999</v>
      </c>
      <c r="W261" s="1">
        <v>2000000</v>
      </c>
      <c r="X261" s="1">
        <v>8240000</v>
      </c>
      <c r="Y261" s="1">
        <v>6010000</v>
      </c>
      <c r="Z261" s="1">
        <v>19800000</v>
      </c>
      <c r="AA261" s="1">
        <v>2740000</v>
      </c>
      <c r="AB261" s="1">
        <f t="shared" si="29"/>
        <v>9170523.9743066672</v>
      </c>
      <c r="AC261" s="1">
        <f t="shared" si="30"/>
        <v>9897160.2496661767</v>
      </c>
      <c r="AD261" s="1">
        <f t="shared" si="31"/>
        <v>8369689.2898338214</v>
      </c>
      <c r="AE261" s="1">
        <v>3.9700000000000003E-5</v>
      </c>
      <c r="AF261">
        <v>59696000</v>
      </c>
      <c r="AG261">
        <v>9.1999999999999993</v>
      </c>
      <c r="AH261" t="s">
        <v>919</v>
      </c>
      <c r="AI261" t="s">
        <v>919</v>
      </c>
      <c r="AJ261" t="s">
        <v>920</v>
      </c>
      <c r="AK261" t="s">
        <v>921</v>
      </c>
      <c r="AL261">
        <v>4</v>
      </c>
    </row>
    <row r="262" spans="1:38" customFormat="1" x14ac:dyDescent="0.25">
      <c r="A262">
        <v>5884600</v>
      </c>
      <c r="B262">
        <v>1</v>
      </c>
      <c r="C262">
        <v>1</v>
      </c>
      <c r="D262" s="15">
        <v>12150000</v>
      </c>
      <c r="E262" s="15">
        <v>1</v>
      </c>
      <c r="F262" s="15">
        <v>1</v>
      </c>
      <c r="G262" s="6">
        <v>18100000</v>
      </c>
      <c r="H262" s="6">
        <v>18850000</v>
      </c>
      <c r="I262" s="16">
        <v>17850000</v>
      </c>
      <c r="J262" s="14">
        <v>1</v>
      </c>
      <c r="K262" s="14">
        <v>17700000</v>
      </c>
      <c r="L262" s="14">
        <v>1</v>
      </c>
      <c r="M262" s="4">
        <f t="shared" ref="M262:M278" si="32">TTEST(D262:F262,A262:C262,2,2)</f>
        <v>0.66670751878094581</v>
      </c>
      <c r="N262" s="6">
        <f t="shared" ref="N262:N278" si="33">TTEST(G262:I262,A262:C262,2,2)</f>
        <v>1.1958260339999676E-3</v>
      </c>
      <c r="O262" s="8">
        <f t="shared" ref="O262:O278" si="34">TTEST(J262:L262,A262:C262,2,2)</f>
        <v>0.56085282059932151</v>
      </c>
      <c r="P262" s="4">
        <v>4.1399999999999997</v>
      </c>
      <c r="Q262" s="6">
        <v>18.600000000000001</v>
      </c>
      <c r="R262" s="8">
        <v>3</v>
      </c>
      <c r="S262" s="13">
        <f t="shared" ref="S262:S278" si="35">TTEST(D262:F262,G262:I262,2,2)</f>
        <v>2.4881113736795996E-2</v>
      </c>
      <c r="T262" s="10">
        <f t="shared" ref="T262:T278" si="36">TTEST(G262:I262,J262:L262,2,2)</f>
        <v>0.10443670492011295</v>
      </c>
      <c r="U262" s="13">
        <v>0.222</v>
      </c>
      <c r="V262" s="10">
        <v>0.161</v>
      </c>
      <c r="W262" s="1">
        <v>981000</v>
      </c>
      <c r="X262" s="1">
        <v>4060000</v>
      </c>
      <c r="Y262" s="1">
        <v>2950000</v>
      </c>
      <c r="Z262" s="1">
        <v>18300000</v>
      </c>
      <c r="AA262" s="1">
        <v>2400000</v>
      </c>
      <c r="AB262" s="1">
        <f t="shared" ref="AB262:AB278" si="37">STDEV(D262:F262)</f>
        <v>7014805.1933036838</v>
      </c>
      <c r="AC262" s="1">
        <f t="shared" ref="AC262:AC278" si="38">STDEV(G262:I262)</f>
        <v>520416.49986653315</v>
      </c>
      <c r="AD262" s="1">
        <f t="shared" ref="AD262:AD278" si="39">STDEV(J262:L262)</f>
        <v>10219099.187306108</v>
      </c>
      <c r="AE262">
        <v>1.6178000000000001E-4</v>
      </c>
      <c r="AF262">
        <v>44869000</v>
      </c>
      <c r="AG262">
        <v>1.5</v>
      </c>
      <c r="AH262" t="s">
        <v>922</v>
      </c>
      <c r="AI262" t="s">
        <v>922</v>
      </c>
      <c r="AJ262" t="s">
        <v>923</v>
      </c>
      <c r="AK262" t="s">
        <v>924</v>
      </c>
      <c r="AL262">
        <v>3</v>
      </c>
    </row>
    <row r="263" spans="1:38" customFormat="1" x14ac:dyDescent="0.25">
      <c r="A263" s="1">
        <v>11450000</v>
      </c>
      <c r="B263" s="1">
        <v>11147050</v>
      </c>
      <c r="C263">
        <v>10950000</v>
      </c>
      <c r="D263" s="4">
        <v>28200000</v>
      </c>
      <c r="E263" s="4">
        <v>20350000</v>
      </c>
      <c r="F263" s="4">
        <v>30450000</v>
      </c>
      <c r="G263" s="6">
        <v>1</v>
      </c>
      <c r="H263" s="6">
        <v>27150000</v>
      </c>
      <c r="I263" s="6">
        <v>24900000</v>
      </c>
      <c r="J263" s="8">
        <v>31800000</v>
      </c>
      <c r="K263" s="8">
        <v>28200000</v>
      </c>
      <c r="L263" s="8">
        <v>31850000</v>
      </c>
      <c r="M263" s="4">
        <f t="shared" si="32"/>
        <v>7.7971446884534668E-3</v>
      </c>
      <c r="N263" s="6">
        <f t="shared" si="33"/>
        <v>0.5175257904817322</v>
      </c>
      <c r="O263" s="8">
        <f t="shared" si="34"/>
        <v>8.9941556120104135E-5</v>
      </c>
      <c r="P263" s="4">
        <v>2.36</v>
      </c>
      <c r="Q263" s="6">
        <v>1.56</v>
      </c>
      <c r="R263" s="8">
        <v>2.74</v>
      </c>
      <c r="S263" s="13">
        <f t="shared" si="35"/>
        <v>0.3851667156520992</v>
      </c>
      <c r="T263" s="10">
        <f t="shared" si="36"/>
        <v>0.20542936250997426</v>
      </c>
      <c r="U263" s="13">
        <v>1.52</v>
      </c>
      <c r="V263" s="10">
        <v>1.76</v>
      </c>
      <c r="W263" s="1">
        <v>11200000</v>
      </c>
      <c r="X263" s="1">
        <v>26300000</v>
      </c>
      <c r="Y263" s="1">
        <v>30600000</v>
      </c>
      <c r="Z263" s="1">
        <v>17400000</v>
      </c>
      <c r="AA263" s="1">
        <v>1260000</v>
      </c>
      <c r="AB263" s="1">
        <f t="shared" si="37"/>
        <v>5302436.5468464941</v>
      </c>
      <c r="AC263" s="1">
        <f t="shared" si="38"/>
        <v>15067597.109360214</v>
      </c>
      <c r="AD263" s="1">
        <f t="shared" si="39"/>
        <v>2093044.035211236</v>
      </c>
      <c r="AE263" s="1">
        <v>2.2199999999999999E-6</v>
      </c>
      <c r="AF263">
        <v>193330000</v>
      </c>
      <c r="AG263">
        <v>1.5</v>
      </c>
      <c r="AH263" t="s">
        <v>925</v>
      </c>
      <c r="AI263" t="s">
        <v>925</v>
      </c>
      <c r="AJ263" t="s">
        <v>926</v>
      </c>
      <c r="AK263" t="s">
        <v>927</v>
      </c>
      <c r="AL263">
        <v>2</v>
      </c>
    </row>
    <row r="264" spans="1:38" customFormat="1" x14ac:dyDescent="0.25">
      <c r="A264">
        <v>1</v>
      </c>
      <c r="B264">
        <v>1</v>
      </c>
      <c r="C264">
        <v>20600000</v>
      </c>
      <c r="D264" s="15">
        <v>31450000</v>
      </c>
      <c r="E264" s="15">
        <v>19700000</v>
      </c>
      <c r="F264" s="4">
        <v>17150000</v>
      </c>
      <c r="G264" s="6">
        <v>1</v>
      </c>
      <c r="H264" s="6">
        <v>24100000</v>
      </c>
      <c r="I264" s="6">
        <v>22400000</v>
      </c>
      <c r="J264" s="14">
        <v>38750000</v>
      </c>
      <c r="K264" s="8">
        <v>31650000</v>
      </c>
      <c r="L264" s="8">
        <v>32800000</v>
      </c>
      <c r="M264" s="4">
        <f t="shared" si="32"/>
        <v>0.12307689845746227</v>
      </c>
      <c r="N264" s="6">
        <f t="shared" si="33"/>
        <v>0.45176825041042989</v>
      </c>
      <c r="O264" s="8">
        <f t="shared" si="34"/>
        <v>1.8802751522062792E-2</v>
      </c>
      <c r="P264" s="4">
        <v>5.67</v>
      </c>
      <c r="Q264" s="6">
        <v>4.5199999999999996</v>
      </c>
      <c r="R264" s="8">
        <v>10</v>
      </c>
      <c r="S264" s="13">
        <f t="shared" si="35"/>
        <v>0.46133100187930098</v>
      </c>
      <c r="T264" s="10">
        <f t="shared" si="36"/>
        <v>7.9234261060595723E-2</v>
      </c>
      <c r="U264" s="13">
        <v>1.25</v>
      </c>
      <c r="V264" s="10">
        <v>2.21</v>
      </c>
      <c r="W264" s="1">
        <v>3440000</v>
      </c>
      <c r="X264" s="1">
        <v>19500000</v>
      </c>
      <c r="Y264" s="1">
        <v>34400000</v>
      </c>
      <c r="Z264" s="1">
        <v>15500000</v>
      </c>
      <c r="AA264" s="1">
        <v>8420000</v>
      </c>
      <c r="AB264" s="1">
        <f t="shared" si="37"/>
        <v>7627308.393747651</v>
      </c>
      <c r="AC264" s="1">
        <f t="shared" si="38"/>
        <v>13450278.231322961</v>
      </c>
      <c r="AD264" s="1">
        <f t="shared" si="39"/>
        <v>3810839.8024582458</v>
      </c>
      <c r="AE264">
        <v>2.3549000000000001E-4</v>
      </c>
      <c r="AF264">
        <v>125110000</v>
      </c>
      <c r="AG264">
        <v>7.7</v>
      </c>
      <c r="AH264" t="s">
        <v>928</v>
      </c>
      <c r="AI264" t="s">
        <v>928</v>
      </c>
      <c r="AJ264" t="s">
        <v>929</v>
      </c>
      <c r="AK264" t="s">
        <v>930</v>
      </c>
      <c r="AL264">
        <v>1</v>
      </c>
    </row>
    <row r="265" spans="1:38" customFormat="1" x14ac:dyDescent="0.25">
      <c r="A265" s="1">
        <v>10300000</v>
      </c>
      <c r="B265">
        <v>8893000</v>
      </c>
      <c r="C265">
        <v>8688650</v>
      </c>
      <c r="D265" s="15">
        <v>16900000</v>
      </c>
      <c r="E265" s="15">
        <v>16750000</v>
      </c>
      <c r="F265" s="4">
        <v>21400000</v>
      </c>
      <c r="G265" s="6">
        <v>16350000</v>
      </c>
      <c r="H265" s="6">
        <v>21100000</v>
      </c>
      <c r="I265" s="6">
        <v>17400000</v>
      </c>
      <c r="J265" s="8">
        <v>20600000</v>
      </c>
      <c r="K265" s="8">
        <v>22550000</v>
      </c>
      <c r="L265" s="8">
        <v>15741428.57</v>
      </c>
      <c r="M265" s="4">
        <f t="shared" si="32"/>
        <v>4.8848767595027079E-3</v>
      </c>
      <c r="N265" s="6">
        <f t="shared" si="33"/>
        <v>4.162598213218671E-3</v>
      </c>
      <c r="O265" s="8">
        <f t="shared" si="34"/>
        <v>7.7424122902136835E-3</v>
      </c>
      <c r="P265" s="4">
        <v>3.02</v>
      </c>
      <c r="Q265" s="6">
        <v>2.5299999999999998</v>
      </c>
      <c r="R265" s="8">
        <v>3.22</v>
      </c>
      <c r="S265" s="13">
        <f t="shared" si="35"/>
        <v>0.97617596591448996</v>
      </c>
      <c r="T265" s="10">
        <f t="shared" si="36"/>
        <v>0.61647830716662466</v>
      </c>
      <c r="U265" s="13">
        <v>1.19</v>
      </c>
      <c r="V265" s="10">
        <v>1.28</v>
      </c>
      <c r="W265" s="1">
        <v>6090000</v>
      </c>
      <c r="X265" s="1">
        <v>18400000</v>
      </c>
      <c r="Y265" s="1">
        <v>19600000</v>
      </c>
      <c r="Z265" s="1">
        <v>15400000</v>
      </c>
      <c r="AA265" s="1">
        <v>4900000</v>
      </c>
      <c r="AB265" s="1">
        <f t="shared" si="37"/>
        <v>2642442.0523447623</v>
      </c>
      <c r="AC265" s="1">
        <f t="shared" si="38"/>
        <v>2495161.9853895884</v>
      </c>
      <c r="AD265" s="1">
        <f t="shared" si="39"/>
        <v>3506300.5494353659</v>
      </c>
      <c r="AE265">
        <v>1.5531E-3</v>
      </c>
      <c r="AF265">
        <v>126850000</v>
      </c>
      <c r="AG265">
        <v>2.6</v>
      </c>
      <c r="AH265" t="s">
        <v>931</v>
      </c>
      <c r="AI265" t="s">
        <v>931</v>
      </c>
      <c r="AJ265" t="s">
        <v>932</v>
      </c>
      <c r="AK265" t="s">
        <v>933</v>
      </c>
      <c r="AL265">
        <v>1</v>
      </c>
    </row>
    <row r="266" spans="1:38" customFormat="1" x14ac:dyDescent="0.25">
      <c r="A266">
        <v>1</v>
      </c>
      <c r="B266">
        <v>4732200</v>
      </c>
      <c r="C266">
        <v>5145200</v>
      </c>
      <c r="D266" s="15">
        <v>19700000</v>
      </c>
      <c r="E266" s="15">
        <v>18000000</v>
      </c>
      <c r="F266" s="15">
        <v>21850000</v>
      </c>
      <c r="G266" s="6">
        <v>29250000</v>
      </c>
      <c r="H266" s="6">
        <v>14982317.074999999</v>
      </c>
      <c r="I266" s="6">
        <v>1</v>
      </c>
      <c r="J266" s="8">
        <v>25200000</v>
      </c>
      <c r="K266" s="8">
        <v>23550000</v>
      </c>
      <c r="L266" s="8">
        <v>20700000</v>
      </c>
      <c r="M266" s="4">
        <f t="shared" si="32"/>
        <v>1.1426862176259921E-3</v>
      </c>
      <c r="N266" s="6">
        <f t="shared" si="33"/>
        <v>0.25401458388472686</v>
      </c>
      <c r="O266" s="8">
        <f t="shared" si="34"/>
        <v>7.1042903168294896E-4</v>
      </c>
      <c r="P266" s="4">
        <v>7.93</v>
      </c>
      <c r="Q266" s="6">
        <v>5.89</v>
      </c>
      <c r="R266" s="8">
        <v>9.25</v>
      </c>
      <c r="S266" s="13">
        <f t="shared" si="35"/>
        <v>0.58117839330345378</v>
      </c>
      <c r="T266" s="10">
        <f t="shared" si="36"/>
        <v>0.38101033423322977</v>
      </c>
      <c r="U266" s="13">
        <v>1.35</v>
      </c>
      <c r="V266" s="10">
        <v>1.57</v>
      </c>
      <c r="W266" s="1">
        <v>2500000</v>
      </c>
      <c r="X266" s="1">
        <v>19900000</v>
      </c>
      <c r="Y266" s="1">
        <v>23200000</v>
      </c>
      <c r="Z266" s="1">
        <v>14800000</v>
      </c>
      <c r="AA266" s="1">
        <v>2760000</v>
      </c>
      <c r="AB266" s="1">
        <f t="shared" si="37"/>
        <v>1929378.1381574739</v>
      </c>
      <c r="AC266" s="1">
        <f t="shared" si="38"/>
        <v>14626454.414972097</v>
      </c>
      <c r="AD266" s="1">
        <f t="shared" si="39"/>
        <v>2276510.4875664422</v>
      </c>
      <c r="AE266" s="1">
        <v>7.4599999999999997E-5</v>
      </c>
      <c r="AF266">
        <v>111150000</v>
      </c>
      <c r="AG266">
        <v>3.1</v>
      </c>
      <c r="AH266" t="s">
        <v>934</v>
      </c>
      <c r="AI266" t="s">
        <v>934</v>
      </c>
      <c r="AJ266" t="s">
        <v>935</v>
      </c>
      <c r="AK266" s="2">
        <v>39142</v>
      </c>
      <c r="AL266">
        <v>3</v>
      </c>
    </row>
    <row r="267" spans="1:38" customFormat="1" x14ac:dyDescent="0.25">
      <c r="A267">
        <v>4781450</v>
      </c>
      <c r="B267">
        <v>6029750</v>
      </c>
      <c r="C267">
        <v>6480900</v>
      </c>
      <c r="D267" s="15">
        <v>4154900</v>
      </c>
      <c r="E267" s="15">
        <v>6159250</v>
      </c>
      <c r="F267" s="15">
        <v>8159600</v>
      </c>
      <c r="G267" s="16">
        <v>17750000</v>
      </c>
      <c r="H267" s="16">
        <v>6138643.2929999996</v>
      </c>
      <c r="I267" s="16">
        <v>15800000</v>
      </c>
      <c r="J267" s="14">
        <v>16349411.765000001</v>
      </c>
      <c r="K267" s="14">
        <v>16592521.01</v>
      </c>
      <c r="L267" s="14">
        <v>15015714.285</v>
      </c>
      <c r="M267" s="4">
        <f t="shared" si="32"/>
        <v>0.77069826331466118</v>
      </c>
      <c r="N267" s="6">
        <f t="shared" si="33"/>
        <v>0.10856633658244053</v>
      </c>
      <c r="O267" s="8">
        <f t="shared" si="34"/>
        <v>1.3236677562967426E-4</v>
      </c>
      <c r="P267" s="4">
        <v>1.07</v>
      </c>
      <c r="Q267" s="6">
        <v>2.2999999999999998</v>
      </c>
      <c r="R267" s="8">
        <v>2.77</v>
      </c>
      <c r="S267" s="13">
        <f t="shared" si="35"/>
        <v>0.13404442412810896</v>
      </c>
      <c r="T267" s="10">
        <f t="shared" si="36"/>
        <v>0.4891810855321545</v>
      </c>
      <c r="U267" s="13">
        <v>0.46500000000000002</v>
      </c>
      <c r="V267" s="10">
        <v>1.21</v>
      </c>
      <c r="W267" s="1">
        <v>5760000</v>
      </c>
      <c r="X267" s="1">
        <v>6160000</v>
      </c>
      <c r="Y267" s="1">
        <v>16000000</v>
      </c>
      <c r="Z267" s="1">
        <v>13200000</v>
      </c>
      <c r="AA267" s="1">
        <v>843000</v>
      </c>
      <c r="AB267" s="1">
        <f t="shared" si="37"/>
        <v>2002350.3329420993</v>
      </c>
      <c r="AC267" s="1">
        <f t="shared" si="38"/>
        <v>6217822.7432262264</v>
      </c>
      <c r="AD267" s="1">
        <f t="shared" si="39"/>
        <v>848937.6224796148</v>
      </c>
      <c r="AE267">
        <v>5.4140000000000004E-4</v>
      </c>
      <c r="AF267">
        <v>67682000</v>
      </c>
      <c r="AG267">
        <v>0.9</v>
      </c>
      <c r="AH267" t="s">
        <v>936</v>
      </c>
      <c r="AI267" t="s">
        <v>936</v>
      </c>
      <c r="AJ267" t="s">
        <v>937</v>
      </c>
      <c r="AK267" t="s">
        <v>938</v>
      </c>
      <c r="AL267">
        <v>1</v>
      </c>
    </row>
    <row r="268" spans="1:38" customFormat="1" x14ac:dyDescent="0.25">
      <c r="A268">
        <v>7901000</v>
      </c>
      <c r="B268">
        <v>10644950</v>
      </c>
      <c r="C268" s="1">
        <v>10700000</v>
      </c>
      <c r="D268" s="15">
        <v>27250000</v>
      </c>
      <c r="E268" s="4">
        <v>22300000</v>
      </c>
      <c r="F268" s="4">
        <v>13550000</v>
      </c>
      <c r="G268" s="6">
        <v>23500000</v>
      </c>
      <c r="H268" s="6">
        <v>17400000</v>
      </c>
      <c r="I268" s="6">
        <v>16300000</v>
      </c>
      <c r="J268" s="8">
        <v>27500000</v>
      </c>
      <c r="K268" s="8">
        <v>33350000</v>
      </c>
      <c r="L268" s="8">
        <v>17950000</v>
      </c>
      <c r="M268" s="4">
        <f t="shared" si="32"/>
        <v>5.1619188919436572E-2</v>
      </c>
      <c r="N268" s="6">
        <f t="shared" si="33"/>
        <v>1.8356352397991743E-2</v>
      </c>
      <c r="O268" s="8">
        <f t="shared" si="34"/>
        <v>2.2662001988804241E-2</v>
      </c>
      <c r="P268" s="4">
        <v>2.16</v>
      </c>
      <c r="Q268" s="6">
        <v>1.27</v>
      </c>
      <c r="R268" s="8">
        <v>2.69</v>
      </c>
      <c r="S268" s="13">
        <f t="shared" si="35"/>
        <v>0.69029546858621038</v>
      </c>
      <c r="T268" s="10">
        <f t="shared" si="36"/>
        <v>0.22448649116325456</v>
      </c>
      <c r="U268" s="13">
        <v>1.69</v>
      </c>
      <c r="V268" s="10">
        <v>2.11</v>
      </c>
      <c r="W268" s="1">
        <v>9760000</v>
      </c>
      <c r="X268" s="1">
        <v>21000000</v>
      </c>
      <c r="Y268" s="1">
        <v>26300000</v>
      </c>
      <c r="Z268" s="1">
        <v>12400000</v>
      </c>
      <c r="AA268" s="1">
        <v>1600000</v>
      </c>
      <c r="AB268" s="1">
        <f t="shared" si="37"/>
        <v>6937278.5249933116</v>
      </c>
      <c r="AC268" s="1">
        <f t="shared" si="38"/>
        <v>3878573.6209763135</v>
      </c>
      <c r="AD268" s="1">
        <f t="shared" si="39"/>
        <v>7773727.11981411</v>
      </c>
      <c r="AE268" s="1">
        <v>2.03E-8</v>
      </c>
      <c r="AF268">
        <v>154520000</v>
      </c>
      <c r="AG268">
        <v>1.4</v>
      </c>
      <c r="AH268" t="s">
        <v>939</v>
      </c>
      <c r="AI268" t="s">
        <v>939</v>
      </c>
      <c r="AJ268" t="s">
        <v>940</v>
      </c>
      <c r="AK268" t="s">
        <v>941</v>
      </c>
      <c r="AL268">
        <v>2</v>
      </c>
    </row>
    <row r="269" spans="1:38" customFormat="1" x14ac:dyDescent="0.25">
      <c r="A269" s="1">
        <v>10400000</v>
      </c>
      <c r="B269">
        <v>8664400</v>
      </c>
      <c r="C269">
        <v>21550000</v>
      </c>
      <c r="D269" s="15">
        <v>32150000</v>
      </c>
      <c r="E269" s="4">
        <v>33300000</v>
      </c>
      <c r="F269" s="4">
        <v>62350000</v>
      </c>
      <c r="G269" s="6">
        <v>30500000</v>
      </c>
      <c r="H269" s="6">
        <v>11928658.539999999</v>
      </c>
      <c r="I269" s="6">
        <v>28600000</v>
      </c>
      <c r="J269" s="8">
        <v>49900000</v>
      </c>
      <c r="K269" s="8">
        <v>45150000</v>
      </c>
      <c r="L269" s="8">
        <v>35950000</v>
      </c>
      <c r="M269" s="4">
        <f t="shared" si="32"/>
        <v>5.2834102810611641E-2</v>
      </c>
      <c r="N269" s="6">
        <f t="shared" si="33"/>
        <v>0.22911257032006127</v>
      </c>
      <c r="O269" s="8">
        <f t="shared" si="34"/>
        <v>6.342383984533022E-3</v>
      </c>
      <c r="P269" s="4">
        <v>4.1100000000000003</v>
      </c>
      <c r="Q269" s="6">
        <v>1.1399999999999999</v>
      </c>
      <c r="R269" s="8">
        <v>4.21</v>
      </c>
      <c r="S269" s="13">
        <f t="shared" si="35"/>
        <v>0.17543050033684721</v>
      </c>
      <c r="T269" s="10">
        <f t="shared" si="36"/>
        <v>4.9628660638210427E-2</v>
      </c>
      <c r="U269" s="13">
        <v>3.6</v>
      </c>
      <c r="V269" s="10">
        <v>3.69</v>
      </c>
      <c r="W269" s="1">
        <v>10400000</v>
      </c>
      <c r="X269" s="1">
        <v>42600000</v>
      </c>
      <c r="Y269" s="1">
        <v>43700000</v>
      </c>
      <c r="Z269" s="1">
        <v>11800000</v>
      </c>
      <c r="AA269" s="1">
        <v>9720000</v>
      </c>
      <c r="AB269" s="1">
        <f t="shared" si="37"/>
        <v>17113664.131330848</v>
      </c>
      <c r="AC269" s="1">
        <f t="shared" si="38"/>
        <v>10217944.588645924</v>
      </c>
      <c r="AD269" s="1">
        <f t="shared" si="39"/>
        <v>7092308.0399354836</v>
      </c>
      <c r="AE269" s="1">
        <v>8.6200000000000002E-10</v>
      </c>
      <c r="AF269">
        <v>220410000</v>
      </c>
      <c r="AG269">
        <v>10</v>
      </c>
      <c r="AH269" t="s">
        <v>942</v>
      </c>
      <c r="AI269" t="s">
        <v>943</v>
      </c>
      <c r="AJ269" t="s">
        <v>944</v>
      </c>
      <c r="AK269" t="s">
        <v>945</v>
      </c>
      <c r="AL269">
        <v>8</v>
      </c>
    </row>
    <row r="270" spans="1:38" customFormat="1" x14ac:dyDescent="0.25">
      <c r="A270">
        <v>5962850</v>
      </c>
      <c r="B270">
        <v>5643850</v>
      </c>
      <c r="C270">
        <v>5392300</v>
      </c>
      <c r="D270" s="15">
        <v>10750000</v>
      </c>
      <c r="E270" s="15">
        <v>10221300</v>
      </c>
      <c r="F270" s="15">
        <v>7541850</v>
      </c>
      <c r="G270" s="6">
        <v>12480487.805</v>
      </c>
      <c r="H270" s="6">
        <v>13884832.32</v>
      </c>
      <c r="I270" s="6">
        <v>7706554.8780000005</v>
      </c>
      <c r="J270" s="14">
        <v>10147899.160500001</v>
      </c>
      <c r="K270" s="14">
        <v>11697478.9935</v>
      </c>
      <c r="L270" s="14">
        <v>6699831.9330000002</v>
      </c>
      <c r="M270" s="4">
        <f t="shared" si="32"/>
        <v>1.8899015435531706E-2</v>
      </c>
      <c r="N270" s="6">
        <f t="shared" si="33"/>
        <v>3.8713912940444954E-2</v>
      </c>
      <c r="O270" s="8">
        <f t="shared" si="34"/>
        <v>6.070464308300997E-2</v>
      </c>
      <c r="P270" s="4">
        <v>1.68</v>
      </c>
      <c r="Q270" s="6">
        <v>2</v>
      </c>
      <c r="R270" s="8">
        <v>1.68</v>
      </c>
      <c r="S270" s="13">
        <f t="shared" si="35"/>
        <v>0.43088488150898147</v>
      </c>
      <c r="T270" s="10">
        <f t="shared" si="36"/>
        <v>0.48259451135108733</v>
      </c>
      <c r="U270" s="13">
        <v>0.83699999999999997</v>
      </c>
      <c r="V270" s="10">
        <v>0.83799999999999997</v>
      </c>
      <c r="W270" s="1">
        <v>5670000</v>
      </c>
      <c r="X270" s="1">
        <v>9500000</v>
      </c>
      <c r="Y270" s="1">
        <v>9520000</v>
      </c>
      <c r="Z270" s="1">
        <v>11400000</v>
      </c>
      <c r="AA270" s="1">
        <v>453000</v>
      </c>
      <c r="AB270" s="1">
        <f t="shared" si="37"/>
        <v>1720038.8762563851</v>
      </c>
      <c r="AC270" s="1">
        <f t="shared" si="38"/>
        <v>3238665.6526680766</v>
      </c>
      <c r="AD270" s="1">
        <f t="shared" si="39"/>
        <v>2558216.8726648986</v>
      </c>
      <c r="AE270" s="1">
        <v>5.5899999999999997E-5</v>
      </c>
      <c r="AF270">
        <v>79585000</v>
      </c>
      <c r="AG270">
        <v>2.6</v>
      </c>
      <c r="AH270" t="s">
        <v>946</v>
      </c>
      <c r="AI270" t="s">
        <v>946</v>
      </c>
      <c r="AJ270" t="s">
        <v>947</v>
      </c>
      <c r="AK270" t="s">
        <v>948</v>
      </c>
      <c r="AL270">
        <v>6</v>
      </c>
    </row>
    <row r="271" spans="1:38" customFormat="1" x14ac:dyDescent="0.25">
      <c r="A271">
        <v>1572350</v>
      </c>
      <c r="B271">
        <v>2475950</v>
      </c>
      <c r="C271">
        <v>2569000</v>
      </c>
      <c r="D271" s="15">
        <v>3216300</v>
      </c>
      <c r="E271" s="15">
        <v>7355200</v>
      </c>
      <c r="F271" s="15">
        <v>9263950</v>
      </c>
      <c r="G271" s="16">
        <v>12275457.314999999</v>
      </c>
      <c r="H271" s="16">
        <v>4366310.9755000006</v>
      </c>
      <c r="I271" s="16">
        <v>11826295.73</v>
      </c>
      <c r="J271" s="14">
        <v>16077226.890000001</v>
      </c>
      <c r="K271" s="14">
        <v>9210252.1009999998</v>
      </c>
      <c r="L271" s="14">
        <v>7300000</v>
      </c>
      <c r="M271" s="4">
        <f t="shared" si="32"/>
        <v>7.1962703797327887E-2</v>
      </c>
      <c r="N271" s="6">
        <f t="shared" si="33"/>
        <v>4.7912433566364016E-2</v>
      </c>
      <c r="O271" s="8">
        <f t="shared" si="34"/>
        <v>3.2115623610464376E-2</v>
      </c>
      <c r="P271" s="4">
        <v>3</v>
      </c>
      <c r="Q271" s="6">
        <v>4.3</v>
      </c>
      <c r="R271" s="8">
        <v>4.92</v>
      </c>
      <c r="S271" s="13">
        <f t="shared" si="35"/>
        <v>0.40922619091662765</v>
      </c>
      <c r="T271" s="10">
        <f t="shared" si="36"/>
        <v>0.7292818931771814</v>
      </c>
      <c r="U271" s="13">
        <v>0.69699999999999995</v>
      </c>
      <c r="V271" s="10">
        <v>1.1399999999999999</v>
      </c>
      <c r="W271" s="1">
        <v>2210000</v>
      </c>
      <c r="X271" s="1">
        <v>6610000</v>
      </c>
      <c r="Y271" s="1">
        <v>10900000</v>
      </c>
      <c r="Z271" s="1">
        <v>9490000</v>
      </c>
      <c r="AA271" s="1">
        <v>514000</v>
      </c>
      <c r="AB271" s="1">
        <f t="shared" si="37"/>
        <v>3091598.5696453764</v>
      </c>
      <c r="AC271" s="1">
        <f t="shared" si="38"/>
        <v>4442366.3830297766</v>
      </c>
      <c r="AD271" s="1">
        <f t="shared" si="39"/>
        <v>4615988.8380980669</v>
      </c>
      <c r="AE271" s="1">
        <v>2.4399999999999999E-6</v>
      </c>
      <c r="AF271">
        <v>44058000</v>
      </c>
      <c r="AG271">
        <v>4.7</v>
      </c>
      <c r="AH271" t="s">
        <v>949</v>
      </c>
      <c r="AI271" t="s">
        <v>949</v>
      </c>
      <c r="AJ271" t="s">
        <v>950</v>
      </c>
      <c r="AK271" t="s">
        <v>951</v>
      </c>
      <c r="AL271">
        <v>3</v>
      </c>
    </row>
    <row r="272" spans="1:38" customFormat="1" x14ac:dyDescent="0.25">
      <c r="A272">
        <v>22300000</v>
      </c>
      <c r="B272" s="1">
        <v>15700000</v>
      </c>
      <c r="C272">
        <v>1</v>
      </c>
      <c r="D272" s="4">
        <v>28350000</v>
      </c>
      <c r="E272" s="15">
        <v>27500000</v>
      </c>
      <c r="F272" s="15">
        <v>21000000</v>
      </c>
      <c r="G272" s="6">
        <v>1</v>
      </c>
      <c r="H272" s="6">
        <v>50600000</v>
      </c>
      <c r="I272" s="6">
        <v>1</v>
      </c>
      <c r="J272" s="8">
        <v>31600000</v>
      </c>
      <c r="K272" s="8">
        <v>37750000</v>
      </c>
      <c r="L272" s="14">
        <v>37550000</v>
      </c>
      <c r="M272" s="4">
        <f t="shared" si="32"/>
        <v>0.13838085427131749</v>
      </c>
      <c r="N272" s="6">
        <f t="shared" si="33"/>
        <v>0.82804977312322092</v>
      </c>
      <c r="O272" s="8">
        <f t="shared" si="34"/>
        <v>2.9337818115756614E-2</v>
      </c>
      <c r="P272" s="4">
        <v>3.49</v>
      </c>
      <c r="Q272" s="6">
        <v>1.33</v>
      </c>
      <c r="R272" s="8">
        <v>5.63</v>
      </c>
      <c r="S272" s="13">
        <f t="shared" si="35"/>
        <v>0.63438862871521917</v>
      </c>
      <c r="T272" s="10">
        <f t="shared" si="36"/>
        <v>0.33123943618004209</v>
      </c>
      <c r="U272" s="13">
        <v>2.62</v>
      </c>
      <c r="V272" s="10">
        <v>4.22</v>
      </c>
      <c r="W272" s="1">
        <v>6330000</v>
      </c>
      <c r="X272" s="1">
        <v>22100000</v>
      </c>
      <c r="Y272" s="1">
        <v>35600000</v>
      </c>
      <c r="Z272" s="1">
        <v>8440000</v>
      </c>
      <c r="AA272" s="1">
        <v>10000000</v>
      </c>
      <c r="AB272" s="1">
        <f t="shared" si="37"/>
        <v>4020675.7309354576</v>
      </c>
      <c r="AC272" s="1">
        <f t="shared" si="38"/>
        <v>29213923.043644793</v>
      </c>
      <c r="AD272" s="1">
        <f t="shared" si="39"/>
        <v>3494400.2823565206</v>
      </c>
      <c r="AE272" s="1">
        <v>4.9799999999999999E-11</v>
      </c>
      <c r="AF272">
        <v>166050000</v>
      </c>
      <c r="AG272">
        <v>7.3</v>
      </c>
      <c r="AH272" t="s">
        <v>952</v>
      </c>
      <c r="AI272" t="s">
        <v>952</v>
      </c>
      <c r="AJ272" t="s">
        <v>953</v>
      </c>
      <c r="AK272" t="s">
        <v>954</v>
      </c>
      <c r="AL272">
        <v>3</v>
      </c>
    </row>
    <row r="273" spans="1:38" customFormat="1" x14ac:dyDescent="0.25">
      <c r="A273">
        <v>6110550</v>
      </c>
      <c r="B273">
        <v>7131350</v>
      </c>
      <c r="C273">
        <v>6987900</v>
      </c>
      <c r="D273" s="15">
        <v>17300000</v>
      </c>
      <c r="E273" s="15">
        <v>14250000</v>
      </c>
      <c r="F273" s="15">
        <v>17700000</v>
      </c>
      <c r="G273" s="6">
        <v>1</v>
      </c>
      <c r="H273" s="6">
        <v>21050000</v>
      </c>
      <c r="I273" s="6">
        <v>1</v>
      </c>
      <c r="J273" s="8">
        <v>23500000</v>
      </c>
      <c r="K273" s="8">
        <v>22150000</v>
      </c>
      <c r="L273" s="8">
        <v>24950000</v>
      </c>
      <c r="M273" s="4">
        <f t="shared" si="32"/>
        <v>1.0406571544006368E-3</v>
      </c>
      <c r="N273" s="6">
        <f t="shared" si="33"/>
        <v>0.97081602539756007</v>
      </c>
      <c r="O273" s="8">
        <f t="shared" si="34"/>
        <v>4.23239843841537E-5</v>
      </c>
      <c r="P273" s="4">
        <v>2.44</v>
      </c>
      <c r="Q273" s="6">
        <v>1.04</v>
      </c>
      <c r="R273" s="8">
        <v>3.49</v>
      </c>
      <c r="S273" s="13">
        <f t="shared" si="35"/>
        <v>0.25615377182174026</v>
      </c>
      <c r="T273" s="10">
        <f t="shared" si="36"/>
        <v>7.951324106315627E-2</v>
      </c>
      <c r="U273" s="13">
        <v>2.34</v>
      </c>
      <c r="V273" s="10">
        <v>3.36</v>
      </c>
      <c r="W273" s="1">
        <v>6740000</v>
      </c>
      <c r="X273" s="1">
        <v>16400000</v>
      </c>
      <c r="Y273" s="1">
        <v>23600000</v>
      </c>
      <c r="Z273" s="1">
        <v>7010000</v>
      </c>
      <c r="AA273" s="1">
        <v>964000</v>
      </c>
      <c r="AB273" s="1">
        <f t="shared" si="37"/>
        <v>1887017.0463812279</v>
      </c>
      <c r="AC273" s="1">
        <f t="shared" si="38"/>
        <v>12153222.589091353</v>
      </c>
      <c r="AD273" s="1">
        <f t="shared" si="39"/>
        <v>1400297.5874196647</v>
      </c>
      <c r="AE273" s="1">
        <v>3.7699999999999999E-6</v>
      </c>
      <c r="AF273">
        <v>132210000</v>
      </c>
      <c r="AG273">
        <v>2.4</v>
      </c>
      <c r="AH273" t="s">
        <v>955</v>
      </c>
      <c r="AI273" t="s">
        <v>955</v>
      </c>
      <c r="AJ273" t="s">
        <v>956</v>
      </c>
      <c r="AK273" t="s">
        <v>957</v>
      </c>
      <c r="AL273">
        <v>1</v>
      </c>
    </row>
    <row r="274" spans="1:38" customFormat="1" x14ac:dyDescent="0.25">
      <c r="A274">
        <v>1</v>
      </c>
      <c r="B274">
        <v>1287300</v>
      </c>
      <c r="C274">
        <v>1834800</v>
      </c>
      <c r="D274" s="15">
        <v>7284800</v>
      </c>
      <c r="E274" s="15">
        <v>7033700</v>
      </c>
      <c r="F274" s="15">
        <v>3524200</v>
      </c>
      <c r="G274" s="16">
        <v>1</v>
      </c>
      <c r="H274" s="16">
        <v>16400000</v>
      </c>
      <c r="I274" s="16">
        <v>6781250</v>
      </c>
      <c r="J274" s="14">
        <v>4479915.9664999992</v>
      </c>
      <c r="K274" s="14">
        <v>5324537.8150000004</v>
      </c>
      <c r="L274" s="14">
        <v>1</v>
      </c>
      <c r="M274" s="4">
        <f t="shared" si="32"/>
        <v>2.1035557691129785E-2</v>
      </c>
      <c r="N274" s="6">
        <f t="shared" si="33"/>
        <v>0.2351405152904984</v>
      </c>
      <c r="O274" s="8">
        <f t="shared" si="34"/>
        <v>0.26954409849882166</v>
      </c>
      <c r="P274" s="4">
        <v>11.4</v>
      </c>
      <c r="Q274" s="6">
        <v>12.7</v>
      </c>
      <c r="R274" s="8">
        <v>4.58</v>
      </c>
      <c r="S274" s="13">
        <f t="shared" si="35"/>
        <v>0.73538238462570094</v>
      </c>
      <c r="T274" s="10">
        <f t="shared" si="36"/>
        <v>0.42599748599886167</v>
      </c>
      <c r="U274" s="13">
        <v>0.90200000000000002</v>
      </c>
      <c r="V274" s="10">
        <v>0.36099999999999999</v>
      </c>
      <c r="W274" s="1">
        <v>520000</v>
      </c>
      <c r="X274" s="1">
        <v>5950000</v>
      </c>
      <c r="Y274" s="1">
        <v>2380000</v>
      </c>
      <c r="Z274" s="1">
        <v>6590000</v>
      </c>
      <c r="AA274" s="1">
        <v>825000</v>
      </c>
      <c r="AB274" s="1">
        <f t="shared" si="37"/>
        <v>2102449.1202721973</v>
      </c>
      <c r="AC274" s="1">
        <f t="shared" si="38"/>
        <v>8240809.5957709355</v>
      </c>
      <c r="AD274" s="1">
        <f t="shared" si="39"/>
        <v>2861634.6280964599</v>
      </c>
      <c r="AE274">
        <v>1.6838000000000001E-3</v>
      </c>
      <c r="AF274">
        <v>40823000</v>
      </c>
      <c r="AG274">
        <v>8.8000000000000007</v>
      </c>
      <c r="AH274" t="s">
        <v>958</v>
      </c>
      <c r="AI274" t="s">
        <v>958</v>
      </c>
      <c r="AJ274" t="s">
        <v>959</v>
      </c>
      <c r="AK274" t="s">
        <v>960</v>
      </c>
      <c r="AL274">
        <v>4</v>
      </c>
    </row>
    <row r="275" spans="1:38" customFormat="1" x14ac:dyDescent="0.25">
      <c r="A275">
        <v>2537400</v>
      </c>
      <c r="B275">
        <v>1</v>
      </c>
      <c r="C275">
        <v>1</v>
      </c>
      <c r="D275" s="15">
        <v>12800000</v>
      </c>
      <c r="E275" s="15">
        <v>8893100</v>
      </c>
      <c r="F275" s="15">
        <v>3410950</v>
      </c>
      <c r="G275" s="6">
        <v>1</v>
      </c>
      <c r="H275" s="6">
        <v>10904801.83</v>
      </c>
      <c r="I275" s="6">
        <v>6502439.0240000002</v>
      </c>
      <c r="J275" s="14">
        <v>5855798.3194999993</v>
      </c>
      <c r="K275" s="14">
        <v>1</v>
      </c>
      <c r="L275" s="14">
        <v>1</v>
      </c>
      <c r="M275" s="4">
        <f t="shared" si="32"/>
        <v>5.7696354495661642E-2</v>
      </c>
      <c r="N275" s="6">
        <f t="shared" si="33"/>
        <v>0.20508832359707782</v>
      </c>
      <c r="O275" s="8">
        <f t="shared" si="34"/>
        <v>0.63053526806539062</v>
      </c>
      <c r="P275" s="4">
        <v>19.8</v>
      </c>
      <c r="Q275" s="6">
        <v>11.2</v>
      </c>
      <c r="R275" s="8">
        <v>4.62</v>
      </c>
      <c r="S275" s="13">
        <f t="shared" si="35"/>
        <v>0.57228303721692519</v>
      </c>
      <c r="T275" s="10">
        <f t="shared" si="36"/>
        <v>0.35916245364878102</v>
      </c>
      <c r="U275" s="13">
        <v>1.77</v>
      </c>
      <c r="V275" s="10">
        <v>0.41399999999999998</v>
      </c>
      <c r="W275" s="1">
        <v>423000</v>
      </c>
      <c r="X275" s="1">
        <v>8370000</v>
      </c>
      <c r="Y275" s="1">
        <v>1950000</v>
      </c>
      <c r="Z275" s="1">
        <v>4720000</v>
      </c>
      <c r="AA275" s="1">
        <v>1040000</v>
      </c>
      <c r="AB275" s="1">
        <f t="shared" si="37"/>
        <v>4716497.572970151</v>
      </c>
      <c r="AC275" s="1">
        <f t="shared" si="38"/>
        <v>5486000.0558023741</v>
      </c>
      <c r="AD275" s="1">
        <f t="shared" si="39"/>
        <v>3380846.1587332133</v>
      </c>
      <c r="AE275" s="1">
        <v>2.8299999999999997E-45</v>
      </c>
      <c r="AF275">
        <v>47816000</v>
      </c>
      <c r="AG275">
        <v>22.2</v>
      </c>
      <c r="AH275" t="s">
        <v>961</v>
      </c>
      <c r="AI275" t="s">
        <v>962</v>
      </c>
      <c r="AK275" t="s">
        <v>963</v>
      </c>
      <c r="AL275">
        <v>5</v>
      </c>
    </row>
    <row r="276" spans="1:38" customFormat="1" x14ac:dyDescent="0.25">
      <c r="A276">
        <v>1</v>
      </c>
      <c r="B276">
        <v>1</v>
      </c>
      <c r="C276">
        <v>2047400</v>
      </c>
      <c r="D276" s="15">
        <v>2933900</v>
      </c>
      <c r="E276" s="15">
        <v>5056950</v>
      </c>
      <c r="F276" s="15">
        <v>3470800</v>
      </c>
      <c r="G276" s="16">
        <v>9307469.5124999993</v>
      </c>
      <c r="H276" s="16">
        <v>1</v>
      </c>
      <c r="I276" s="16">
        <v>7042378.0489999996</v>
      </c>
      <c r="J276" s="14">
        <v>6015546.2184999995</v>
      </c>
      <c r="K276" s="14">
        <v>6489243.6974999998</v>
      </c>
      <c r="L276" s="14">
        <v>5082436.9745000005</v>
      </c>
      <c r="M276" s="4">
        <f t="shared" si="32"/>
        <v>2.8288906229888347E-2</v>
      </c>
      <c r="N276" s="6">
        <f t="shared" si="33"/>
        <v>0.17368537444347629</v>
      </c>
      <c r="O276" s="8">
        <f t="shared" si="34"/>
        <v>2.9024836060431219E-3</v>
      </c>
      <c r="P276" s="4">
        <v>9.76</v>
      </c>
      <c r="Q276" s="6">
        <v>12.5</v>
      </c>
      <c r="R276" s="8">
        <v>17.2</v>
      </c>
      <c r="S276" s="13">
        <f t="shared" si="35"/>
        <v>0.60103930090623892</v>
      </c>
      <c r="T276" s="10">
        <f t="shared" si="36"/>
        <v>0.89127239065856578</v>
      </c>
      <c r="U276" s="13">
        <v>0.77900000000000003</v>
      </c>
      <c r="V276" s="10">
        <v>1.37</v>
      </c>
      <c r="W276" s="1">
        <v>341000</v>
      </c>
      <c r="X276" s="1">
        <v>3330000</v>
      </c>
      <c r="Y276" s="1">
        <v>5860000</v>
      </c>
      <c r="Z276" s="1">
        <v>4280000</v>
      </c>
      <c r="AA276" s="1">
        <v>836000</v>
      </c>
      <c r="AB276" s="1">
        <f t="shared" si="37"/>
        <v>1103892.713310492</v>
      </c>
      <c r="AC276" s="1">
        <f t="shared" si="38"/>
        <v>4853773.1705942173</v>
      </c>
      <c r="AD276" s="1">
        <f t="shared" si="39"/>
        <v>715796.44670897909</v>
      </c>
      <c r="AE276" s="1">
        <v>2.9600000000000001E-5</v>
      </c>
      <c r="AF276">
        <v>18434000</v>
      </c>
      <c r="AG276">
        <v>1.3</v>
      </c>
      <c r="AH276" t="s">
        <v>964</v>
      </c>
      <c r="AI276" t="s">
        <v>964</v>
      </c>
      <c r="AJ276" t="s">
        <v>965</v>
      </c>
      <c r="AK276" t="s">
        <v>966</v>
      </c>
      <c r="AL276">
        <v>3</v>
      </c>
    </row>
    <row r="277" spans="1:38" customFormat="1" x14ac:dyDescent="0.25">
      <c r="A277">
        <v>2987100</v>
      </c>
      <c r="B277">
        <v>5360800</v>
      </c>
      <c r="C277">
        <v>1</v>
      </c>
      <c r="D277" s="15">
        <v>2979005</v>
      </c>
      <c r="E277" s="15">
        <v>1</v>
      </c>
      <c r="F277" s="15">
        <v>13600000</v>
      </c>
      <c r="G277" s="16">
        <v>15800000</v>
      </c>
      <c r="H277" s="16">
        <v>1</v>
      </c>
      <c r="I277" s="16">
        <v>1</v>
      </c>
      <c r="J277" s="14">
        <v>14400000000</v>
      </c>
      <c r="K277" s="8">
        <v>13000000000</v>
      </c>
      <c r="L277" s="14">
        <v>8840000000</v>
      </c>
      <c r="M277" s="4">
        <f t="shared" si="32"/>
        <v>0.56747925943567323</v>
      </c>
      <c r="N277" s="6">
        <f t="shared" si="33"/>
        <v>0.67440209897677761</v>
      </c>
      <c r="O277" s="8">
        <f t="shared" si="34"/>
        <v>1.9381245401385594E-3</v>
      </c>
      <c r="P277" s="4">
        <v>1.43</v>
      </c>
      <c r="Q277" s="6">
        <v>1.1499999999999999</v>
      </c>
      <c r="R277" s="8">
        <v>5280</v>
      </c>
      <c r="S277" s="13">
        <f t="shared" si="35"/>
        <v>0.97090396693798253</v>
      </c>
      <c r="T277" s="10">
        <f t="shared" si="36"/>
        <v>1.9396582818034048E-3</v>
      </c>
      <c r="U277" s="13">
        <v>1.24</v>
      </c>
      <c r="V277" s="10">
        <v>4580</v>
      </c>
      <c r="W277" s="1">
        <v>2280000</v>
      </c>
      <c r="X277" s="1">
        <v>3260000</v>
      </c>
      <c r="Y277" s="1">
        <v>12100000000</v>
      </c>
      <c r="Z277" s="1">
        <v>2630000</v>
      </c>
      <c r="AA277" s="1">
        <v>2680000</v>
      </c>
      <c r="AB277" s="1">
        <f t="shared" si="37"/>
        <v>7148892.3666775357</v>
      </c>
      <c r="AC277" s="1">
        <f t="shared" si="38"/>
        <v>9122133.6758458186</v>
      </c>
      <c r="AD277" s="1">
        <f t="shared" si="39"/>
        <v>2891919777.5872002</v>
      </c>
      <c r="AE277" s="1">
        <v>1.0200000000000001E-174</v>
      </c>
      <c r="AF277">
        <v>12434000000</v>
      </c>
      <c r="AG277">
        <v>54.8</v>
      </c>
      <c r="AH277" t="s">
        <v>967</v>
      </c>
      <c r="AI277" t="s">
        <v>968</v>
      </c>
      <c r="AJ277" t="s">
        <v>969</v>
      </c>
      <c r="AK277" t="s">
        <v>970</v>
      </c>
      <c r="AL277">
        <v>4</v>
      </c>
    </row>
    <row r="278" spans="1:38" customFormat="1" x14ac:dyDescent="0.25">
      <c r="A278">
        <v>739150</v>
      </c>
      <c r="B278">
        <v>1</v>
      </c>
      <c r="C278">
        <v>843975</v>
      </c>
      <c r="D278" s="15">
        <v>5213750</v>
      </c>
      <c r="E278" s="15">
        <v>5574850</v>
      </c>
      <c r="F278" s="15">
        <v>1243450</v>
      </c>
      <c r="G278" s="16">
        <v>1</v>
      </c>
      <c r="H278" s="16">
        <v>5136966.4635000005</v>
      </c>
      <c r="I278" s="16">
        <v>1</v>
      </c>
      <c r="J278" s="14">
        <v>1599495.7985</v>
      </c>
      <c r="K278" s="14">
        <v>1</v>
      </c>
      <c r="L278" s="14">
        <v>1</v>
      </c>
      <c r="M278" s="4">
        <f t="shared" si="32"/>
        <v>6.9286114602217744E-2</v>
      </c>
      <c r="N278" s="6">
        <f t="shared" si="33"/>
        <v>0.53174810109756498</v>
      </c>
      <c r="O278" s="8">
        <f t="shared" si="34"/>
        <v>0.99312872423959786</v>
      </c>
      <c r="P278" s="4">
        <v>9.91</v>
      </c>
      <c r="Q278" s="6">
        <v>4.2300000000000004</v>
      </c>
      <c r="R278" s="8">
        <v>1.32</v>
      </c>
      <c r="S278" s="13">
        <f t="shared" si="35"/>
        <v>0.35589764469331836</v>
      </c>
      <c r="T278" s="10">
        <f t="shared" si="36"/>
        <v>0.54677364236399617</v>
      </c>
      <c r="U278" s="13">
        <v>2.34</v>
      </c>
      <c r="V278" s="10">
        <v>0.311</v>
      </c>
      <c r="W278" s="1">
        <v>405000</v>
      </c>
      <c r="X278" s="1">
        <v>4010000</v>
      </c>
      <c r="Y278" s="1">
        <v>533000</v>
      </c>
      <c r="Z278" s="1">
        <v>1710000</v>
      </c>
      <c r="AA278" s="1">
        <v>445000</v>
      </c>
      <c r="AB278" s="1">
        <f t="shared" si="37"/>
        <v>2403285.9886691249</v>
      </c>
      <c r="AC278" s="1">
        <f t="shared" si="38"/>
        <v>2965828.3931695363</v>
      </c>
      <c r="AD278" s="1">
        <f t="shared" si="39"/>
        <v>923468.75248138118</v>
      </c>
      <c r="AE278">
        <v>2.4596999999999998E-4</v>
      </c>
      <c r="AF278">
        <v>21182000</v>
      </c>
      <c r="AG278">
        <v>2.7</v>
      </c>
      <c r="AH278" t="s">
        <v>971</v>
      </c>
      <c r="AI278" t="s">
        <v>971</v>
      </c>
      <c r="AJ278" t="s">
        <v>972</v>
      </c>
      <c r="AK278" t="s">
        <v>973</v>
      </c>
      <c r="AL278">
        <v>7</v>
      </c>
    </row>
  </sheetData>
  <autoFilter ref="A4:AL27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K6 interact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4-03-10T10:55:30Z</dcterms:created>
  <dcterms:modified xsi:type="dcterms:W3CDTF">2016-03-01T09:38:54Z</dcterms:modified>
</cp:coreProperties>
</file>